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530"/>
  <workbookPr defaultThemeVersion="202300"/>
  <mc:AlternateContent xmlns:mc="http://schemas.openxmlformats.org/markup-compatibility/2006">
    <mc:Choice Requires="x15">
      <x15ac:absPath xmlns:x15ac="http://schemas.microsoft.com/office/spreadsheetml/2010/11/ac" url="https://api.box.com/wopi/files/2093616644801/WOPIServiceId_TP_BOX_2/WOPIUserId_-/"/>
    </mc:Choice>
  </mc:AlternateContent>
  <xr:revisionPtr revIDLastSave="0" documentId="8_{ABEEDB6D-FABA-3942-A16D-9A123EBCB960}" xr6:coauthVersionLast="47" xr6:coauthVersionMax="47" xr10:uidLastSave="{00000000-0000-0000-0000-000000000000}"/>
  <bookViews>
    <workbookView xWindow="10035" yWindow="255" windowWidth="22650" windowHeight="16065" xr2:uid="{D1B9FE16-A8DB-9240-BDD1-FB8951A3FE8D}"/>
  </bookViews>
  <sheets>
    <sheet name="RNAi administration timing" sheetId="6" r:id="rId1"/>
    <sheet name="hsf-1" sheetId="4" r:id="rId2"/>
    <sheet name="mars-1" sheetId="2" r:id="rId3"/>
    <sheet name="snpc-4" sheetId="5" r:id="rId4"/>
    <sheet name="elt-2" sheetId="10" r:id="rId5"/>
    <sheet name="fos-1" sheetId="11" r:id="rId6"/>
    <sheet name="dpy-27" sheetId="16" r:id="rId7"/>
    <sheet name="endu-2" sheetId="3" r:id="rId8"/>
    <sheet name="cut-5" sheetId="1" r:id="rId9"/>
    <sheet name="bath-44" sheetId="7" r:id="rId10"/>
    <sheet name="vha-9" sheetId="9" r:id="rId11"/>
    <sheet name="atf-7" sheetId="15" r:id="rId12"/>
    <sheet name="elt-6" sheetId="17" r:id="rId13"/>
    <sheet name="pqm-1" sheetId="18" r:id="rId14"/>
    <sheet name="cebp-1" sheetId="13" r:id="rId15"/>
    <sheet name="hlh-30" sheetId="14" r:id="rId1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H4" i="11" l="1"/>
  <c r="BE9" i="11"/>
  <c r="BH5" i="11"/>
  <c r="BI5" i="11"/>
  <c r="BI4" i="11"/>
  <c r="BF4" i="11" l="1"/>
  <c r="BG4" i="11"/>
  <c r="BF5" i="11"/>
  <c r="BG5" i="11"/>
  <c r="AS9" i="16" l="1"/>
  <c r="AV5" i="16"/>
  <c r="AV4" i="16"/>
  <c r="AJ5" i="18" l="1"/>
  <c r="AI5" i="18"/>
  <c r="AJ4" i="18"/>
  <c r="AI4" i="18"/>
  <c r="AH9" i="18" s="1"/>
  <c r="BE9" i="5"/>
  <c r="AJ5" i="14"/>
  <c r="AJ4" i="14"/>
  <c r="AI5" i="14"/>
  <c r="AI4" i="14"/>
  <c r="AU5" i="16"/>
  <c r="AT5" i="16"/>
  <c r="AU4" i="16"/>
  <c r="AT4" i="16"/>
  <c r="AI5" i="13"/>
  <c r="AI4" i="13"/>
  <c r="AJ5" i="13"/>
  <c r="AJ4" i="13"/>
  <c r="AH9" i="14" l="1"/>
  <c r="AH9" i="13"/>
  <c r="AT6" i="1" l="1"/>
  <c r="AU6" i="1"/>
  <c r="AU9" i="1" s="1"/>
  <c r="AV6" i="1"/>
  <c r="AT7" i="1"/>
  <c r="AU7" i="1"/>
  <c r="AV7" i="1"/>
  <c r="AV4" i="1"/>
  <c r="AU5" i="1"/>
  <c r="AU4" i="1"/>
  <c r="AT5" i="1"/>
  <c r="AT4" i="1"/>
  <c r="AS9" i="17"/>
  <c r="AT5" i="17"/>
  <c r="AV4" i="17"/>
  <c r="AV5" i="17"/>
  <c r="AU4" i="17"/>
  <c r="AU5" i="17"/>
  <c r="AT4" i="17"/>
  <c r="AH9" i="15"/>
  <c r="AJ5" i="15"/>
  <c r="AJ4" i="15"/>
  <c r="AI5" i="15"/>
  <c r="AI4" i="15"/>
  <c r="AV5" i="3"/>
  <c r="AV4" i="3"/>
  <c r="AU5" i="3"/>
  <c r="AU4" i="3"/>
  <c r="AT5" i="3"/>
  <c r="BI5" i="5"/>
  <c r="BI4" i="5"/>
  <c r="BH5" i="5"/>
  <c r="BH4" i="5"/>
  <c r="BG5" i="5"/>
  <c r="BG4" i="5"/>
  <c r="BF4" i="5"/>
  <c r="BF5" i="5"/>
  <c r="AH9" i="9"/>
  <c r="AJ5" i="9"/>
  <c r="AJ4" i="9"/>
  <c r="AI5" i="9"/>
  <c r="AI4" i="9"/>
  <c r="AS9" i="1"/>
  <c r="AV5" i="1"/>
  <c r="AT4" i="3" l="1"/>
  <c r="AT4" i="2" l="1"/>
  <c r="AS9" i="2"/>
  <c r="AU4" i="2"/>
  <c r="AJ5" i="7" l="1"/>
  <c r="AI5" i="7"/>
  <c r="AJ4" i="7"/>
  <c r="AI4" i="7"/>
  <c r="AT4" i="4"/>
  <c r="AS9" i="4" s="1"/>
  <c r="AU4" i="4"/>
  <c r="AV4" i="4"/>
  <c r="AT5" i="4"/>
  <c r="AU5" i="4"/>
  <c r="AV5" i="4"/>
  <c r="AS9" i="3"/>
  <c r="AV4" i="2"/>
  <c r="AT5" i="2"/>
  <c r="AU5" i="2"/>
  <c r="AV5" i="2"/>
  <c r="AH9" i="7" l="1"/>
</calcChain>
</file>

<file path=xl/sharedStrings.xml><?xml version="1.0" encoding="utf-8"?>
<sst xmlns="http://schemas.openxmlformats.org/spreadsheetml/2006/main" count="1524" uniqueCount="133">
  <si>
    <t>%mars-1_P</t>
  </si>
  <si>
    <t>%mars-1_N</t>
  </si>
  <si>
    <t>%E.V._P</t>
  </si>
  <si>
    <t>mars-1_Primed</t>
  </si>
  <si>
    <t>mars-1_Naive</t>
  </si>
  <si>
    <t>E.V._Primed</t>
  </si>
  <si>
    <t>E.V._Naive</t>
  </si>
  <si>
    <t>Fraction Alive</t>
  </si>
  <si>
    <t xml:space="preserve"> Paired one-tailed t-test</t>
  </si>
  <si>
    <t>N/A</t>
  </si>
  <si>
    <t>&lt;1.0E-10</t>
  </si>
  <si>
    <t>mars-1</t>
  </si>
  <si>
    <t>%E.V._N</t>
  </si>
  <si>
    <t>E.V.</t>
  </si>
  <si>
    <t>p value to mars-1_Naive</t>
  </si>
  <si>
    <t>p value to E.V._Naive</t>
  </si>
  <si>
    <t>Mean survival after HS (Days)</t>
  </si>
  <si>
    <t>No. of worms</t>
  </si>
  <si>
    <t>group</t>
  </si>
  <si>
    <t>censor</t>
  </si>
  <si>
    <t>dead</t>
  </si>
  <si>
    <t>#days</t>
  </si>
  <si>
    <t>rep3</t>
  </si>
  <si>
    <t>rep2</t>
  </si>
  <si>
    <t>rep1</t>
  </si>
  <si>
    <t>Replicate 3 - Oasis2 analysis</t>
  </si>
  <si>
    <t>Replicate 3- raw data</t>
  </si>
  <si>
    <t>Replicate 2 - Oasis2 analysis</t>
  </si>
  <si>
    <t>Replicate 2- raw data</t>
  </si>
  <si>
    <t>Replicate 1 - Oasis2 analysis</t>
  </si>
  <si>
    <t>Replicate 1- raw data</t>
  </si>
  <si>
    <t>Combined 3 replicates - Oasis2 analysis</t>
  </si>
  <si>
    <t>%endu-2_P</t>
  </si>
  <si>
    <t>%endu-2_N</t>
  </si>
  <si>
    <t>endu-2_Primed</t>
  </si>
  <si>
    <t>endu-2_Naive</t>
  </si>
  <si>
    <t>endu-2</t>
  </si>
  <si>
    <t>%hsf-1_P</t>
  </si>
  <si>
    <t>%hsf-1_N</t>
  </si>
  <si>
    <t>hsf-1_Primed</t>
  </si>
  <si>
    <t>hsf-1_Naive</t>
  </si>
  <si>
    <t>hsf-1</t>
  </si>
  <si>
    <t>p value to hsf-1_Naive</t>
  </si>
  <si>
    <t>p value to hsf-1-1_Naive</t>
  </si>
  <si>
    <t>%snpc-4_P</t>
  </si>
  <si>
    <t>%snpc-4__P</t>
  </si>
  <si>
    <t>%snpc-4_N</t>
  </si>
  <si>
    <t>snpc-4_Primed</t>
  </si>
  <si>
    <t>snpc-4_Naive</t>
  </si>
  <si>
    <t>snpc-4</t>
  </si>
  <si>
    <t>p value to snpc-4_Naive</t>
  </si>
  <si>
    <t>rep4</t>
  </si>
  <si>
    <t>Replicate 4 - Oasis2 analysis</t>
  </si>
  <si>
    <t>Replicate 4- raw data</t>
  </si>
  <si>
    <t>Combined 4 replicates - Oasis2 analysis</t>
  </si>
  <si>
    <t>bath-44</t>
  </si>
  <si>
    <t>vha-9</t>
  </si>
  <si>
    <t>cut-5</t>
  </si>
  <si>
    <t>Correlated (RNA-ATAC) up upon HS</t>
  </si>
  <si>
    <t>dpy-27</t>
  </si>
  <si>
    <t>fos-1</t>
  </si>
  <si>
    <t>elt-2</t>
  </si>
  <si>
    <t>pqm-1</t>
  </si>
  <si>
    <t>atf-7</t>
  </si>
  <si>
    <t>elt-6</t>
  </si>
  <si>
    <t>hlh-30</t>
  </si>
  <si>
    <t>cebp-1</t>
  </si>
  <si>
    <t>motif</t>
  </si>
  <si>
    <t>genes</t>
  </si>
  <si>
    <t>canditate identification</t>
  </si>
  <si>
    <t>cut-5_Naive</t>
  </si>
  <si>
    <t>cut-5_Primed</t>
  </si>
  <si>
    <t>%cut-5_N</t>
  </si>
  <si>
    <t>%cut-5_P</t>
  </si>
  <si>
    <t>bath-44_Naive</t>
  </si>
  <si>
    <t>bath-44_Primed</t>
  </si>
  <si>
    <t>%bath-44_N</t>
  </si>
  <si>
    <t>%bath-44_P</t>
  </si>
  <si>
    <t>Combined 2 replicates - Oasis2 analysis</t>
  </si>
  <si>
    <t>Survival time (days) after HS 6hours</t>
  </si>
  <si>
    <t>vha-9_Naive</t>
  </si>
  <si>
    <t>vha-9_Primed</t>
  </si>
  <si>
    <t>%vha-9_N</t>
  </si>
  <si>
    <t>%vha-9_P</t>
  </si>
  <si>
    <t>Survival extension rate (mean)</t>
  </si>
  <si>
    <t>elt-2_Naive</t>
  </si>
  <si>
    <t>elt-2_Primed</t>
  </si>
  <si>
    <t>%elt-2_N</t>
  </si>
  <si>
    <t>%elt-2_P</t>
  </si>
  <si>
    <t>&lt;1.0E-10 ***</t>
  </si>
  <si>
    <t>0.0543 ns</t>
  </si>
  <si>
    <t>0.2271 ns</t>
  </si>
  <si>
    <t>p value to fos-1_Naive</t>
  </si>
  <si>
    <t>fos-1_Naive</t>
  </si>
  <si>
    <t>fos-1_Primed</t>
  </si>
  <si>
    <t>%fos-1_N</t>
  </si>
  <si>
    <t>%fos-1_P</t>
  </si>
  <si>
    <t>RNAi administration timing (hours before embryo collection)</t>
  </si>
  <si>
    <t>15 hours (o/n)</t>
  </si>
  <si>
    <t>3 hours</t>
  </si>
  <si>
    <t>6hours</t>
  </si>
  <si>
    <t>L4 stage</t>
  </si>
  <si>
    <t>atf-7_Naive</t>
  </si>
  <si>
    <t>atf-7_Primed</t>
  </si>
  <si>
    <t>%atf-7_N</t>
  </si>
  <si>
    <t>%atf-7_P</t>
  </si>
  <si>
    <t>elt-6_Naive</t>
  </si>
  <si>
    <t>elt-6_Primed</t>
  </si>
  <si>
    <t>%elt-6_N</t>
  </si>
  <si>
    <t>%elt-6_P</t>
  </si>
  <si>
    <t>cebp-1_Naive</t>
  </si>
  <si>
    <t>cebp-1_Primed</t>
  </si>
  <si>
    <t>%cebp-1_N</t>
  </si>
  <si>
    <t>%cebp-1_P</t>
  </si>
  <si>
    <t>hlh-30_Naive</t>
  </si>
  <si>
    <t>hlh-30_Primed</t>
  </si>
  <si>
    <t>%hlh-30_N</t>
  </si>
  <si>
    <t>%hlh-30_P</t>
  </si>
  <si>
    <t>dpy-27_Naive</t>
  </si>
  <si>
    <t>dpy-27_Primed</t>
  </si>
  <si>
    <t>%dpy-27_N</t>
  </si>
  <si>
    <t>%dpy-27_P</t>
  </si>
  <si>
    <t>*RNAi administration timing refers to the number of hours adult worms were fed RNAi before embryo collection for the experiments. This ensures that the adult worms started receiving RNAi at the specified times before embryos were collected. 
*Some RNAi cause severe developmental defects, so the RNAi is only administered at the larval 4 stage (L4).
* Results were considered positive if gene knockdown compromised the survival benefit following our heat hormesis regimen.</t>
  </si>
  <si>
    <t>Positive result?</t>
  </si>
  <si>
    <t>∆ (observed the trend, more replicates will likely show positive effect)</t>
  </si>
  <si>
    <t>∆ (The trend in multiple replicates consistently shows an effect; however, the statistical significance of the survival extension rate compared to E.V. is close to, but not significant.)</t>
  </si>
  <si>
    <t>YES</t>
  </si>
  <si>
    <t>pqm-1_Naive</t>
  </si>
  <si>
    <t>pqm-1_Primed</t>
  </si>
  <si>
    <t>%pqm-1_N</t>
  </si>
  <si>
    <t>%pqm-1_P</t>
  </si>
  <si>
    <t>Replicate 5 - Oasis2 analysis</t>
  </si>
  <si>
    <t>repp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5">
    <font>
      <sz val="12"/>
      <color theme="1"/>
      <name val="Aptos Narrow"/>
      <family val="2"/>
      <scheme val="minor"/>
    </font>
    <font>
      <sz val="12"/>
      <color rgb="FFFF0000"/>
      <name val="Aptos Narrow"/>
      <family val="2"/>
      <scheme val="minor"/>
    </font>
    <font>
      <sz val="12"/>
      <color rgb="FF000000"/>
      <name val="Aptos Narrow"/>
      <family val="2"/>
      <scheme val="minor"/>
    </font>
    <font>
      <i/>
      <sz val="12"/>
      <color theme="1"/>
      <name val="Arial"/>
      <family val="2"/>
    </font>
    <font>
      <sz val="12"/>
      <color theme="1"/>
      <name val="Arial"/>
      <family val="2"/>
    </font>
    <font>
      <sz val="10"/>
      <color indexed="8"/>
      <name val="Arial"/>
      <family val="2"/>
    </font>
    <font>
      <sz val="12"/>
      <color indexed="8"/>
      <name val="Arial"/>
      <family val="2"/>
    </font>
    <font>
      <sz val="12"/>
      <color rgb="FF000000"/>
      <name val="Arial"/>
      <family val="2"/>
    </font>
    <font>
      <b/>
      <sz val="14"/>
      <color theme="1"/>
      <name val="Aptos Narrow"/>
      <family val="2"/>
      <scheme val="minor"/>
    </font>
    <font>
      <b/>
      <sz val="14"/>
      <color theme="1"/>
      <name val="Aptos Narrow (Body)"/>
    </font>
    <font>
      <b/>
      <sz val="14"/>
      <color theme="1"/>
      <name val="Arial"/>
      <family val="2"/>
    </font>
    <font>
      <b/>
      <sz val="12"/>
      <color rgb="FF000000"/>
      <name val="Aptos Narrow"/>
      <family val="2"/>
      <scheme val="minor"/>
    </font>
    <font>
      <sz val="12"/>
      <color rgb="FFD9D9D9"/>
      <name val="Aptos Narrow"/>
      <family val="2"/>
      <scheme val="minor"/>
    </font>
    <font>
      <b/>
      <sz val="12"/>
      <color rgb="FFC00000"/>
      <name val="Arial"/>
      <family val="2"/>
    </font>
    <font>
      <b/>
      <sz val="12"/>
      <color theme="1"/>
      <name val="Aptos Narrow"/>
      <family val="2"/>
      <scheme val="minor"/>
    </font>
  </fonts>
  <fills count="11">
    <fill>
      <patternFill patternType="none"/>
    </fill>
    <fill>
      <patternFill patternType="gray125"/>
    </fill>
    <fill>
      <patternFill patternType="solid">
        <fgColor rgb="FFFFFFFF"/>
        <bgColor indexed="64"/>
      </patternFill>
    </fill>
    <fill>
      <patternFill patternType="solid">
        <fgColor rgb="FFFF7E79"/>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rgb="FFFFFF00"/>
        <bgColor indexed="64"/>
      </patternFill>
    </fill>
    <fill>
      <patternFill patternType="solid">
        <fgColor rgb="FFFFFFFF"/>
        <bgColor rgb="FF000000"/>
      </patternFill>
    </fill>
    <fill>
      <patternFill patternType="solid">
        <fgColor rgb="FFFFD579"/>
        <bgColor indexed="64"/>
      </patternFill>
    </fill>
    <fill>
      <patternFill patternType="solid">
        <fgColor rgb="FFFFC000"/>
        <bgColor indexed="64"/>
      </patternFill>
    </fill>
  </fills>
  <borders count="27">
    <border>
      <left/>
      <right/>
      <top/>
      <bottom/>
      <diagonal/>
    </border>
    <border>
      <left/>
      <right style="medium">
        <color indexed="64"/>
      </right>
      <top/>
      <bottom style="medium">
        <color indexed="64"/>
      </bottom>
      <diagonal/>
    </border>
    <border>
      <left/>
      <right/>
      <top/>
      <bottom style="medium">
        <color indexed="64"/>
      </bottom>
      <diagonal/>
    </border>
    <border>
      <left style="medium">
        <color indexed="64"/>
      </left>
      <right/>
      <top/>
      <bottom style="medium">
        <color indexed="64"/>
      </bottom>
      <diagonal/>
    </border>
    <border>
      <left/>
      <right style="medium">
        <color indexed="64"/>
      </right>
      <top/>
      <bottom/>
      <diagonal/>
    </border>
    <border>
      <left style="medium">
        <color indexed="64"/>
      </left>
      <right/>
      <top/>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right style="thin">
        <color indexed="64"/>
      </right>
      <top/>
      <bottom/>
      <diagonal/>
    </border>
    <border>
      <left style="thin">
        <color indexed="64"/>
      </left>
      <right/>
      <top/>
      <bottom/>
      <diagonal/>
    </border>
    <border>
      <left/>
      <right style="thin">
        <color indexed="64"/>
      </right>
      <top style="thin">
        <color indexed="64"/>
      </top>
      <bottom/>
      <diagonal/>
    </border>
    <border>
      <left/>
      <right/>
      <top style="thin">
        <color indexed="64"/>
      </top>
      <bottom/>
      <diagonal/>
    </border>
    <border>
      <left style="thin">
        <color indexed="64"/>
      </left>
      <right/>
      <top style="thin">
        <color indexed="64"/>
      </top>
      <bottom/>
      <diagonal/>
    </border>
    <border>
      <left style="thin">
        <color indexed="64"/>
      </left>
      <right style="thin">
        <color indexed="64"/>
      </right>
      <top style="thin">
        <color indexed="64"/>
      </top>
      <bottom style="thin">
        <color indexed="64"/>
      </bottom>
      <diagonal/>
    </border>
    <border>
      <left style="thin">
        <color rgb="FFCCCCCC"/>
      </left>
      <right style="thin">
        <color rgb="FFCCCCCC"/>
      </right>
      <top style="thin">
        <color rgb="FFCCCCCC"/>
      </top>
      <bottom style="thin">
        <color rgb="FFCCCCCC"/>
      </bottom>
      <diagonal/>
    </border>
    <border>
      <left/>
      <right style="medium">
        <color indexed="64"/>
      </right>
      <top style="medium">
        <color indexed="64"/>
      </top>
      <bottom/>
      <diagonal/>
    </border>
    <border>
      <left/>
      <right/>
      <top style="medium">
        <color indexed="64"/>
      </top>
      <bottom/>
      <diagonal/>
    </border>
    <border>
      <left style="medium">
        <color indexed="64"/>
      </left>
      <right/>
      <top style="medium">
        <color indexed="64"/>
      </top>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bottom style="medium">
        <color indexed="64"/>
      </bottom>
      <diagonal/>
    </border>
    <border>
      <left/>
      <right style="thin">
        <color indexed="64"/>
      </right>
      <top/>
      <bottom style="medium">
        <color indexed="64"/>
      </bottom>
      <diagonal/>
    </border>
    <border>
      <left style="medium">
        <color indexed="64"/>
      </left>
      <right style="thin">
        <color indexed="64"/>
      </right>
      <top/>
      <bottom/>
      <diagonal/>
    </border>
    <border>
      <left style="thin">
        <color rgb="FFCCCCCC"/>
      </left>
      <right style="thin">
        <color rgb="FFCCCCCC"/>
      </right>
      <top/>
      <bottom style="thin">
        <color rgb="FFCCCCCC"/>
      </bottom>
      <diagonal/>
    </border>
    <border>
      <left style="thin">
        <color rgb="FFCCCCCC"/>
      </left>
      <right style="thin">
        <color rgb="FFCCCCCC"/>
      </right>
      <top style="thin">
        <color rgb="FFCCCCCC"/>
      </top>
      <bottom style="medium">
        <color indexed="64"/>
      </bottom>
      <diagonal/>
    </border>
  </borders>
  <cellStyleXfs count="6">
    <xf numFmtId="0" fontId="0" fillId="0" borderId="0"/>
    <xf numFmtId="1" fontId="5" fillId="2" borderId="15" applyProtection="0">
      <alignment horizontal="center"/>
    </xf>
    <xf numFmtId="40" fontId="5" fillId="2" borderId="15" applyProtection="0">
      <alignment horizontal="center"/>
    </xf>
    <xf numFmtId="40" fontId="5" fillId="2" borderId="15" applyProtection="0">
      <alignment horizontal="center"/>
    </xf>
    <xf numFmtId="1" fontId="5" fillId="2" borderId="15" applyProtection="0">
      <alignment horizontal="center"/>
    </xf>
    <xf numFmtId="40" fontId="5" fillId="2" borderId="15" applyProtection="0">
      <alignment horizontal="center"/>
    </xf>
  </cellStyleXfs>
  <cellXfs count="119">
    <xf numFmtId="0" fontId="0" fillId="0" borderId="0" xfId="0"/>
    <xf numFmtId="0" fontId="0" fillId="0" borderId="1" xfId="0" applyBorder="1"/>
    <xf numFmtId="0" fontId="0" fillId="0" borderId="2" xfId="0" applyBorder="1"/>
    <xf numFmtId="0" fontId="0" fillId="0" borderId="3" xfId="0" applyBorder="1"/>
    <xf numFmtId="0" fontId="0" fillId="0" borderId="4" xfId="0" applyBorder="1"/>
    <xf numFmtId="0" fontId="2" fillId="0" borderId="0" xfId="0" applyFont="1"/>
    <xf numFmtId="0" fontId="2" fillId="0" borderId="5" xfId="0" applyFont="1" applyBorder="1"/>
    <xf numFmtId="0" fontId="0" fillId="0" borderId="5" xfId="0" applyBorder="1"/>
    <xf numFmtId="2" fontId="0" fillId="0" borderId="6" xfId="0" applyNumberFormat="1" applyBorder="1"/>
    <xf numFmtId="0" fontId="0" fillId="0" borderId="7" xfId="0" applyBorder="1"/>
    <xf numFmtId="0" fontId="0" fillId="0" borderId="8" xfId="0" applyBorder="1"/>
    <xf numFmtId="0" fontId="0" fillId="0" borderId="6" xfId="0" applyBorder="1"/>
    <xf numFmtId="2" fontId="0" fillId="0" borderId="9" xfId="0" applyNumberFormat="1" applyBorder="1"/>
    <xf numFmtId="0" fontId="0" fillId="0" borderId="10" xfId="0" applyBorder="1"/>
    <xf numFmtId="0" fontId="0" fillId="0" borderId="9" xfId="0" applyBorder="1"/>
    <xf numFmtId="2" fontId="0" fillId="0" borderId="0" xfId="0" applyNumberFormat="1"/>
    <xf numFmtId="0" fontId="3" fillId="0" borderId="9" xfId="0" applyFont="1" applyBorder="1"/>
    <xf numFmtId="0" fontId="3" fillId="0" borderId="0" xfId="0" applyFont="1"/>
    <xf numFmtId="0" fontId="4" fillId="0" borderId="10" xfId="0" applyFont="1" applyBorder="1"/>
    <xf numFmtId="0" fontId="0" fillId="0" borderId="11" xfId="0" applyBorder="1"/>
    <xf numFmtId="0" fontId="0" fillId="0" borderId="12" xfId="0" applyBorder="1"/>
    <xf numFmtId="0" fontId="4" fillId="0" borderId="12" xfId="0" applyFont="1" applyBorder="1"/>
    <xf numFmtId="0" fontId="4" fillId="0" borderId="13" xfId="0" applyFont="1" applyBorder="1"/>
    <xf numFmtId="0" fontId="0" fillId="0" borderId="14" xfId="0" applyBorder="1"/>
    <xf numFmtId="0" fontId="4" fillId="0" borderId="0" xfId="0" applyFont="1"/>
    <xf numFmtId="0" fontId="3" fillId="0" borderId="4" xfId="0" applyFont="1" applyBorder="1"/>
    <xf numFmtId="0" fontId="1" fillId="0" borderId="14" xfId="0" applyFont="1" applyBorder="1"/>
    <xf numFmtId="0" fontId="4" fillId="0" borderId="0" xfId="0" applyFont="1" applyAlignment="1">
      <alignment horizontal="right" vertical="center"/>
    </xf>
    <xf numFmtId="0" fontId="4" fillId="0" borderId="4" xfId="0" applyFont="1" applyBorder="1" applyAlignment="1">
      <alignment horizontal="right" vertical="center"/>
    </xf>
    <xf numFmtId="11" fontId="4" fillId="0" borderId="14" xfId="0" applyNumberFormat="1" applyFont="1" applyBorder="1" applyAlignment="1">
      <alignment horizontal="right" vertical="center"/>
    </xf>
    <xf numFmtId="0" fontId="4" fillId="0" borderId="14" xfId="0" applyFont="1" applyBorder="1" applyAlignment="1">
      <alignment horizontal="right"/>
    </xf>
    <xf numFmtId="0" fontId="3" fillId="0" borderId="14" xfId="0" applyFont="1" applyBorder="1"/>
    <xf numFmtId="0" fontId="4" fillId="0" borderId="14" xfId="0" applyFont="1" applyBorder="1" applyAlignment="1">
      <alignment horizontal="right" vertical="center"/>
    </xf>
    <xf numFmtId="11" fontId="6" fillId="2" borderId="14" xfId="1" applyNumberFormat="1" applyFont="1" applyBorder="1" applyAlignment="1">
      <alignment horizontal="right"/>
    </xf>
    <xf numFmtId="0" fontId="4" fillId="0" borderId="0" xfId="0" applyFont="1" applyAlignment="1">
      <alignment horizontal="right"/>
    </xf>
    <xf numFmtId="0" fontId="4" fillId="0" borderId="4" xfId="0" applyFont="1" applyBorder="1" applyAlignment="1">
      <alignment horizontal="right"/>
    </xf>
    <xf numFmtId="0" fontId="0" fillId="0" borderId="14" xfId="0" applyBorder="1" applyAlignment="1">
      <alignment horizontal="right"/>
    </xf>
    <xf numFmtId="0" fontId="4" fillId="0" borderId="14" xfId="0" applyFont="1" applyBorder="1"/>
    <xf numFmtId="0" fontId="4" fillId="0" borderId="4" xfId="0" applyFont="1" applyBorder="1"/>
    <xf numFmtId="0" fontId="7" fillId="0" borderId="0" xfId="0" applyFont="1"/>
    <xf numFmtId="0" fontId="7" fillId="0" borderId="5" xfId="0" applyFont="1" applyBorder="1"/>
    <xf numFmtId="0" fontId="0" fillId="4" borderId="16" xfId="0" applyFill="1" applyBorder="1"/>
    <xf numFmtId="0" fontId="0" fillId="4" borderId="17" xfId="0" applyFill="1" applyBorder="1"/>
    <xf numFmtId="0" fontId="9" fillId="4" borderId="17" xfId="0" applyFont="1" applyFill="1" applyBorder="1"/>
    <xf numFmtId="0" fontId="10" fillId="4" borderId="18" xfId="0" applyFont="1" applyFill="1" applyBorder="1"/>
    <xf numFmtId="0" fontId="0" fillId="5" borderId="16" xfId="0" applyFill="1" applyBorder="1"/>
    <xf numFmtId="0" fontId="0" fillId="5" borderId="17" xfId="0" applyFill="1" applyBorder="1"/>
    <xf numFmtId="0" fontId="9" fillId="5" borderId="17" xfId="0" applyFont="1" applyFill="1" applyBorder="1"/>
    <xf numFmtId="0" fontId="10" fillId="5" borderId="18" xfId="0" applyFont="1" applyFill="1" applyBorder="1"/>
    <xf numFmtId="0" fontId="0" fillId="6" borderId="16" xfId="0" applyFill="1" applyBorder="1"/>
    <xf numFmtId="0" fontId="0" fillId="6" borderId="17" xfId="0" applyFill="1" applyBorder="1"/>
    <xf numFmtId="0" fontId="9" fillId="6" borderId="17" xfId="0" applyFont="1" applyFill="1" applyBorder="1"/>
    <xf numFmtId="0" fontId="10" fillId="6" borderId="18" xfId="0" applyFont="1" applyFill="1" applyBorder="1"/>
    <xf numFmtId="0" fontId="0" fillId="7" borderId="16" xfId="0" applyFill="1" applyBorder="1"/>
    <xf numFmtId="0" fontId="0" fillId="7" borderId="17" xfId="0" applyFill="1" applyBorder="1"/>
    <xf numFmtId="0" fontId="9" fillId="7" borderId="18" xfId="0" applyFont="1" applyFill="1" applyBorder="1"/>
    <xf numFmtId="0" fontId="1" fillId="0" borderId="3" xfId="0" applyFont="1" applyBorder="1"/>
    <xf numFmtId="0" fontId="4" fillId="0" borderId="5" xfId="0" applyFont="1" applyBorder="1"/>
    <xf numFmtId="0" fontId="2" fillId="0" borderId="2" xfId="0" applyFont="1" applyBorder="1"/>
    <xf numFmtId="0" fontId="2" fillId="0" borderId="3" xfId="0" applyFont="1" applyBorder="1"/>
    <xf numFmtId="11" fontId="7" fillId="8" borderId="15" xfId="1" applyNumberFormat="1" applyFont="1" applyFill="1">
      <alignment horizontal="center"/>
    </xf>
    <xf numFmtId="11" fontId="0" fillId="0" borderId="14" xfId="0" applyNumberFormat="1" applyBorder="1"/>
    <xf numFmtId="1" fontId="0" fillId="0" borderId="14" xfId="0" applyNumberFormat="1" applyBorder="1"/>
    <xf numFmtId="0" fontId="0" fillId="9" borderId="16" xfId="0" applyFill="1" applyBorder="1"/>
    <xf numFmtId="0" fontId="0" fillId="9" borderId="17" xfId="0" applyFill="1" applyBorder="1"/>
    <xf numFmtId="0" fontId="9" fillId="9" borderId="17" xfId="0" applyFont="1" applyFill="1" applyBorder="1"/>
    <xf numFmtId="0" fontId="10" fillId="9" borderId="18" xfId="0" applyFont="1" applyFill="1" applyBorder="1"/>
    <xf numFmtId="0" fontId="0" fillId="0" borderId="0" xfId="0" applyAlignment="1">
      <alignment horizontal="center" vertical="center"/>
    </xf>
    <xf numFmtId="0" fontId="2" fillId="0" borderId="0" xfId="0" applyFont="1" applyAlignment="1">
      <alignment horizontal="center" vertical="center"/>
    </xf>
    <xf numFmtId="0" fontId="11" fillId="0" borderId="0" xfId="0" applyFont="1"/>
    <xf numFmtId="0" fontId="3" fillId="0" borderId="12" xfId="0" applyFont="1" applyBorder="1"/>
    <xf numFmtId="0" fontId="3" fillId="0" borderId="11" xfId="0" applyFont="1" applyBorder="1"/>
    <xf numFmtId="0" fontId="0" fillId="0" borderId="22" xfId="0" applyBorder="1"/>
    <xf numFmtId="0" fontId="0" fillId="0" borderId="23" xfId="0" applyBorder="1"/>
    <xf numFmtId="11" fontId="13" fillId="0" borderId="14" xfId="0" applyNumberFormat="1" applyFont="1" applyBorder="1" applyAlignment="1">
      <alignment horizontal="right" vertical="center"/>
    </xf>
    <xf numFmtId="0" fontId="13" fillId="0" borderId="14" xfId="0" applyFont="1" applyBorder="1" applyAlignment="1">
      <alignment horizontal="right" vertical="center"/>
    </xf>
    <xf numFmtId="164" fontId="13" fillId="2" borderId="14" xfId="1" applyNumberFormat="1" applyFont="1" applyBorder="1" applyAlignment="1">
      <alignment horizontal="right"/>
    </xf>
    <xf numFmtId="0" fontId="11" fillId="0" borderId="0" xfId="0" applyFont="1" applyAlignment="1">
      <alignment vertical="top" wrapText="1"/>
    </xf>
    <xf numFmtId="0" fontId="0" fillId="7" borderId="18" xfId="0" applyFill="1" applyBorder="1"/>
    <xf numFmtId="40" fontId="5" fillId="2" borderId="9" xfId="3" applyBorder="1">
      <alignment horizontal="center"/>
    </xf>
    <xf numFmtId="0" fontId="0" fillId="0" borderId="18" xfId="0" applyBorder="1"/>
    <xf numFmtId="0" fontId="0" fillId="0" borderId="17" xfId="0" applyBorder="1"/>
    <xf numFmtId="0" fontId="0" fillId="0" borderId="16" xfId="0" applyBorder="1"/>
    <xf numFmtId="0" fontId="4" fillId="0" borderId="7" xfId="0" applyFont="1" applyBorder="1"/>
    <xf numFmtId="0" fontId="0" fillId="0" borderId="20" xfId="0" applyBorder="1"/>
    <xf numFmtId="0" fontId="0" fillId="0" borderId="24" xfId="0" applyBorder="1"/>
    <xf numFmtId="2" fontId="0" fillId="0" borderId="23" xfId="0" applyNumberFormat="1" applyBorder="1"/>
    <xf numFmtId="11" fontId="7" fillId="8" borderId="14" xfId="1" applyNumberFormat="1" applyFont="1" applyFill="1" applyBorder="1">
      <alignment horizontal="center"/>
    </xf>
    <xf numFmtId="0" fontId="11" fillId="10" borderId="0" xfId="0" applyFont="1" applyFill="1"/>
    <xf numFmtId="0" fontId="11" fillId="10" borderId="0" xfId="0" applyFont="1" applyFill="1" applyAlignment="1">
      <alignment horizontal="left" vertical="center"/>
    </xf>
    <xf numFmtId="0" fontId="12" fillId="0" borderId="0" xfId="0" applyFont="1"/>
    <xf numFmtId="0" fontId="12" fillId="0" borderId="0" xfId="0" applyFont="1" applyAlignment="1">
      <alignment horizontal="center" vertical="center"/>
    </xf>
    <xf numFmtId="0" fontId="14" fillId="10" borderId="0" xfId="0" applyFont="1" applyFill="1"/>
    <xf numFmtId="11" fontId="5" fillId="2" borderId="14" xfId="1" applyNumberFormat="1" applyBorder="1" applyAlignment="1">
      <alignment horizontal="right" indent="1"/>
    </xf>
    <xf numFmtId="0" fontId="10" fillId="10" borderId="18" xfId="0" applyFont="1" applyFill="1" applyBorder="1"/>
    <xf numFmtId="0" fontId="0" fillId="10" borderId="17" xfId="0" applyFill="1" applyBorder="1"/>
    <xf numFmtId="0" fontId="0" fillId="10" borderId="16" xfId="0" applyFill="1" applyBorder="1"/>
    <xf numFmtId="0" fontId="9" fillId="10" borderId="17" xfId="0" applyFont="1" applyFill="1" applyBorder="1"/>
    <xf numFmtId="40" fontId="5" fillId="2" borderId="15" xfId="3">
      <alignment horizontal="center"/>
    </xf>
    <xf numFmtId="0" fontId="0" fillId="0" borderId="9" xfId="0" applyBorder="1" applyAlignment="1">
      <alignment horizontal="right"/>
    </xf>
    <xf numFmtId="2" fontId="0" fillId="0" borderId="9" xfId="0" applyNumberFormat="1" applyBorder="1" applyAlignment="1">
      <alignment horizontal="right"/>
    </xf>
    <xf numFmtId="0" fontId="0" fillId="0" borderId="7" xfId="0" applyBorder="1" applyAlignment="1">
      <alignment horizontal="right"/>
    </xf>
    <xf numFmtId="40" fontId="5" fillId="2" borderId="25" xfId="3" applyBorder="1">
      <alignment horizontal="center"/>
    </xf>
    <xf numFmtId="0" fontId="0" fillId="0" borderId="0" xfId="0" applyAlignment="1">
      <alignment horizontal="right"/>
    </xf>
    <xf numFmtId="40" fontId="5" fillId="2" borderId="0" xfId="3" applyBorder="1" applyAlignment="1">
      <alignment horizontal="right"/>
    </xf>
    <xf numFmtId="2" fontId="0" fillId="0" borderId="0" xfId="0" applyNumberFormat="1" applyAlignment="1">
      <alignment horizontal="right"/>
    </xf>
    <xf numFmtId="40" fontId="5" fillId="2" borderId="9" xfId="3" applyBorder="1" applyAlignment="1">
      <alignment horizontal="right" indent="1"/>
    </xf>
    <xf numFmtId="40" fontId="5" fillId="2" borderId="9" xfId="3" applyBorder="1" applyAlignment="1">
      <alignment horizontal="right"/>
    </xf>
    <xf numFmtId="40" fontId="5" fillId="2" borderId="6" xfId="3" applyBorder="1" applyAlignment="1">
      <alignment horizontal="right"/>
    </xf>
    <xf numFmtId="40" fontId="5" fillId="2" borderId="26" xfId="3" applyBorder="1">
      <alignment horizontal="center"/>
    </xf>
    <xf numFmtId="11" fontId="5" fillId="2" borderId="15" xfId="1" applyNumberFormat="1">
      <alignment horizontal="center"/>
    </xf>
    <xf numFmtId="0" fontId="11" fillId="0" borderId="0" xfId="0" applyFont="1" applyAlignment="1">
      <alignment vertical="top" wrapText="1"/>
    </xf>
    <xf numFmtId="0" fontId="8" fillId="3" borderId="14" xfId="0" applyFont="1" applyFill="1" applyBorder="1" applyAlignment="1">
      <alignment horizontal="left"/>
    </xf>
    <xf numFmtId="0" fontId="8" fillId="3" borderId="21" xfId="0" applyFont="1" applyFill="1" applyBorder="1" applyAlignment="1">
      <alignment horizontal="left"/>
    </xf>
    <xf numFmtId="0" fontId="8" fillId="3" borderId="20" xfId="0" applyFont="1" applyFill="1" applyBorder="1" applyAlignment="1">
      <alignment horizontal="left"/>
    </xf>
    <xf numFmtId="0" fontId="8" fillId="3" borderId="19" xfId="0" applyFont="1" applyFill="1" applyBorder="1" applyAlignment="1">
      <alignment horizontal="left"/>
    </xf>
    <xf numFmtId="0" fontId="8" fillId="3" borderId="18" xfId="0" applyFont="1" applyFill="1" applyBorder="1" applyAlignment="1">
      <alignment horizontal="left"/>
    </xf>
    <xf numFmtId="0" fontId="8" fillId="3" borderId="17" xfId="0" applyFont="1" applyFill="1" applyBorder="1" applyAlignment="1">
      <alignment horizontal="left"/>
    </xf>
    <xf numFmtId="0" fontId="8" fillId="3" borderId="16" xfId="0" applyFont="1" applyFill="1" applyBorder="1" applyAlignment="1">
      <alignment horizontal="left"/>
    </xf>
  </cellXfs>
  <cellStyles count="6">
    <cellStyle name="Normal" xfId="0" builtinId="0"/>
    <cellStyle name="xls-style-12" xfId="2" xr:uid="{E454ED00-E178-7145-9BB5-80B2730870D6}"/>
    <cellStyle name="xls-style-17" xfId="3" xr:uid="{FF5250F9-AAD2-934C-B4F6-7AC039CFA089}"/>
    <cellStyle name="xls-style-18" xfId="4" xr:uid="{51FA2080-94A3-7748-A06A-D7F2B767A1FD}"/>
    <cellStyle name="xls-style-19" xfId="5" xr:uid="{9361C538-D2E5-304A-8816-3964D0DFF753}"/>
    <cellStyle name="xls-style-7" xfId="1" xr:uid="{06F555C5-31F6-AE4C-AA85-A5A98D60371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5E68DC-4FBF-414F-BE23-F846A35A1C4B}">
  <dimension ref="A1:D32"/>
  <sheetViews>
    <sheetView tabSelected="1" workbookViewId="0">
      <selection activeCell="H15" sqref="H15"/>
    </sheetView>
  </sheetViews>
  <sheetFormatPr defaultColWidth="11" defaultRowHeight="15.75"/>
  <cols>
    <col min="1" max="1" width="30.375" customWidth="1"/>
    <col min="3" max="3" width="23.375" style="67" customWidth="1"/>
    <col min="4" max="4" width="13.375" customWidth="1"/>
  </cols>
  <sheetData>
    <row r="1" spans="1:4" s="111" customFormat="1" ht="15.95" customHeight="1">
      <c r="A1" s="111" t="s">
        <v>122</v>
      </c>
    </row>
    <row r="2" spans="1:4" s="111" customFormat="1"/>
    <row r="3" spans="1:4" s="111" customFormat="1"/>
    <row r="4" spans="1:4" s="77" customFormat="1"/>
    <row r="5" spans="1:4">
      <c r="A5" s="88" t="s">
        <v>69</v>
      </c>
      <c r="B5" s="88" t="s">
        <v>68</v>
      </c>
      <c r="C5" s="89" t="s">
        <v>97</v>
      </c>
      <c r="D5" s="92" t="s">
        <v>123</v>
      </c>
    </row>
    <row r="6" spans="1:4">
      <c r="A6" s="69" t="s">
        <v>67</v>
      </c>
      <c r="B6" s="5" t="s">
        <v>66</v>
      </c>
      <c r="C6" s="68" t="s">
        <v>98</v>
      </c>
    </row>
    <row r="7" spans="1:4">
      <c r="A7" s="5"/>
      <c r="B7" s="5" t="s">
        <v>49</v>
      </c>
      <c r="C7" s="68" t="s">
        <v>99</v>
      </c>
      <c r="D7" t="s">
        <v>126</v>
      </c>
    </row>
    <row r="8" spans="1:4">
      <c r="A8" s="5"/>
      <c r="B8" s="5" t="s">
        <v>41</v>
      </c>
      <c r="C8" s="68" t="s">
        <v>100</v>
      </c>
      <c r="D8" t="s">
        <v>126</v>
      </c>
    </row>
    <row r="9" spans="1:4">
      <c r="A9" s="5"/>
      <c r="B9" s="5" t="s">
        <v>65</v>
      </c>
      <c r="C9" s="68" t="s">
        <v>100</v>
      </c>
    </row>
    <row r="10" spans="1:4">
      <c r="A10" s="5"/>
      <c r="B10" s="5" t="s">
        <v>64</v>
      </c>
      <c r="C10" s="68" t="s">
        <v>100</v>
      </c>
    </row>
    <row r="11" spans="1:4">
      <c r="A11" s="5"/>
      <c r="B11" s="5" t="s">
        <v>63</v>
      </c>
      <c r="C11" s="68" t="s">
        <v>98</v>
      </c>
    </row>
    <row r="12" spans="1:4">
      <c r="A12" s="5"/>
      <c r="B12" s="5" t="s">
        <v>62</v>
      </c>
      <c r="C12" s="68" t="s">
        <v>98</v>
      </c>
    </row>
    <row r="13" spans="1:4">
      <c r="A13" s="5"/>
      <c r="B13" s="5" t="s">
        <v>61</v>
      </c>
      <c r="C13" s="68" t="s">
        <v>101</v>
      </c>
      <c r="D13" t="s">
        <v>126</v>
      </c>
    </row>
    <row r="14" spans="1:4">
      <c r="A14" s="5"/>
      <c r="B14" s="5" t="s">
        <v>60</v>
      </c>
      <c r="C14" s="68" t="s">
        <v>100</v>
      </c>
      <c r="D14" t="s">
        <v>125</v>
      </c>
    </row>
    <row r="15" spans="1:4">
      <c r="A15" s="5"/>
      <c r="B15" s="5" t="s">
        <v>59</v>
      </c>
      <c r="C15" s="68" t="s">
        <v>100</v>
      </c>
      <c r="D15" t="s">
        <v>124</v>
      </c>
    </row>
    <row r="16" spans="1:4">
      <c r="A16" s="5"/>
      <c r="B16" s="5"/>
      <c r="C16" s="68"/>
    </row>
    <row r="17" spans="1:4">
      <c r="A17" s="90"/>
      <c r="B17" s="90"/>
      <c r="C17" s="91"/>
    </row>
    <row r="18" spans="1:4">
      <c r="A18" s="69" t="s">
        <v>58</v>
      </c>
      <c r="B18" s="5" t="s">
        <v>11</v>
      </c>
      <c r="C18" s="68" t="s">
        <v>99</v>
      </c>
      <c r="D18" t="s">
        <v>126</v>
      </c>
    </row>
    <row r="19" spans="1:4">
      <c r="A19" s="5"/>
      <c r="B19" s="5" t="s">
        <v>36</v>
      </c>
      <c r="C19" s="68" t="s">
        <v>100</v>
      </c>
    </row>
    <row r="20" spans="1:4">
      <c r="A20" s="5"/>
      <c r="B20" s="5" t="s">
        <v>57</v>
      </c>
      <c r="C20" s="68" t="s">
        <v>98</v>
      </c>
    </row>
    <row r="21" spans="1:4">
      <c r="A21" s="5"/>
      <c r="B21" s="5" t="s">
        <v>56</v>
      </c>
      <c r="C21" s="68" t="s">
        <v>101</v>
      </c>
    </row>
    <row r="22" spans="1:4">
      <c r="A22" s="5"/>
      <c r="B22" s="5" t="s">
        <v>55</v>
      </c>
      <c r="C22" s="68" t="s">
        <v>100</v>
      </c>
    </row>
    <row r="23" spans="1:4">
      <c r="A23" s="5"/>
      <c r="B23" s="5"/>
      <c r="C23" s="68"/>
    </row>
    <row r="24" spans="1:4">
      <c r="A24" s="5"/>
      <c r="B24" s="5"/>
      <c r="C24" s="68"/>
    </row>
    <row r="25" spans="1:4">
      <c r="A25" s="5"/>
      <c r="B25" s="5"/>
      <c r="C25" s="68"/>
    </row>
    <row r="26" spans="1:4">
      <c r="A26" s="5"/>
      <c r="B26" s="5"/>
      <c r="C26" s="68"/>
    </row>
    <row r="27" spans="1:4">
      <c r="A27" s="5"/>
      <c r="B27" s="5"/>
      <c r="C27" s="68"/>
    </row>
    <row r="28" spans="1:4">
      <c r="A28" s="5"/>
      <c r="B28" s="5"/>
      <c r="C28" s="68"/>
    </row>
    <row r="29" spans="1:4">
      <c r="A29" s="5"/>
      <c r="B29" s="5"/>
      <c r="C29" s="68"/>
    </row>
    <row r="30" spans="1:4">
      <c r="A30" s="5"/>
      <c r="B30" s="5"/>
      <c r="C30" s="68"/>
    </row>
    <row r="31" spans="1:4">
      <c r="A31" s="5"/>
      <c r="B31" s="69"/>
      <c r="C31" s="68"/>
    </row>
    <row r="32" spans="1:4">
      <c r="A32" s="5"/>
      <c r="B32" s="69"/>
      <c r="C32" s="68"/>
    </row>
  </sheetData>
  <mergeCells count="1">
    <mergeCell ref="A1:XFD3"/>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368765-10E8-3C46-B1A6-33960F44EAE7}">
  <dimension ref="A1:AK62"/>
  <sheetViews>
    <sheetView topLeftCell="AA1" zoomScale="93" workbookViewId="0">
      <selection activeCell="AB22" sqref="AB22"/>
    </sheetView>
  </sheetViews>
  <sheetFormatPr defaultColWidth="11" defaultRowHeight="15.75"/>
  <cols>
    <col min="2" max="2" width="22" customWidth="1"/>
    <col min="3" max="3" width="15.5" customWidth="1"/>
    <col min="4" max="4" width="28" customWidth="1"/>
    <col min="5" max="5" width="19.375" customWidth="1"/>
    <col min="6" max="6" width="23.125" customWidth="1"/>
    <col min="14" max="14" width="26.875" customWidth="1"/>
    <col min="15" max="15" width="14.875" customWidth="1"/>
    <col min="16" max="16" width="21.125" customWidth="1"/>
    <col min="17" max="17" width="20" customWidth="1"/>
    <col min="18" max="18" width="15.625" customWidth="1"/>
    <col min="26" max="26" width="20.625" customWidth="1"/>
    <col min="27" max="27" width="15.125" customWidth="1"/>
    <col min="28" max="28" width="18.5" customWidth="1"/>
    <col min="29" max="29" width="22.625" customWidth="1"/>
    <col min="30" max="30" width="23" customWidth="1"/>
  </cols>
  <sheetData>
    <row r="1" spans="1:37" ht="16.5" thickBot="1"/>
    <row r="2" spans="1:37" ht="18.75">
      <c r="A2" s="55" t="s">
        <v>78</v>
      </c>
      <c r="B2" s="54"/>
      <c r="C2" s="54"/>
      <c r="D2" s="54"/>
      <c r="E2" s="54"/>
      <c r="F2" s="54"/>
      <c r="G2" s="53"/>
      <c r="I2" s="52" t="s">
        <v>30</v>
      </c>
      <c r="J2" s="50"/>
      <c r="K2" s="50"/>
      <c r="L2" s="49"/>
      <c r="M2" s="50"/>
      <c r="N2" s="51" t="s">
        <v>29</v>
      </c>
      <c r="O2" s="50"/>
      <c r="P2" s="50"/>
      <c r="Q2" s="50"/>
      <c r="R2" s="50"/>
      <c r="S2" s="49"/>
      <c r="U2" s="48" t="s">
        <v>28</v>
      </c>
      <c r="V2" s="46"/>
      <c r="W2" s="46"/>
      <c r="X2" s="45"/>
      <c r="Y2" s="46"/>
      <c r="Z2" s="47" t="s">
        <v>27</v>
      </c>
      <c r="AA2" s="46"/>
      <c r="AB2" s="46"/>
      <c r="AC2" s="46"/>
      <c r="AD2" s="46"/>
      <c r="AE2" s="45"/>
      <c r="AH2" s="116" t="s">
        <v>84</v>
      </c>
      <c r="AI2" s="117"/>
      <c r="AJ2" s="117"/>
      <c r="AK2" s="118"/>
    </row>
    <row r="3" spans="1:37">
      <c r="A3" s="7"/>
      <c r="G3" s="4"/>
      <c r="I3" s="7"/>
      <c r="L3" s="4"/>
      <c r="S3" s="4"/>
      <c r="U3" s="7"/>
      <c r="X3" s="4"/>
      <c r="AE3" s="4"/>
      <c r="AH3" s="7"/>
      <c r="AI3" t="s">
        <v>24</v>
      </c>
      <c r="AJ3" t="s">
        <v>23</v>
      </c>
      <c r="AK3" s="4"/>
    </row>
    <row r="4" spans="1:37">
      <c r="A4" s="7"/>
      <c r="B4" s="37" t="s">
        <v>18</v>
      </c>
      <c r="C4" s="37" t="s">
        <v>17</v>
      </c>
      <c r="D4" s="37" t="s">
        <v>16</v>
      </c>
      <c r="E4" s="37" t="s">
        <v>15</v>
      </c>
      <c r="F4" s="37" t="s">
        <v>14</v>
      </c>
      <c r="G4" s="4"/>
      <c r="I4" s="40" t="s">
        <v>21</v>
      </c>
      <c r="J4" s="39" t="s">
        <v>20</v>
      </c>
      <c r="K4" s="39" t="s">
        <v>19</v>
      </c>
      <c r="L4" s="4"/>
      <c r="N4" s="37" t="s">
        <v>18</v>
      </c>
      <c r="O4" s="37" t="s">
        <v>17</v>
      </c>
      <c r="P4" s="37" t="s">
        <v>16</v>
      </c>
      <c r="Q4" s="37" t="s">
        <v>15</v>
      </c>
      <c r="R4" s="37" t="s">
        <v>14</v>
      </c>
      <c r="S4" s="4"/>
      <c r="U4" s="40" t="s">
        <v>21</v>
      </c>
      <c r="V4" s="39" t="s">
        <v>20</v>
      </c>
      <c r="W4" s="39" t="s">
        <v>19</v>
      </c>
      <c r="X4" s="4"/>
      <c r="Z4" s="37" t="s">
        <v>18</v>
      </c>
      <c r="AA4" s="37" t="s">
        <v>17</v>
      </c>
      <c r="AB4" s="37" t="s">
        <v>16</v>
      </c>
      <c r="AC4" s="37" t="s">
        <v>15</v>
      </c>
      <c r="AD4" s="37" t="s">
        <v>14</v>
      </c>
      <c r="AE4" s="38"/>
      <c r="AH4" s="57" t="s">
        <v>13</v>
      </c>
      <c r="AI4">
        <f>(P6-P5)/P5*100</f>
        <v>487.13692946058086</v>
      </c>
      <c r="AJ4">
        <f>(AB6-AB5)/AB5*100</f>
        <v>87.404162102957258</v>
      </c>
      <c r="AK4" s="4"/>
    </row>
    <row r="5" spans="1:37">
      <c r="A5" s="7"/>
      <c r="B5" s="31" t="s">
        <v>6</v>
      </c>
      <c r="C5" s="30">
        <v>131</v>
      </c>
      <c r="D5" s="30">
        <v>5.27</v>
      </c>
      <c r="E5" s="30" t="s">
        <v>9</v>
      </c>
      <c r="F5" s="30"/>
      <c r="G5" s="4"/>
      <c r="I5" s="7" t="s">
        <v>12</v>
      </c>
      <c r="L5" s="4"/>
      <c r="N5" s="31" t="s">
        <v>6</v>
      </c>
      <c r="O5" s="30">
        <v>75</v>
      </c>
      <c r="P5" s="30">
        <v>2.41</v>
      </c>
      <c r="Q5" s="30" t="s">
        <v>9</v>
      </c>
      <c r="R5" s="23"/>
      <c r="S5" s="4"/>
      <c r="U5" s="7" t="s">
        <v>12</v>
      </c>
      <c r="X5" s="4"/>
      <c r="Z5" s="31" t="s">
        <v>6</v>
      </c>
      <c r="AA5" s="30">
        <v>56</v>
      </c>
      <c r="AB5" s="30">
        <v>9.1300000000000008</v>
      </c>
      <c r="AC5" s="30" t="s">
        <v>9</v>
      </c>
      <c r="AD5" s="23"/>
      <c r="AE5" s="4"/>
      <c r="AH5" s="7" t="s">
        <v>55</v>
      </c>
      <c r="AI5">
        <f>(P8-P7)/P7 *100</f>
        <v>175.51020408163265</v>
      </c>
      <c r="AJ5">
        <f>(AB8-AB7)/AB7*100</f>
        <v>74.228028503562953</v>
      </c>
      <c r="AK5" s="4"/>
    </row>
    <row r="6" spans="1:37">
      <c r="A6" s="7"/>
      <c r="B6" s="31" t="s">
        <v>5</v>
      </c>
      <c r="C6" s="30">
        <v>121</v>
      </c>
      <c r="D6" s="30">
        <v>15.49</v>
      </c>
      <c r="E6" s="32" t="s">
        <v>10</v>
      </c>
      <c r="F6" s="32"/>
      <c r="G6" s="4"/>
      <c r="I6" s="7">
        <v>0</v>
      </c>
      <c r="J6">
        <v>0</v>
      </c>
      <c r="L6" s="4"/>
      <c r="N6" s="31" t="s">
        <v>5</v>
      </c>
      <c r="O6" s="30">
        <v>66</v>
      </c>
      <c r="P6" s="30">
        <v>14.15</v>
      </c>
      <c r="Q6" s="32" t="s">
        <v>10</v>
      </c>
      <c r="R6" s="23"/>
      <c r="S6" s="4"/>
      <c r="U6" s="7">
        <v>0</v>
      </c>
      <c r="V6">
        <v>0</v>
      </c>
      <c r="X6" s="4"/>
      <c r="Z6" s="31" t="s">
        <v>5</v>
      </c>
      <c r="AA6" s="30">
        <v>55</v>
      </c>
      <c r="AB6" s="30">
        <v>17.11</v>
      </c>
      <c r="AC6" s="32" t="s">
        <v>10</v>
      </c>
      <c r="AD6" s="23"/>
      <c r="AE6" s="4"/>
      <c r="AH6" s="7"/>
      <c r="AK6" s="4"/>
    </row>
    <row r="7" spans="1:37">
      <c r="A7" s="7"/>
      <c r="B7" s="31" t="s">
        <v>74</v>
      </c>
      <c r="C7" s="30">
        <v>123</v>
      </c>
      <c r="D7" s="30">
        <v>6.18</v>
      </c>
      <c r="E7" s="32"/>
      <c r="F7" s="36" t="s">
        <v>9</v>
      </c>
      <c r="G7" s="4"/>
      <c r="I7" s="7">
        <v>1</v>
      </c>
      <c r="J7">
        <v>50</v>
      </c>
      <c r="L7" s="4"/>
      <c r="N7" s="31" t="s">
        <v>74</v>
      </c>
      <c r="O7" s="30">
        <v>67</v>
      </c>
      <c r="P7" s="30">
        <v>4.41</v>
      </c>
      <c r="Q7" s="32"/>
      <c r="R7" s="30" t="s">
        <v>9</v>
      </c>
      <c r="S7" s="4"/>
      <c r="U7" s="7">
        <v>1</v>
      </c>
      <c r="V7">
        <v>2</v>
      </c>
      <c r="X7" s="4"/>
      <c r="Z7" s="31" t="s">
        <v>74</v>
      </c>
      <c r="AA7" s="30">
        <v>56</v>
      </c>
      <c r="AB7" s="30">
        <v>8.42</v>
      </c>
      <c r="AC7" s="32"/>
      <c r="AD7" s="30" t="s">
        <v>9</v>
      </c>
      <c r="AE7" s="35"/>
      <c r="AH7" s="7"/>
      <c r="AK7" s="4"/>
    </row>
    <row r="8" spans="1:37">
      <c r="A8" s="7"/>
      <c r="B8" s="31" t="s">
        <v>75</v>
      </c>
      <c r="C8" s="30">
        <v>121</v>
      </c>
      <c r="D8" s="30">
        <v>13.14</v>
      </c>
      <c r="E8" s="23"/>
      <c r="F8" s="32" t="s">
        <v>10</v>
      </c>
      <c r="G8" s="4"/>
      <c r="I8" s="7">
        <v>3</v>
      </c>
      <c r="J8">
        <v>6</v>
      </c>
      <c r="L8" s="4"/>
      <c r="N8" s="31" t="s">
        <v>75</v>
      </c>
      <c r="O8" s="30">
        <v>72</v>
      </c>
      <c r="P8" s="30">
        <v>12.15</v>
      </c>
      <c r="Q8" s="23"/>
      <c r="R8" s="32" t="s">
        <v>10</v>
      </c>
      <c r="S8" s="4"/>
      <c r="U8" s="7">
        <v>3</v>
      </c>
      <c r="V8">
        <v>1</v>
      </c>
      <c r="W8">
        <v>1</v>
      </c>
      <c r="X8" s="4"/>
      <c r="Z8" s="31" t="s">
        <v>75</v>
      </c>
      <c r="AA8" s="30">
        <v>49</v>
      </c>
      <c r="AB8" s="30">
        <v>14.67</v>
      </c>
      <c r="AC8" s="23"/>
      <c r="AD8" s="29">
        <v>7.6000000000000006E-8</v>
      </c>
      <c r="AE8" s="28"/>
      <c r="AH8" s="7" t="s">
        <v>8</v>
      </c>
      <c r="AK8" s="4"/>
    </row>
    <row r="9" spans="1:37" ht="16.5" thickBot="1">
      <c r="A9" s="7"/>
      <c r="G9" s="4"/>
      <c r="I9" s="7">
        <v>5</v>
      </c>
      <c r="J9">
        <v>10</v>
      </c>
      <c r="L9" s="4"/>
      <c r="S9" s="4"/>
      <c r="U9" s="7">
        <v>5</v>
      </c>
      <c r="V9">
        <v>5</v>
      </c>
      <c r="W9">
        <v>2</v>
      </c>
      <c r="X9" s="4"/>
      <c r="Z9" s="24"/>
      <c r="AA9" s="24"/>
      <c r="AB9" s="24"/>
      <c r="AE9" s="4"/>
      <c r="AH9" s="3">
        <f>TTEST(AI4:AJ4,AI5:AJ5,2,1)</f>
        <v>0.47309860423792605</v>
      </c>
      <c r="AI9" s="2"/>
      <c r="AJ9" s="2"/>
      <c r="AK9" s="1"/>
    </row>
    <row r="10" spans="1:37">
      <c r="A10" s="7"/>
      <c r="B10" s="22" t="s">
        <v>7</v>
      </c>
      <c r="C10" s="21"/>
      <c r="D10" s="21"/>
      <c r="E10" s="20"/>
      <c r="F10" s="19"/>
      <c r="G10" s="4"/>
      <c r="I10" s="7">
        <v>7</v>
      </c>
      <c r="J10">
        <v>9</v>
      </c>
      <c r="L10" s="4"/>
      <c r="S10" s="25"/>
      <c r="U10" s="7">
        <v>7</v>
      </c>
      <c r="V10">
        <v>16</v>
      </c>
      <c r="W10">
        <v>4</v>
      </c>
      <c r="X10" s="4"/>
      <c r="Z10" s="24"/>
      <c r="AA10" s="24"/>
      <c r="AB10" s="24"/>
      <c r="AE10" s="4"/>
    </row>
    <row r="11" spans="1:37">
      <c r="A11" s="7"/>
      <c r="B11" s="18" t="s">
        <v>79</v>
      </c>
      <c r="C11" s="17" t="s">
        <v>6</v>
      </c>
      <c r="D11" s="17" t="s">
        <v>5</v>
      </c>
      <c r="E11" s="17" t="s">
        <v>74</v>
      </c>
      <c r="F11" s="16" t="s">
        <v>75</v>
      </c>
      <c r="G11" s="4"/>
      <c r="I11" s="7">
        <v>9</v>
      </c>
      <c r="J11">
        <v>0</v>
      </c>
      <c r="L11" s="4"/>
      <c r="N11" s="22" t="s">
        <v>7</v>
      </c>
      <c r="O11" s="21"/>
      <c r="P11" s="21"/>
      <c r="Q11" s="20"/>
      <c r="R11" s="19"/>
      <c r="S11" s="4"/>
      <c r="U11" s="7">
        <v>9</v>
      </c>
      <c r="V11">
        <v>9</v>
      </c>
      <c r="X11" s="4"/>
      <c r="Z11" s="22" t="s">
        <v>7</v>
      </c>
      <c r="AA11" s="21"/>
      <c r="AB11" s="21"/>
      <c r="AC11" s="20"/>
      <c r="AD11" s="19"/>
      <c r="AE11" s="4"/>
    </row>
    <row r="12" spans="1:37">
      <c r="A12" s="7"/>
      <c r="B12" s="13">
        <v>0</v>
      </c>
      <c r="C12" s="15">
        <v>1</v>
      </c>
      <c r="D12">
        <v>1</v>
      </c>
      <c r="E12">
        <v>1</v>
      </c>
      <c r="F12" s="14">
        <v>1</v>
      </c>
      <c r="G12" s="4"/>
      <c r="I12" s="7"/>
      <c r="L12" s="4"/>
      <c r="N12" s="18" t="s">
        <v>79</v>
      </c>
      <c r="O12" s="70" t="s">
        <v>6</v>
      </c>
      <c r="P12" s="70" t="s">
        <v>5</v>
      </c>
      <c r="Q12" s="70" t="s">
        <v>74</v>
      </c>
      <c r="R12" s="71" t="s">
        <v>75</v>
      </c>
      <c r="S12" s="4"/>
      <c r="U12" s="7">
        <v>11</v>
      </c>
      <c r="V12">
        <v>9</v>
      </c>
      <c r="X12" s="4"/>
      <c r="Z12" s="18" t="s">
        <v>79</v>
      </c>
      <c r="AA12" s="17" t="s">
        <v>6</v>
      </c>
      <c r="AB12" s="17" t="s">
        <v>5</v>
      </c>
      <c r="AC12" s="17" t="s">
        <v>74</v>
      </c>
      <c r="AD12" s="16" t="s">
        <v>75</v>
      </c>
      <c r="AE12" s="4"/>
    </row>
    <row r="13" spans="1:37">
      <c r="A13" s="7"/>
      <c r="B13" s="13">
        <v>1</v>
      </c>
      <c r="C13" s="15">
        <v>0.60299999999999998</v>
      </c>
      <c r="D13">
        <v>0.98299999999999998</v>
      </c>
      <c r="E13" s="15">
        <v>0.78900000000000003</v>
      </c>
      <c r="F13" s="12">
        <v>0.95899999999999996</v>
      </c>
      <c r="G13" s="4"/>
      <c r="I13" s="7" t="s">
        <v>2</v>
      </c>
      <c r="L13" s="4"/>
      <c r="N13" s="13">
        <v>0</v>
      </c>
      <c r="O13">
        <v>1</v>
      </c>
      <c r="P13">
        <v>1</v>
      </c>
      <c r="Q13">
        <v>1</v>
      </c>
      <c r="R13" s="14">
        <v>1</v>
      </c>
      <c r="S13" s="4"/>
      <c r="U13" s="7">
        <v>13</v>
      </c>
      <c r="V13">
        <v>2</v>
      </c>
      <c r="X13" s="4"/>
      <c r="Z13" s="13">
        <v>0</v>
      </c>
      <c r="AA13">
        <v>1</v>
      </c>
      <c r="AB13">
        <v>1</v>
      </c>
      <c r="AC13">
        <v>1</v>
      </c>
      <c r="AD13" s="14">
        <v>1</v>
      </c>
      <c r="AE13" s="4"/>
    </row>
    <row r="14" spans="1:37">
      <c r="A14" s="7"/>
      <c r="B14" s="13">
        <v>3</v>
      </c>
      <c r="C14" s="15">
        <v>0.55000000000000004</v>
      </c>
      <c r="D14">
        <v>0.98299999999999998</v>
      </c>
      <c r="E14" s="15">
        <v>0.72399999999999998</v>
      </c>
      <c r="F14" s="12">
        <v>0.95899999999999996</v>
      </c>
      <c r="G14" s="4"/>
      <c r="I14" s="7">
        <v>0</v>
      </c>
      <c r="J14">
        <v>0</v>
      </c>
      <c r="L14" s="4"/>
      <c r="N14" s="13">
        <v>1</v>
      </c>
      <c r="O14">
        <v>0.33300000000000002</v>
      </c>
      <c r="P14">
        <v>0.97</v>
      </c>
      <c r="Q14">
        <v>0.61199999999999999</v>
      </c>
      <c r="R14" s="14">
        <v>0.93100000000000005</v>
      </c>
      <c r="S14" s="4"/>
      <c r="U14" s="7">
        <v>15</v>
      </c>
      <c r="V14">
        <v>2</v>
      </c>
      <c r="X14" s="4"/>
      <c r="Z14" s="13">
        <v>1</v>
      </c>
      <c r="AA14">
        <v>0.96399999999999997</v>
      </c>
      <c r="AB14">
        <v>1</v>
      </c>
      <c r="AC14">
        <v>1</v>
      </c>
      <c r="AD14" s="14">
        <v>1</v>
      </c>
      <c r="AE14" s="4"/>
    </row>
    <row r="15" spans="1:37">
      <c r="A15" s="7"/>
      <c r="B15" s="13">
        <v>5</v>
      </c>
      <c r="C15" s="15">
        <v>0.434</v>
      </c>
      <c r="D15">
        <v>0.95</v>
      </c>
      <c r="E15" s="15">
        <v>0.56899999999999995</v>
      </c>
      <c r="F15" s="12">
        <v>0.91700000000000004</v>
      </c>
      <c r="G15" s="4"/>
      <c r="I15" s="7">
        <v>1</v>
      </c>
      <c r="J15">
        <v>2</v>
      </c>
      <c r="L15" s="4"/>
      <c r="N15" s="13">
        <v>3</v>
      </c>
      <c r="O15">
        <v>0.253</v>
      </c>
      <c r="P15">
        <v>0.97</v>
      </c>
      <c r="Q15">
        <v>0.52200000000000002</v>
      </c>
      <c r="R15" s="14">
        <v>0.93100000000000005</v>
      </c>
      <c r="S15" s="4"/>
      <c r="U15" s="7">
        <v>17</v>
      </c>
      <c r="V15">
        <v>1</v>
      </c>
      <c r="X15" s="4"/>
      <c r="Z15" s="13">
        <v>3</v>
      </c>
      <c r="AA15">
        <v>0.94599999999999995</v>
      </c>
      <c r="AB15">
        <v>1</v>
      </c>
      <c r="AC15">
        <v>0.96399999999999997</v>
      </c>
      <c r="AD15" s="14">
        <v>1</v>
      </c>
      <c r="AE15" s="4"/>
    </row>
    <row r="16" spans="1:37">
      <c r="A16" s="7"/>
      <c r="B16" s="13">
        <v>7</v>
      </c>
      <c r="C16" s="15">
        <v>0.23300000000000001</v>
      </c>
      <c r="D16">
        <v>0.88400000000000001</v>
      </c>
      <c r="E16" s="15">
        <v>0.317</v>
      </c>
      <c r="F16" s="12">
        <v>0.77</v>
      </c>
      <c r="G16" s="4"/>
      <c r="I16" s="7">
        <v>3</v>
      </c>
      <c r="J16">
        <v>0</v>
      </c>
      <c r="L16" s="4"/>
      <c r="N16" s="13">
        <v>5</v>
      </c>
      <c r="O16">
        <v>0.12</v>
      </c>
      <c r="P16">
        <v>0.93899999999999995</v>
      </c>
      <c r="Q16">
        <v>0.38400000000000001</v>
      </c>
      <c r="R16" s="14">
        <v>0.88900000000000001</v>
      </c>
      <c r="S16" s="4"/>
      <c r="U16" s="7">
        <v>19</v>
      </c>
      <c r="V16">
        <v>1</v>
      </c>
      <c r="X16" s="4"/>
      <c r="Z16" s="13">
        <v>5</v>
      </c>
      <c r="AA16">
        <v>0.85499999999999998</v>
      </c>
      <c r="AB16">
        <v>0.96399999999999997</v>
      </c>
      <c r="AC16">
        <v>0.79100000000000004</v>
      </c>
      <c r="AD16" s="14">
        <v>0.95799999999999996</v>
      </c>
      <c r="AE16" s="4"/>
    </row>
    <row r="17" spans="1:31">
      <c r="A17" s="7"/>
      <c r="B17" s="13">
        <v>9</v>
      </c>
      <c r="C17" s="15">
        <v>0.14899999999999999</v>
      </c>
      <c r="D17">
        <v>0.74399999999999999</v>
      </c>
      <c r="E17" s="15">
        <v>0.153</v>
      </c>
      <c r="F17" s="12">
        <v>0.67800000000000005</v>
      </c>
      <c r="G17" s="4"/>
      <c r="I17" s="7">
        <v>5</v>
      </c>
      <c r="J17">
        <v>2</v>
      </c>
      <c r="L17" s="4"/>
      <c r="N17" s="13">
        <v>7</v>
      </c>
      <c r="O17">
        <v>0</v>
      </c>
      <c r="P17">
        <v>0.84799999999999998</v>
      </c>
      <c r="Q17">
        <v>0.154</v>
      </c>
      <c r="R17" s="14">
        <v>0.73399999999999999</v>
      </c>
      <c r="S17" s="4"/>
      <c r="U17" s="7">
        <v>21</v>
      </c>
      <c r="V17">
        <v>1</v>
      </c>
      <c r="X17" s="4"/>
      <c r="Z17" s="13">
        <v>7</v>
      </c>
      <c r="AA17">
        <v>0.55100000000000005</v>
      </c>
      <c r="AB17">
        <v>0.92700000000000005</v>
      </c>
      <c r="AC17">
        <v>0.52700000000000002</v>
      </c>
      <c r="AD17" s="14">
        <v>0.82499999999999996</v>
      </c>
      <c r="AE17" s="4"/>
    </row>
    <row r="18" spans="1:31">
      <c r="A18" s="7"/>
      <c r="B18" s="13">
        <v>11</v>
      </c>
      <c r="C18" s="15">
        <v>6.5000000000000002E-2</v>
      </c>
      <c r="D18">
        <v>0.68600000000000005</v>
      </c>
      <c r="E18" s="15">
        <v>4.1000000000000002E-2</v>
      </c>
      <c r="F18" s="12">
        <v>0.55400000000000005</v>
      </c>
      <c r="G18" s="4"/>
      <c r="I18" s="7">
        <v>7</v>
      </c>
      <c r="J18">
        <v>6</v>
      </c>
      <c r="L18" s="4"/>
      <c r="N18" s="13">
        <v>9</v>
      </c>
      <c r="P18">
        <v>0.65200000000000002</v>
      </c>
      <c r="Q18">
        <v>3.1E-2</v>
      </c>
      <c r="R18" s="14">
        <v>0.63300000000000001</v>
      </c>
      <c r="S18" s="4"/>
      <c r="U18" s="7">
        <v>23</v>
      </c>
      <c r="V18">
        <v>0</v>
      </c>
      <c r="X18" s="4"/>
      <c r="Z18" s="13">
        <v>9</v>
      </c>
      <c r="AA18">
        <v>0.35299999999999998</v>
      </c>
      <c r="AB18">
        <v>0.85499999999999998</v>
      </c>
      <c r="AC18">
        <v>0.32600000000000001</v>
      </c>
      <c r="AD18" s="14">
        <v>0.75</v>
      </c>
      <c r="AE18" s="4"/>
    </row>
    <row r="19" spans="1:31">
      <c r="A19" s="7"/>
      <c r="B19" s="13">
        <v>13</v>
      </c>
      <c r="C19" s="15">
        <v>4.7E-2</v>
      </c>
      <c r="D19">
        <v>0.60099999999999998</v>
      </c>
      <c r="E19" s="15">
        <v>0</v>
      </c>
      <c r="F19" s="12">
        <v>0.439</v>
      </c>
      <c r="G19" s="4"/>
      <c r="I19" s="7">
        <v>9</v>
      </c>
      <c r="J19">
        <v>13</v>
      </c>
      <c r="L19" s="4"/>
      <c r="N19" s="13">
        <v>11</v>
      </c>
      <c r="P19">
        <v>0.56100000000000005</v>
      </c>
      <c r="Q19">
        <v>0</v>
      </c>
      <c r="R19" s="14">
        <v>0.54700000000000004</v>
      </c>
      <c r="S19" s="4"/>
      <c r="U19" s="7"/>
      <c r="X19" s="4"/>
      <c r="Z19" s="13">
        <v>11</v>
      </c>
      <c r="AA19">
        <v>0.154</v>
      </c>
      <c r="AB19">
        <v>0.83599999999999997</v>
      </c>
      <c r="AC19">
        <v>0.1</v>
      </c>
      <c r="AD19" s="14">
        <v>0.55500000000000005</v>
      </c>
      <c r="AE19" s="4"/>
    </row>
    <row r="20" spans="1:31">
      <c r="A20" s="7"/>
      <c r="B20" s="13">
        <v>15</v>
      </c>
      <c r="C20" s="15">
        <v>2.8000000000000001E-2</v>
      </c>
      <c r="D20">
        <v>0.50800000000000001</v>
      </c>
      <c r="E20" s="15"/>
      <c r="F20" s="12">
        <v>0.33200000000000002</v>
      </c>
      <c r="G20" s="4"/>
      <c r="I20" s="7">
        <v>11</v>
      </c>
      <c r="J20">
        <v>6</v>
      </c>
      <c r="L20" s="4"/>
      <c r="N20" s="13">
        <v>13</v>
      </c>
      <c r="P20">
        <v>0.48499999999999999</v>
      </c>
      <c r="R20" s="14">
        <v>0.40300000000000002</v>
      </c>
      <c r="S20" s="4"/>
      <c r="U20" s="7" t="s">
        <v>2</v>
      </c>
      <c r="X20" s="4"/>
      <c r="Z20" s="13">
        <v>13</v>
      </c>
      <c r="AA20">
        <v>0.11</v>
      </c>
      <c r="AB20">
        <v>0.74099999999999999</v>
      </c>
      <c r="AC20">
        <v>0</v>
      </c>
      <c r="AD20" s="14">
        <v>0.5</v>
      </c>
      <c r="AE20" s="4"/>
    </row>
    <row r="21" spans="1:31">
      <c r="A21" s="7"/>
      <c r="B21" s="13">
        <v>17</v>
      </c>
      <c r="C21" s="15">
        <v>1.9E-2</v>
      </c>
      <c r="D21">
        <v>0.41499999999999998</v>
      </c>
      <c r="E21" s="15"/>
      <c r="F21" s="12">
        <v>0.22500000000000001</v>
      </c>
      <c r="G21" s="4"/>
      <c r="I21" s="7">
        <v>13</v>
      </c>
      <c r="J21">
        <v>5</v>
      </c>
      <c r="L21" s="4"/>
      <c r="N21" s="13">
        <v>15</v>
      </c>
      <c r="P21">
        <v>0.40899999999999997</v>
      </c>
      <c r="R21" s="14">
        <v>0.28000000000000003</v>
      </c>
      <c r="S21" s="4"/>
      <c r="U21" s="7">
        <v>0</v>
      </c>
      <c r="V21">
        <v>0</v>
      </c>
      <c r="X21" s="4"/>
      <c r="Z21" s="13">
        <v>15</v>
      </c>
      <c r="AA21">
        <v>6.6000000000000003E-2</v>
      </c>
      <c r="AB21">
        <v>0.627</v>
      </c>
      <c r="AC21">
        <v>0</v>
      </c>
      <c r="AD21" s="14">
        <v>0.41599999999999998</v>
      </c>
      <c r="AE21" s="4"/>
    </row>
    <row r="22" spans="1:31">
      <c r="A22" s="7"/>
      <c r="B22" s="13">
        <v>19</v>
      </c>
      <c r="C22">
        <v>8.9999999999999993E-3</v>
      </c>
      <c r="D22">
        <v>0.30499999999999999</v>
      </c>
      <c r="E22" s="15"/>
      <c r="F22" s="12">
        <v>0.13900000000000001</v>
      </c>
      <c r="G22" s="4"/>
      <c r="I22" s="7">
        <v>15</v>
      </c>
      <c r="J22">
        <v>5</v>
      </c>
      <c r="L22" s="4"/>
      <c r="N22" s="13">
        <v>17</v>
      </c>
      <c r="P22">
        <v>0.318</v>
      </c>
      <c r="R22" s="14">
        <v>0.158</v>
      </c>
      <c r="S22" s="4"/>
      <c r="U22" s="7">
        <v>1</v>
      </c>
      <c r="V22">
        <v>0</v>
      </c>
      <c r="X22" s="4"/>
      <c r="Z22" s="13">
        <v>17</v>
      </c>
      <c r="AA22">
        <v>4.3999999999999997E-2</v>
      </c>
      <c r="AB22">
        <v>0.53200000000000003</v>
      </c>
      <c r="AD22" s="14">
        <v>0.33300000000000002</v>
      </c>
      <c r="AE22" s="4"/>
    </row>
    <row r="23" spans="1:31">
      <c r="A23" s="7"/>
      <c r="B23" s="13">
        <v>21</v>
      </c>
      <c r="C23">
        <v>0</v>
      </c>
      <c r="D23">
        <v>0.152</v>
      </c>
      <c r="E23" s="15"/>
      <c r="F23" s="12">
        <v>6.4000000000000001E-2</v>
      </c>
      <c r="G23" s="4"/>
      <c r="I23" s="7">
        <v>17</v>
      </c>
      <c r="J23">
        <v>6</v>
      </c>
      <c r="L23" s="4"/>
      <c r="N23" s="13">
        <v>19</v>
      </c>
      <c r="P23">
        <v>0.25800000000000001</v>
      </c>
      <c r="R23" s="14">
        <v>7.0000000000000007E-2</v>
      </c>
      <c r="S23" s="4"/>
      <c r="U23" s="7">
        <v>3</v>
      </c>
      <c r="V23">
        <v>0</v>
      </c>
      <c r="X23" s="4"/>
      <c r="Z23" s="13">
        <v>19</v>
      </c>
      <c r="AA23">
        <v>2.1999999999999999E-2</v>
      </c>
      <c r="AB23">
        <v>0.36099999999999999</v>
      </c>
      <c r="AD23" s="14">
        <v>0.25</v>
      </c>
      <c r="AE23" s="4"/>
    </row>
    <row r="24" spans="1:31">
      <c r="A24" s="7"/>
      <c r="B24" s="13">
        <v>23</v>
      </c>
      <c r="D24">
        <v>3.4000000000000002E-2</v>
      </c>
      <c r="E24" s="15"/>
      <c r="F24" s="12">
        <v>3.2000000000000001E-2</v>
      </c>
      <c r="G24" s="4"/>
      <c r="I24" s="7">
        <v>19</v>
      </c>
      <c r="J24">
        <v>4</v>
      </c>
      <c r="L24" s="4"/>
      <c r="N24" s="13">
        <v>21</v>
      </c>
      <c r="P24">
        <v>0.13600000000000001</v>
      </c>
      <c r="R24" s="14">
        <v>0</v>
      </c>
      <c r="S24" s="4"/>
      <c r="U24" s="7">
        <v>5</v>
      </c>
      <c r="V24">
        <v>2</v>
      </c>
      <c r="X24" s="4"/>
      <c r="Z24" s="13">
        <v>21</v>
      </c>
      <c r="AA24">
        <v>0</v>
      </c>
      <c r="AB24">
        <v>0.17100000000000001</v>
      </c>
      <c r="AD24" s="14">
        <v>0.16700000000000001</v>
      </c>
      <c r="AE24" s="4"/>
    </row>
    <row r="25" spans="1:31">
      <c r="A25" s="7"/>
      <c r="B25" s="13">
        <v>25</v>
      </c>
      <c r="D25">
        <v>0</v>
      </c>
      <c r="E25" s="15"/>
      <c r="F25" s="12">
        <v>0</v>
      </c>
      <c r="G25" s="4"/>
      <c r="I25" s="7">
        <v>21</v>
      </c>
      <c r="J25">
        <v>8</v>
      </c>
      <c r="L25" s="4"/>
      <c r="N25" s="13">
        <v>23</v>
      </c>
      <c r="P25">
        <v>0.03</v>
      </c>
      <c r="R25" s="14"/>
      <c r="S25" s="4"/>
      <c r="U25" s="7">
        <v>7</v>
      </c>
      <c r="V25">
        <v>2</v>
      </c>
      <c r="X25" s="4"/>
      <c r="Z25" s="13">
        <v>23</v>
      </c>
      <c r="AA25">
        <v>0</v>
      </c>
      <c r="AB25">
        <v>3.7999999999999999E-2</v>
      </c>
      <c r="AD25" s="14">
        <v>8.3000000000000004E-2</v>
      </c>
      <c r="AE25" s="4"/>
    </row>
    <row r="26" spans="1:31">
      <c r="A26" s="7"/>
      <c r="B26" s="13"/>
      <c r="F26" s="12"/>
      <c r="G26" s="4"/>
      <c r="I26" s="7">
        <v>23</v>
      </c>
      <c r="J26">
        <v>7</v>
      </c>
      <c r="L26" s="4"/>
      <c r="N26" s="13">
        <v>25</v>
      </c>
      <c r="P26">
        <v>0</v>
      </c>
      <c r="R26" s="14"/>
      <c r="S26" s="4"/>
      <c r="U26" s="7">
        <v>9</v>
      </c>
      <c r="V26">
        <v>4</v>
      </c>
      <c r="X26" s="4"/>
      <c r="Z26" s="13">
        <v>25</v>
      </c>
      <c r="AB26">
        <v>0</v>
      </c>
      <c r="AD26" s="14">
        <v>0</v>
      </c>
      <c r="AE26" s="4"/>
    </row>
    <row r="27" spans="1:31">
      <c r="A27" s="7"/>
      <c r="B27" s="13"/>
      <c r="F27" s="12"/>
      <c r="G27" s="4"/>
      <c r="I27" s="7">
        <v>25</v>
      </c>
      <c r="J27">
        <v>2</v>
      </c>
      <c r="L27" s="4"/>
      <c r="N27" s="10"/>
      <c r="O27" s="9"/>
      <c r="P27" s="9"/>
      <c r="Q27" s="9"/>
      <c r="R27" s="11"/>
      <c r="S27" s="4"/>
      <c r="U27" s="7">
        <v>11</v>
      </c>
      <c r="V27">
        <v>1</v>
      </c>
      <c r="W27">
        <v>2</v>
      </c>
      <c r="X27" s="4"/>
      <c r="Z27" s="10"/>
      <c r="AA27" s="9"/>
      <c r="AB27" s="9"/>
      <c r="AC27" s="9"/>
      <c r="AD27" s="11"/>
      <c r="AE27" s="4"/>
    </row>
    <row r="28" spans="1:31">
      <c r="A28" s="7"/>
      <c r="B28" s="10"/>
      <c r="C28" s="9"/>
      <c r="D28" s="9"/>
      <c r="E28" s="9"/>
      <c r="F28" s="8"/>
      <c r="G28" s="4"/>
      <c r="I28" s="7"/>
      <c r="L28" s="4"/>
      <c r="S28" s="4"/>
      <c r="U28" s="7">
        <v>13</v>
      </c>
      <c r="V28">
        <v>5</v>
      </c>
      <c r="X28" s="4"/>
      <c r="AE28" s="4"/>
    </row>
    <row r="29" spans="1:31">
      <c r="A29" s="7"/>
      <c r="G29" s="4"/>
      <c r="I29" s="7" t="s">
        <v>76</v>
      </c>
      <c r="L29" s="4"/>
      <c r="S29" s="4"/>
      <c r="U29" s="7">
        <v>15</v>
      </c>
      <c r="V29">
        <v>6</v>
      </c>
      <c r="X29" s="4"/>
      <c r="AE29" s="4"/>
    </row>
    <row r="30" spans="1:31" ht="16.5" thickBot="1">
      <c r="A30" s="3"/>
      <c r="B30" s="2"/>
      <c r="C30" s="2"/>
      <c r="D30" s="2"/>
      <c r="E30" s="2"/>
      <c r="F30" s="2"/>
      <c r="G30" s="1"/>
      <c r="I30" s="7">
        <v>0</v>
      </c>
      <c r="J30">
        <v>0</v>
      </c>
      <c r="L30" s="4"/>
      <c r="S30" s="4"/>
      <c r="U30" s="7">
        <v>17</v>
      </c>
      <c r="V30">
        <v>5</v>
      </c>
      <c r="X30" s="4"/>
      <c r="AE30" s="4"/>
    </row>
    <row r="31" spans="1:31">
      <c r="I31" s="7">
        <v>1</v>
      </c>
      <c r="J31">
        <v>26</v>
      </c>
      <c r="L31" s="4"/>
      <c r="S31" s="4"/>
      <c r="U31" s="7">
        <v>19</v>
      </c>
      <c r="V31">
        <v>9</v>
      </c>
      <c r="X31" s="4"/>
      <c r="AE31" s="4"/>
    </row>
    <row r="32" spans="1:31">
      <c r="I32" s="7">
        <v>3</v>
      </c>
      <c r="J32">
        <v>6</v>
      </c>
      <c r="K32">
        <v>1</v>
      </c>
      <c r="L32" s="4"/>
      <c r="S32" s="4"/>
      <c r="U32" s="7">
        <v>21</v>
      </c>
      <c r="V32">
        <v>10</v>
      </c>
      <c r="X32" s="4"/>
      <c r="AE32" s="4"/>
    </row>
    <row r="33" spans="9:31">
      <c r="I33" s="7">
        <v>5</v>
      </c>
      <c r="J33">
        <v>9</v>
      </c>
      <c r="L33" s="4"/>
      <c r="S33" s="4"/>
      <c r="U33" s="7">
        <v>23</v>
      </c>
      <c r="V33">
        <v>7</v>
      </c>
      <c r="W33">
        <v>0</v>
      </c>
      <c r="X33" s="4"/>
      <c r="AE33" s="4"/>
    </row>
    <row r="34" spans="9:31">
      <c r="I34" s="7">
        <v>7</v>
      </c>
      <c r="J34">
        <v>15</v>
      </c>
      <c r="L34" s="4"/>
      <c r="S34" s="4"/>
      <c r="U34" s="7">
        <v>25</v>
      </c>
      <c r="V34">
        <v>2</v>
      </c>
      <c r="X34" s="4"/>
      <c r="AE34" s="4"/>
    </row>
    <row r="35" spans="9:31">
      <c r="I35" s="7">
        <v>9</v>
      </c>
      <c r="J35">
        <v>8</v>
      </c>
      <c r="L35" s="4"/>
      <c r="S35" s="4"/>
      <c r="U35" s="7"/>
      <c r="X35" s="4"/>
      <c r="AE35" s="4"/>
    </row>
    <row r="36" spans="9:31">
      <c r="I36" s="7">
        <v>11</v>
      </c>
      <c r="J36">
        <v>2</v>
      </c>
      <c r="L36" s="4"/>
      <c r="S36" s="4"/>
      <c r="U36" s="7" t="s">
        <v>76</v>
      </c>
      <c r="X36" s="4"/>
      <c r="AE36" s="4"/>
    </row>
    <row r="37" spans="9:31">
      <c r="I37" s="7">
        <v>13</v>
      </c>
      <c r="J37">
        <v>0</v>
      </c>
      <c r="L37" s="4"/>
      <c r="S37" s="4"/>
      <c r="U37" s="7">
        <v>0</v>
      </c>
      <c r="V37">
        <v>0</v>
      </c>
      <c r="X37" s="4"/>
      <c r="AE37" s="4"/>
    </row>
    <row r="38" spans="9:31">
      <c r="I38" s="7"/>
      <c r="L38" s="4"/>
      <c r="S38" s="4"/>
      <c r="U38" s="7">
        <v>1</v>
      </c>
      <c r="V38">
        <v>0</v>
      </c>
      <c r="X38" s="4"/>
      <c r="AE38" s="4"/>
    </row>
    <row r="39" spans="9:31">
      <c r="I39" s="7" t="s">
        <v>77</v>
      </c>
      <c r="L39" s="4"/>
      <c r="S39" s="4"/>
      <c r="U39" s="7">
        <v>3</v>
      </c>
      <c r="V39">
        <v>2</v>
      </c>
      <c r="W39">
        <v>4</v>
      </c>
      <c r="X39" s="4"/>
      <c r="AE39" s="4"/>
    </row>
    <row r="40" spans="9:31">
      <c r="I40" s="7">
        <v>0</v>
      </c>
      <c r="J40">
        <v>0</v>
      </c>
      <c r="L40" s="4"/>
      <c r="S40" s="4"/>
      <c r="U40" s="7">
        <v>5</v>
      </c>
      <c r="V40">
        <v>9</v>
      </c>
      <c r="W40">
        <v>5</v>
      </c>
      <c r="X40" s="4"/>
      <c r="AE40" s="4"/>
    </row>
    <row r="41" spans="9:31">
      <c r="I41" s="7">
        <v>1</v>
      </c>
      <c r="J41">
        <v>5</v>
      </c>
      <c r="L41" s="4"/>
      <c r="S41" s="4"/>
      <c r="U41" s="7">
        <v>7</v>
      </c>
      <c r="V41">
        <v>12</v>
      </c>
      <c r="W41">
        <v>3</v>
      </c>
      <c r="X41" s="4"/>
      <c r="AE41" s="4"/>
    </row>
    <row r="42" spans="9:31">
      <c r="I42" s="7">
        <v>3</v>
      </c>
      <c r="J42">
        <v>0</v>
      </c>
      <c r="L42" s="4"/>
      <c r="S42" s="4"/>
      <c r="U42" s="7">
        <v>9</v>
      </c>
      <c r="V42">
        <v>8</v>
      </c>
      <c r="X42" s="4"/>
      <c r="AE42" s="4"/>
    </row>
    <row r="43" spans="9:31">
      <c r="I43" s="7">
        <v>5</v>
      </c>
      <c r="J43">
        <v>3</v>
      </c>
      <c r="K43">
        <v>1</v>
      </c>
      <c r="L43" s="4"/>
      <c r="S43" s="4"/>
      <c r="U43" s="7">
        <v>11</v>
      </c>
      <c r="V43">
        <v>9</v>
      </c>
      <c r="W43">
        <v>1</v>
      </c>
      <c r="X43" s="4"/>
      <c r="AE43" s="4"/>
    </row>
    <row r="44" spans="9:31">
      <c r="I44" s="7">
        <v>7</v>
      </c>
      <c r="J44">
        <v>11</v>
      </c>
      <c r="K44">
        <v>1</v>
      </c>
      <c r="L44" s="4"/>
      <c r="S44" s="4"/>
      <c r="U44" s="7">
        <v>13</v>
      </c>
      <c r="V44">
        <v>3</v>
      </c>
      <c r="X44" s="4"/>
      <c r="AE44" s="4"/>
    </row>
    <row r="45" spans="9:31">
      <c r="I45" s="7">
        <v>9</v>
      </c>
      <c r="J45">
        <v>7</v>
      </c>
      <c r="L45" s="4"/>
      <c r="S45" s="4"/>
      <c r="U45" s="7">
        <v>15</v>
      </c>
      <c r="V45">
        <v>0</v>
      </c>
      <c r="X45" s="4"/>
      <c r="AE45" s="4"/>
    </row>
    <row r="46" spans="9:31">
      <c r="I46" s="7">
        <v>11</v>
      </c>
      <c r="J46">
        <v>6</v>
      </c>
      <c r="L46" s="4"/>
      <c r="S46" s="4"/>
      <c r="U46" s="7"/>
      <c r="X46" s="4"/>
      <c r="AE46" s="4"/>
    </row>
    <row r="47" spans="9:31">
      <c r="I47" s="7">
        <v>13</v>
      </c>
      <c r="J47">
        <v>10</v>
      </c>
      <c r="K47">
        <v>5</v>
      </c>
      <c r="L47" s="4"/>
      <c r="S47" s="4"/>
      <c r="U47" s="7" t="s">
        <v>77</v>
      </c>
      <c r="X47" s="4"/>
      <c r="AE47" s="4"/>
    </row>
    <row r="48" spans="9:31">
      <c r="I48" s="7">
        <v>15</v>
      </c>
      <c r="J48">
        <v>7</v>
      </c>
      <c r="L48" s="4"/>
      <c r="S48" s="4"/>
      <c r="U48" s="7">
        <v>0</v>
      </c>
      <c r="V48">
        <v>0</v>
      </c>
      <c r="X48" s="4"/>
      <c r="AE48" s="4"/>
    </row>
    <row r="49" spans="9:31">
      <c r="I49" s="7">
        <v>17</v>
      </c>
      <c r="J49">
        <v>7</v>
      </c>
      <c r="L49" s="4"/>
      <c r="S49" s="4"/>
      <c r="U49" s="7">
        <v>1</v>
      </c>
      <c r="V49">
        <v>0</v>
      </c>
      <c r="X49" s="4"/>
      <c r="AE49" s="4"/>
    </row>
    <row r="50" spans="9:31">
      <c r="I50" s="7">
        <v>19</v>
      </c>
      <c r="J50">
        <v>5</v>
      </c>
      <c r="L50" s="4"/>
      <c r="S50" s="4"/>
      <c r="U50" s="7">
        <v>3</v>
      </c>
      <c r="V50">
        <v>0</v>
      </c>
      <c r="W50">
        <v>1</v>
      </c>
      <c r="X50" s="4"/>
      <c r="AE50" s="4"/>
    </row>
    <row r="51" spans="9:31">
      <c r="I51" s="7">
        <v>21</v>
      </c>
      <c r="J51">
        <v>4</v>
      </c>
      <c r="L51" s="4"/>
      <c r="S51" s="4"/>
      <c r="U51" s="7">
        <v>5</v>
      </c>
      <c r="V51">
        <v>2</v>
      </c>
      <c r="W51">
        <v>3</v>
      </c>
      <c r="X51" s="4"/>
      <c r="AE51" s="4"/>
    </row>
    <row r="52" spans="9:31">
      <c r="I52" s="7">
        <v>23</v>
      </c>
      <c r="J52">
        <v>0</v>
      </c>
      <c r="L52" s="4"/>
      <c r="S52" s="4"/>
      <c r="U52" s="7">
        <v>7</v>
      </c>
      <c r="V52">
        <v>6</v>
      </c>
      <c r="W52">
        <v>4</v>
      </c>
      <c r="X52" s="4"/>
      <c r="AE52" s="4"/>
    </row>
    <row r="53" spans="9:31">
      <c r="I53" s="7"/>
      <c r="L53" s="4"/>
      <c r="S53" s="4"/>
      <c r="U53" s="7">
        <v>9</v>
      </c>
      <c r="V53">
        <v>3</v>
      </c>
      <c r="W53">
        <v>3</v>
      </c>
      <c r="X53" s="4"/>
      <c r="AE53" s="4"/>
    </row>
    <row r="54" spans="9:31">
      <c r="I54" s="7"/>
      <c r="L54" s="4"/>
      <c r="S54" s="4"/>
      <c r="U54" s="7">
        <v>11</v>
      </c>
      <c r="V54">
        <v>7</v>
      </c>
      <c r="X54" s="4"/>
      <c r="AE54" s="4"/>
    </row>
    <row r="55" spans="9:31">
      <c r="I55" s="7"/>
      <c r="L55" s="4"/>
      <c r="S55" s="4"/>
      <c r="U55" s="7">
        <v>13</v>
      </c>
      <c r="V55">
        <v>2</v>
      </c>
      <c r="X55" s="4"/>
      <c r="AE55" s="4"/>
    </row>
    <row r="56" spans="9:31">
      <c r="I56" s="7"/>
      <c r="L56" s="4"/>
      <c r="S56" s="4"/>
      <c r="U56" s="7">
        <v>15</v>
      </c>
      <c r="V56">
        <v>3</v>
      </c>
      <c r="X56" s="4"/>
      <c r="AE56" s="4"/>
    </row>
    <row r="57" spans="9:31" ht="16.5" thickBot="1">
      <c r="I57" s="3"/>
      <c r="J57" s="2"/>
      <c r="K57" s="2"/>
      <c r="L57" s="1"/>
      <c r="M57" s="2"/>
      <c r="N57" s="2"/>
      <c r="O57" s="2"/>
      <c r="P57" s="2"/>
      <c r="Q57" s="2"/>
      <c r="R57" s="2"/>
      <c r="S57" s="1"/>
      <c r="U57" s="6">
        <v>17</v>
      </c>
      <c r="V57">
        <v>3</v>
      </c>
      <c r="X57" s="4"/>
      <c r="AE57" s="4"/>
    </row>
    <row r="58" spans="9:31">
      <c r="U58" s="6">
        <v>19</v>
      </c>
      <c r="V58">
        <v>3</v>
      </c>
      <c r="X58" s="4"/>
      <c r="AE58" s="4"/>
    </row>
    <row r="59" spans="9:31">
      <c r="U59" s="6">
        <v>21</v>
      </c>
      <c r="V59">
        <v>3</v>
      </c>
      <c r="X59" s="4"/>
      <c r="AE59" s="4"/>
    </row>
    <row r="60" spans="9:31">
      <c r="U60" s="6">
        <v>23</v>
      </c>
      <c r="V60">
        <v>3</v>
      </c>
      <c r="X60" s="4"/>
      <c r="AE60" s="4"/>
    </row>
    <row r="61" spans="9:31">
      <c r="U61" s="6">
        <v>25</v>
      </c>
      <c r="V61">
        <v>3</v>
      </c>
      <c r="X61" s="4"/>
      <c r="AE61" s="4"/>
    </row>
    <row r="62" spans="9:31" ht="16.5" thickBot="1">
      <c r="U62" s="3"/>
      <c r="V62" s="2"/>
      <c r="W62" s="2"/>
      <c r="X62" s="1"/>
      <c r="Y62" s="2"/>
      <c r="Z62" s="2"/>
      <c r="AA62" s="2"/>
      <c r="AB62" s="2"/>
      <c r="AC62" s="2"/>
      <c r="AD62" s="2"/>
      <c r="AE62" s="1"/>
    </row>
  </sheetData>
  <mergeCells count="1">
    <mergeCell ref="AH2:AK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2FA154-D034-8C43-9346-43A651124BF1}">
  <dimension ref="A1:AK62"/>
  <sheetViews>
    <sheetView topLeftCell="T1" zoomScale="66" zoomScaleNormal="39" workbookViewId="0">
      <selection activeCell="AO50" sqref="AO50"/>
    </sheetView>
  </sheetViews>
  <sheetFormatPr defaultColWidth="11" defaultRowHeight="15.75"/>
  <cols>
    <col min="2" max="2" width="22" customWidth="1"/>
    <col min="3" max="3" width="15.5" customWidth="1"/>
    <col min="4" max="4" width="28" customWidth="1"/>
    <col min="5" max="5" width="19.375" customWidth="1"/>
    <col min="6" max="6" width="23.125" customWidth="1"/>
    <col min="14" max="14" width="26.875" customWidth="1"/>
    <col min="15" max="15" width="14.875" customWidth="1"/>
    <col min="16" max="16" width="21.125" customWidth="1"/>
    <col min="17" max="17" width="20" customWidth="1"/>
    <col min="18" max="18" width="15.625" customWidth="1"/>
    <col min="26" max="26" width="20.625" customWidth="1"/>
    <col min="27" max="27" width="15.125" customWidth="1"/>
    <col min="28" max="28" width="18.5" customWidth="1"/>
    <col min="29" max="29" width="22.625" customWidth="1"/>
    <col min="30" max="30" width="23" customWidth="1"/>
  </cols>
  <sheetData>
    <row r="1" spans="1:37" ht="16.5" thickBot="1">
      <c r="I1" s="80"/>
      <c r="J1" s="81"/>
      <c r="K1" s="81"/>
      <c r="L1" s="82"/>
    </row>
    <row r="2" spans="1:37" ht="18.75">
      <c r="A2" s="55" t="s">
        <v>78</v>
      </c>
      <c r="B2" s="54"/>
      <c r="C2" s="54"/>
      <c r="D2" s="54"/>
      <c r="E2" s="54"/>
      <c r="F2" s="54"/>
      <c r="G2" s="53"/>
      <c r="I2" s="52" t="s">
        <v>30</v>
      </c>
      <c r="J2" s="50"/>
      <c r="K2" s="50"/>
      <c r="L2" s="49"/>
      <c r="M2" s="50"/>
      <c r="N2" s="51" t="s">
        <v>29</v>
      </c>
      <c r="O2" s="50"/>
      <c r="P2" s="50"/>
      <c r="Q2" s="50"/>
      <c r="R2" s="50"/>
      <c r="S2" s="49"/>
      <c r="U2" s="48" t="s">
        <v>28</v>
      </c>
      <c r="V2" s="46"/>
      <c r="W2" s="46"/>
      <c r="X2" s="45"/>
      <c r="Y2" s="46"/>
      <c r="Z2" s="47" t="s">
        <v>27</v>
      </c>
      <c r="AA2" s="46"/>
      <c r="AB2" s="46"/>
      <c r="AC2" s="46"/>
      <c r="AD2" s="46"/>
      <c r="AE2" s="45"/>
      <c r="AH2" s="116" t="s">
        <v>84</v>
      </c>
      <c r="AI2" s="117"/>
      <c r="AJ2" s="117"/>
      <c r="AK2" s="118"/>
    </row>
    <row r="3" spans="1:37">
      <c r="A3" s="7"/>
      <c r="G3" s="4"/>
      <c r="I3" s="7"/>
      <c r="L3" s="4"/>
      <c r="S3" s="4"/>
      <c r="U3" s="7"/>
      <c r="X3" s="4"/>
      <c r="AE3" s="4"/>
      <c r="AH3" s="7"/>
      <c r="AI3" t="s">
        <v>24</v>
      </c>
      <c r="AJ3" t="s">
        <v>23</v>
      </c>
      <c r="AK3" s="4"/>
    </row>
    <row r="4" spans="1:37">
      <c r="A4" s="7"/>
      <c r="B4" s="37" t="s">
        <v>18</v>
      </c>
      <c r="C4" s="37" t="s">
        <v>17</v>
      </c>
      <c r="D4" s="37" t="s">
        <v>16</v>
      </c>
      <c r="E4" s="37" t="s">
        <v>15</v>
      </c>
      <c r="F4" s="37" t="s">
        <v>14</v>
      </c>
      <c r="G4" s="4"/>
      <c r="I4" s="40" t="s">
        <v>21</v>
      </c>
      <c r="J4" s="39" t="s">
        <v>20</v>
      </c>
      <c r="K4" s="39" t="s">
        <v>19</v>
      </c>
      <c r="L4" s="4"/>
      <c r="N4" s="37" t="s">
        <v>18</v>
      </c>
      <c r="O4" s="37" t="s">
        <v>17</v>
      </c>
      <c r="P4" s="37" t="s">
        <v>16</v>
      </c>
      <c r="Q4" s="37" t="s">
        <v>15</v>
      </c>
      <c r="R4" s="37" t="s">
        <v>14</v>
      </c>
      <c r="S4" s="4"/>
      <c r="U4" s="40" t="s">
        <v>21</v>
      </c>
      <c r="V4" s="39" t="s">
        <v>20</v>
      </c>
      <c r="W4" s="39" t="s">
        <v>19</v>
      </c>
      <c r="X4" s="4"/>
      <c r="Z4" s="37" t="s">
        <v>18</v>
      </c>
      <c r="AA4" s="37" t="s">
        <v>17</v>
      </c>
      <c r="AB4" s="37" t="s">
        <v>16</v>
      </c>
      <c r="AC4" s="37" t="s">
        <v>15</v>
      </c>
      <c r="AD4" s="37" t="s">
        <v>14</v>
      </c>
      <c r="AE4" s="38"/>
      <c r="AH4" s="57" t="s">
        <v>13</v>
      </c>
      <c r="AI4">
        <f>(P6-P5)/P5*100</f>
        <v>49.347568208778178</v>
      </c>
      <c r="AJ4">
        <f>(AB6-AB5)/AB5*100</f>
        <v>87.111622554660556</v>
      </c>
      <c r="AK4" s="4"/>
    </row>
    <row r="5" spans="1:37">
      <c r="A5" s="7"/>
      <c r="B5" s="31" t="s">
        <v>6</v>
      </c>
      <c r="C5" s="30">
        <v>99</v>
      </c>
      <c r="D5" s="30">
        <v>8.6999999999999993</v>
      </c>
      <c r="E5" s="30" t="s">
        <v>9</v>
      </c>
      <c r="F5" s="30"/>
      <c r="G5" s="4"/>
      <c r="I5" s="7" t="s">
        <v>12</v>
      </c>
      <c r="L5" s="4"/>
      <c r="N5" s="31" t="s">
        <v>6</v>
      </c>
      <c r="O5" s="30">
        <v>45</v>
      </c>
      <c r="P5" s="30">
        <v>8.43</v>
      </c>
      <c r="Q5" s="30" t="s">
        <v>9</v>
      </c>
      <c r="R5" s="23"/>
      <c r="S5" s="4"/>
      <c r="U5" s="7" t="s">
        <v>12</v>
      </c>
      <c r="X5" s="4"/>
      <c r="Z5" s="31" t="s">
        <v>6</v>
      </c>
      <c r="AA5" s="30">
        <v>54</v>
      </c>
      <c r="AB5" s="30">
        <v>8.69</v>
      </c>
      <c r="AC5" s="30" t="s">
        <v>9</v>
      </c>
      <c r="AD5" s="23"/>
      <c r="AE5" s="4"/>
      <c r="AH5" s="7" t="s">
        <v>56</v>
      </c>
      <c r="AI5">
        <f>(P8-P7)/P7 *100</f>
        <v>31.41233766233767</v>
      </c>
      <c r="AJ5">
        <f>(AB8-AB7)/AB7*100</f>
        <v>40.242557883131205</v>
      </c>
      <c r="AK5" s="4"/>
    </row>
    <row r="6" spans="1:37">
      <c r="A6" s="7"/>
      <c r="B6" s="31" t="s">
        <v>5</v>
      </c>
      <c r="C6" s="30">
        <v>102</v>
      </c>
      <c r="D6" s="30">
        <v>14.54</v>
      </c>
      <c r="E6" s="32" t="s">
        <v>10</v>
      </c>
      <c r="F6" s="32"/>
      <c r="G6" s="4"/>
      <c r="I6" s="7">
        <v>0</v>
      </c>
      <c r="J6">
        <v>0</v>
      </c>
      <c r="L6" s="4"/>
      <c r="N6" s="31" t="s">
        <v>5</v>
      </c>
      <c r="O6" s="30">
        <v>49</v>
      </c>
      <c r="P6" s="30">
        <v>12.59</v>
      </c>
      <c r="Q6" s="29">
        <v>3.0000000000000001E-5</v>
      </c>
      <c r="R6" s="23"/>
      <c r="S6" s="4"/>
      <c r="U6" s="7">
        <v>0</v>
      </c>
      <c r="V6">
        <v>0</v>
      </c>
      <c r="X6" s="4"/>
      <c r="Z6" s="31" t="s">
        <v>5</v>
      </c>
      <c r="AA6" s="30">
        <v>53</v>
      </c>
      <c r="AB6" s="30">
        <v>16.260000000000002</v>
      </c>
      <c r="AC6" s="32" t="s">
        <v>10</v>
      </c>
      <c r="AD6" s="23"/>
      <c r="AE6" s="4"/>
      <c r="AH6" s="7"/>
      <c r="AK6" s="4"/>
    </row>
    <row r="7" spans="1:37">
      <c r="A7" s="7"/>
      <c r="B7" s="31" t="s">
        <v>80</v>
      </c>
      <c r="C7" s="30">
        <v>107</v>
      </c>
      <c r="D7" s="30">
        <v>10.88</v>
      </c>
      <c r="E7" s="32"/>
      <c r="F7" s="36" t="s">
        <v>9</v>
      </c>
      <c r="G7" s="4"/>
      <c r="I7" s="7">
        <v>1</v>
      </c>
      <c r="J7">
        <v>0</v>
      </c>
      <c r="L7" s="4"/>
      <c r="N7" s="31" t="s">
        <v>80</v>
      </c>
      <c r="O7" s="30">
        <v>59</v>
      </c>
      <c r="P7" s="30">
        <v>12.32</v>
      </c>
      <c r="Q7" s="32"/>
      <c r="R7" s="30" t="s">
        <v>9</v>
      </c>
      <c r="S7" s="4"/>
      <c r="U7" s="7">
        <v>1</v>
      </c>
      <c r="V7">
        <v>1</v>
      </c>
      <c r="X7" s="4"/>
      <c r="Z7" s="31" t="s">
        <v>80</v>
      </c>
      <c r="AA7" s="30">
        <v>48</v>
      </c>
      <c r="AB7" s="30">
        <v>9.07</v>
      </c>
      <c r="AC7" s="32"/>
      <c r="AD7" s="30" t="s">
        <v>9</v>
      </c>
      <c r="AE7" s="35"/>
      <c r="AH7" s="7"/>
      <c r="AK7" s="4"/>
    </row>
    <row r="8" spans="1:37">
      <c r="A8" s="7"/>
      <c r="B8" s="31" t="s">
        <v>81</v>
      </c>
      <c r="C8" s="30">
        <v>120</v>
      </c>
      <c r="D8" s="30">
        <v>14.58</v>
      </c>
      <c r="E8" s="23"/>
      <c r="F8" s="29">
        <v>4.1999999999999999E-8</v>
      </c>
      <c r="G8" s="4"/>
      <c r="I8" s="7">
        <v>3</v>
      </c>
      <c r="J8">
        <v>0</v>
      </c>
      <c r="L8" s="4"/>
      <c r="N8" s="31" t="s">
        <v>81</v>
      </c>
      <c r="O8" s="30">
        <v>61</v>
      </c>
      <c r="P8" s="30">
        <v>16.190000000000001</v>
      </c>
      <c r="Q8" s="23"/>
      <c r="R8" s="29">
        <v>3.0000000000000001E-5</v>
      </c>
      <c r="S8" s="4"/>
      <c r="U8" s="7">
        <v>2</v>
      </c>
      <c r="V8">
        <v>4</v>
      </c>
      <c r="X8" s="4"/>
      <c r="Z8" s="31" t="s">
        <v>81</v>
      </c>
      <c r="AA8" s="30">
        <v>59</v>
      </c>
      <c r="AB8" s="30">
        <v>12.72</v>
      </c>
      <c r="AC8" s="23"/>
      <c r="AD8" s="29">
        <v>2.0000000000000002E-5</v>
      </c>
      <c r="AE8" s="28"/>
      <c r="AH8" s="7" t="s">
        <v>8</v>
      </c>
      <c r="AK8" s="4"/>
    </row>
    <row r="9" spans="1:37" ht="16.5" thickBot="1">
      <c r="A9" s="7"/>
      <c r="G9" s="4"/>
      <c r="I9" s="7">
        <v>4</v>
      </c>
      <c r="J9">
        <v>4</v>
      </c>
      <c r="K9">
        <v>5</v>
      </c>
      <c r="L9" s="4"/>
      <c r="S9" s="4"/>
      <c r="U9" s="7">
        <v>4</v>
      </c>
      <c r="V9">
        <v>6</v>
      </c>
      <c r="X9" s="4"/>
      <c r="Z9" s="21"/>
      <c r="AA9" s="21"/>
      <c r="AB9" s="21"/>
      <c r="AE9" s="4"/>
      <c r="AH9" s="3">
        <f>TTEST(AI4:AJ4,AI5:AJ5,2,1)</f>
        <v>0.2673312834554018</v>
      </c>
      <c r="AI9" s="2"/>
      <c r="AJ9" s="2"/>
      <c r="AK9" s="1"/>
    </row>
    <row r="10" spans="1:37">
      <c r="A10" s="7"/>
      <c r="B10" s="22" t="s">
        <v>7</v>
      </c>
      <c r="C10" s="21"/>
      <c r="D10" s="21"/>
      <c r="E10" s="20"/>
      <c r="F10" s="19"/>
      <c r="G10" s="4"/>
      <c r="I10" s="7">
        <v>6</v>
      </c>
      <c r="J10">
        <v>8</v>
      </c>
      <c r="K10">
        <v>6</v>
      </c>
      <c r="L10" s="4"/>
      <c r="S10" s="25"/>
      <c r="U10" s="7">
        <v>6</v>
      </c>
      <c r="V10">
        <v>15</v>
      </c>
      <c r="X10" s="4"/>
      <c r="Z10" s="83"/>
      <c r="AA10" s="24"/>
      <c r="AB10" s="24"/>
      <c r="AE10" s="4"/>
    </row>
    <row r="11" spans="1:37">
      <c r="A11" s="7"/>
      <c r="B11" s="18" t="s">
        <v>79</v>
      </c>
      <c r="C11" s="17" t="s">
        <v>6</v>
      </c>
      <c r="D11" s="17" t="s">
        <v>5</v>
      </c>
      <c r="E11" s="17" t="s">
        <v>80</v>
      </c>
      <c r="F11" s="16" t="s">
        <v>81</v>
      </c>
      <c r="G11" s="4"/>
      <c r="I11" s="7">
        <v>8</v>
      </c>
      <c r="J11">
        <v>13</v>
      </c>
      <c r="L11" s="4"/>
      <c r="N11" s="22" t="s">
        <v>7</v>
      </c>
      <c r="O11" s="21"/>
      <c r="P11" s="21"/>
      <c r="Q11" s="20"/>
      <c r="R11" s="19"/>
      <c r="S11" s="4"/>
      <c r="U11" s="7">
        <v>8</v>
      </c>
      <c r="V11">
        <v>8</v>
      </c>
      <c r="X11" s="4"/>
      <c r="Z11" s="22" t="s">
        <v>7</v>
      </c>
      <c r="AA11" s="21"/>
      <c r="AB11" s="21"/>
      <c r="AC11" s="20"/>
      <c r="AD11" s="19"/>
      <c r="AE11" s="4"/>
    </row>
    <row r="12" spans="1:37">
      <c r="A12" s="7"/>
      <c r="B12" s="13">
        <v>0</v>
      </c>
      <c r="C12" s="15">
        <v>1</v>
      </c>
      <c r="D12">
        <v>1</v>
      </c>
      <c r="E12">
        <v>1</v>
      </c>
      <c r="F12" s="14">
        <v>1</v>
      </c>
      <c r="G12" s="4"/>
      <c r="I12" s="7">
        <v>10</v>
      </c>
      <c r="J12">
        <v>4</v>
      </c>
      <c r="L12" s="4"/>
      <c r="N12" s="18" t="s">
        <v>79</v>
      </c>
      <c r="O12" s="70" t="s">
        <v>6</v>
      </c>
      <c r="P12" s="70" t="s">
        <v>5</v>
      </c>
      <c r="Q12" s="70" t="s">
        <v>80</v>
      </c>
      <c r="R12" s="71" t="s">
        <v>81</v>
      </c>
      <c r="S12" s="4"/>
      <c r="U12" s="7">
        <v>10</v>
      </c>
      <c r="V12">
        <v>5</v>
      </c>
      <c r="X12" s="4"/>
      <c r="Z12" s="18" t="s">
        <v>79</v>
      </c>
      <c r="AA12" s="17" t="s">
        <v>6</v>
      </c>
      <c r="AB12" s="17" t="s">
        <v>5</v>
      </c>
      <c r="AC12" s="17" t="s">
        <v>80</v>
      </c>
      <c r="AD12" s="16" t="s">
        <v>81</v>
      </c>
      <c r="AE12" s="4"/>
    </row>
    <row r="13" spans="1:37">
      <c r="A13" s="7"/>
      <c r="B13" s="13">
        <v>1</v>
      </c>
      <c r="C13" s="15">
        <v>0.99</v>
      </c>
      <c r="D13">
        <v>0.97099999999999997</v>
      </c>
      <c r="E13" s="15">
        <v>0.99099999999999999</v>
      </c>
      <c r="F13" s="12">
        <v>0.99199999999999999</v>
      </c>
      <c r="G13" s="4"/>
      <c r="I13" s="6">
        <v>13</v>
      </c>
      <c r="J13">
        <v>3</v>
      </c>
      <c r="L13" s="4"/>
      <c r="N13" s="13">
        <v>0</v>
      </c>
      <c r="O13">
        <v>1</v>
      </c>
      <c r="P13">
        <v>1</v>
      </c>
      <c r="Q13">
        <v>1</v>
      </c>
      <c r="R13" s="14">
        <v>1</v>
      </c>
      <c r="S13" s="4"/>
      <c r="U13" s="7">
        <v>12</v>
      </c>
      <c r="V13">
        <v>5</v>
      </c>
      <c r="X13" s="4"/>
      <c r="Z13" s="13">
        <v>0</v>
      </c>
      <c r="AA13">
        <v>1</v>
      </c>
      <c r="AB13">
        <v>1</v>
      </c>
      <c r="AC13">
        <v>1</v>
      </c>
      <c r="AD13" s="14">
        <v>1</v>
      </c>
      <c r="AE13" s="4"/>
    </row>
    <row r="14" spans="1:37">
      <c r="A14" s="7"/>
      <c r="B14" s="13">
        <v>2</v>
      </c>
      <c r="C14" s="15">
        <v>0.94899999999999995</v>
      </c>
      <c r="D14">
        <v>0.97099999999999997</v>
      </c>
      <c r="E14" s="15">
        <v>0.99099999999999999</v>
      </c>
      <c r="F14" s="12">
        <v>0.99199999999999999</v>
      </c>
      <c r="G14" s="4"/>
      <c r="I14" s="6">
        <v>15</v>
      </c>
      <c r="J14">
        <v>2</v>
      </c>
      <c r="L14" s="4"/>
      <c r="N14" s="13">
        <v>1</v>
      </c>
      <c r="O14">
        <v>1</v>
      </c>
      <c r="P14">
        <v>0.93899999999999995</v>
      </c>
      <c r="Q14">
        <v>1</v>
      </c>
      <c r="R14" s="14">
        <v>1</v>
      </c>
      <c r="S14" s="4"/>
      <c r="U14" s="7">
        <v>14</v>
      </c>
      <c r="V14">
        <v>2</v>
      </c>
      <c r="X14" s="4"/>
      <c r="Z14" s="13">
        <v>1</v>
      </c>
      <c r="AA14">
        <v>0.98099999999999998</v>
      </c>
      <c r="AB14">
        <v>1</v>
      </c>
      <c r="AC14">
        <v>0.97899999999999998</v>
      </c>
      <c r="AD14" s="14">
        <v>0.98299999999999998</v>
      </c>
      <c r="AE14" s="4"/>
    </row>
    <row r="15" spans="1:37">
      <c r="A15" s="7"/>
      <c r="B15" s="13">
        <v>3</v>
      </c>
      <c r="C15" s="15">
        <v>0.94899999999999995</v>
      </c>
      <c r="D15">
        <v>0.96099999999999997</v>
      </c>
      <c r="E15" s="15">
        <v>0.97199999999999998</v>
      </c>
      <c r="F15" s="12">
        <v>0.98299999999999998</v>
      </c>
      <c r="G15" s="4"/>
      <c r="I15" s="6"/>
      <c r="L15" s="4"/>
      <c r="N15" s="13">
        <v>3</v>
      </c>
      <c r="O15">
        <v>1</v>
      </c>
      <c r="P15">
        <v>0.91800000000000004</v>
      </c>
      <c r="Q15">
        <v>0.96599999999999997</v>
      </c>
      <c r="R15" s="14">
        <v>0.98399999999999999</v>
      </c>
      <c r="S15" s="4"/>
      <c r="U15" s="7">
        <v>17</v>
      </c>
      <c r="V15">
        <v>6</v>
      </c>
      <c r="X15" s="4"/>
      <c r="Z15" s="13">
        <v>2</v>
      </c>
      <c r="AA15">
        <v>0.90700000000000003</v>
      </c>
      <c r="AB15">
        <v>1</v>
      </c>
      <c r="AC15">
        <v>0.97899999999999998</v>
      </c>
      <c r="AD15" s="14">
        <v>0.98299999999999998</v>
      </c>
      <c r="AE15" s="4"/>
    </row>
    <row r="16" spans="1:37">
      <c r="A16" s="7"/>
      <c r="B16" s="13">
        <v>4</v>
      </c>
      <c r="C16" s="15">
        <v>0.84799999999999998</v>
      </c>
      <c r="D16">
        <v>0.93100000000000005</v>
      </c>
      <c r="E16" s="15">
        <v>0.92500000000000004</v>
      </c>
      <c r="F16" s="12">
        <v>0.95</v>
      </c>
      <c r="G16" s="4"/>
      <c r="I16" s="7" t="s">
        <v>2</v>
      </c>
      <c r="L16" s="4"/>
      <c r="N16" s="13">
        <v>4</v>
      </c>
      <c r="O16">
        <v>0.91100000000000003</v>
      </c>
      <c r="P16">
        <v>0.85699999999999998</v>
      </c>
      <c r="Q16">
        <v>0.93200000000000005</v>
      </c>
      <c r="R16" s="14">
        <v>0.98399999999999999</v>
      </c>
      <c r="S16" s="4"/>
      <c r="U16" s="7">
        <v>19</v>
      </c>
      <c r="V16">
        <v>0</v>
      </c>
      <c r="X16" s="4"/>
      <c r="Z16" s="13">
        <v>4</v>
      </c>
      <c r="AA16">
        <v>0.79600000000000004</v>
      </c>
      <c r="AB16">
        <v>1</v>
      </c>
      <c r="AC16">
        <v>0.91700000000000004</v>
      </c>
      <c r="AD16" s="14">
        <v>0.91500000000000004</v>
      </c>
      <c r="AE16" s="4"/>
    </row>
    <row r="17" spans="1:31">
      <c r="A17" s="7"/>
      <c r="B17" s="13">
        <v>6</v>
      </c>
      <c r="C17" s="15">
        <v>0.60099999999999998</v>
      </c>
      <c r="D17">
        <v>0.88200000000000001</v>
      </c>
      <c r="E17" s="15">
        <v>0.82199999999999995</v>
      </c>
      <c r="F17" s="12">
        <v>0.88700000000000001</v>
      </c>
      <c r="G17" s="4"/>
      <c r="I17" s="7">
        <v>0</v>
      </c>
      <c r="J17">
        <v>0</v>
      </c>
      <c r="L17" s="4"/>
      <c r="N17" s="13">
        <v>6</v>
      </c>
      <c r="O17">
        <v>0.70899999999999996</v>
      </c>
      <c r="P17">
        <v>0.81599999999999995</v>
      </c>
      <c r="Q17">
        <v>0.86399999999999999</v>
      </c>
      <c r="R17" s="14">
        <v>0.98399999999999999</v>
      </c>
      <c r="S17" s="4"/>
      <c r="U17" s="7">
        <v>21</v>
      </c>
      <c r="V17">
        <v>2</v>
      </c>
      <c r="X17" s="4"/>
      <c r="Z17" s="13">
        <v>6</v>
      </c>
      <c r="AA17">
        <v>0.51900000000000002</v>
      </c>
      <c r="AB17">
        <v>0.94299999999999995</v>
      </c>
      <c r="AC17">
        <v>0.77100000000000002</v>
      </c>
      <c r="AD17" s="14">
        <v>0.77600000000000002</v>
      </c>
      <c r="AE17" s="4"/>
    </row>
    <row r="18" spans="1:31">
      <c r="A18" s="7"/>
      <c r="B18" s="13">
        <v>8</v>
      </c>
      <c r="C18" s="15">
        <v>0.34899999999999998</v>
      </c>
      <c r="D18">
        <v>0.74199999999999999</v>
      </c>
      <c r="E18" s="15">
        <v>0.59</v>
      </c>
      <c r="F18" s="12">
        <v>0.85</v>
      </c>
      <c r="G18" s="4"/>
      <c r="I18" s="7">
        <v>1</v>
      </c>
      <c r="J18">
        <v>3</v>
      </c>
      <c r="L18" s="4"/>
      <c r="N18" s="13">
        <v>8</v>
      </c>
      <c r="O18">
        <v>0.28999999999999998</v>
      </c>
      <c r="P18">
        <v>0.70899999999999996</v>
      </c>
      <c r="Q18">
        <v>0.72599999999999998</v>
      </c>
      <c r="R18" s="14">
        <v>0.96699999999999997</v>
      </c>
      <c r="S18" s="4"/>
      <c r="U18" s="7"/>
      <c r="X18" s="4"/>
      <c r="Z18" s="13">
        <v>8</v>
      </c>
      <c r="AA18">
        <v>0.37</v>
      </c>
      <c r="AB18">
        <v>0.77400000000000002</v>
      </c>
      <c r="AC18">
        <v>0.41799999999999998</v>
      </c>
      <c r="AD18" s="14">
        <v>0.71599999999999997</v>
      </c>
      <c r="AE18" s="4"/>
    </row>
    <row r="19" spans="1:31">
      <c r="A19" s="7"/>
      <c r="B19" s="13">
        <v>10</v>
      </c>
      <c r="C19" s="15">
        <v>0.24099999999999999</v>
      </c>
      <c r="D19">
        <v>0.66100000000000003</v>
      </c>
      <c r="E19" s="15">
        <v>0.41299999999999998</v>
      </c>
      <c r="F19" s="12">
        <v>0.76900000000000002</v>
      </c>
      <c r="G19" s="4"/>
      <c r="I19" s="7">
        <v>3</v>
      </c>
      <c r="J19">
        <v>1</v>
      </c>
      <c r="L19" s="4"/>
      <c r="N19" s="13">
        <v>10</v>
      </c>
      <c r="O19">
        <v>0.161</v>
      </c>
      <c r="P19">
        <v>0.62</v>
      </c>
      <c r="Q19">
        <v>0.54900000000000004</v>
      </c>
      <c r="R19" s="14">
        <v>0.86699999999999999</v>
      </c>
      <c r="S19" s="4"/>
      <c r="U19" s="7" t="s">
        <v>2</v>
      </c>
      <c r="X19" s="4"/>
      <c r="Z19" s="13">
        <v>10</v>
      </c>
      <c r="AA19">
        <v>0.27800000000000002</v>
      </c>
      <c r="AB19">
        <v>0.69799999999999995</v>
      </c>
      <c r="AC19">
        <v>0.24199999999999999</v>
      </c>
      <c r="AD19" s="14">
        <v>0.65700000000000003</v>
      </c>
      <c r="AE19" s="4"/>
    </row>
    <row r="20" spans="1:31">
      <c r="A20" s="7"/>
      <c r="B20" s="13">
        <v>12</v>
      </c>
      <c r="C20" s="15">
        <v>0.18</v>
      </c>
      <c r="D20">
        <v>0.64</v>
      </c>
      <c r="E20" s="15">
        <v>0.374</v>
      </c>
      <c r="F20" s="12">
        <v>0.73299999999999998</v>
      </c>
      <c r="G20" s="4"/>
      <c r="I20" s="7">
        <v>4</v>
      </c>
      <c r="J20">
        <v>3</v>
      </c>
      <c r="L20" s="4"/>
      <c r="N20" s="13">
        <v>13</v>
      </c>
      <c r="O20">
        <v>6.4000000000000001E-2</v>
      </c>
      <c r="P20">
        <v>0.46500000000000002</v>
      </c>
      <c r="Q20">
        <v>0.39</v>
      </c>
      <c r="R20" s="14">
        <v>0.63400000000000001</v>
      </c>
      <c r="S20" s="4"/>
      <c r="U20" s="7">
        <v>0</v>
      </c>
      <c r="V20">
        <v>0</v>
      </c>
      <c r="X20" s="4"/>
      <c r="Z20" s="13">
        <v>12</v>
      </c>
      <c r="AA20">
        <v>0.185</v>
      </c>
      <c r="AB20">
        <v>0.66</v>
      </c>
      <c r="AC20">
        <v>0.154</v>
      </c>
      <c r="AD20" s="14">
        <v>0.57699999999999996</v>
      </c>
      <c r="AE20" s="4"/>
    </row>
    <row r="21" spans="1:31">
      <c r="A21" s="7"/>
      <c r="B21" s="13">
        <v>13</v>
      </c>
      <c r="C21" s="15">
        <v>0.14399999999999999</v>
      </c>
      <c r="D21">
        <v>0.56899999999999995</v>
      </c>
      <c r="E21" s="15">
        <v>0.28499999999999998</v>
      </c>
      <c r="F21" s="12">
        <v>0.60599999999999998</v>
      </c>
      <c r="G21" s="4"/>
      <c r="I21" s="7">
        <v>6</v>
      </c>
      <c r="J21">
        <v>2</v>
      </c>
      <c r="K21">
        <v>2</v>
      </c>
      <c r="L21" s="4"/>
      <c r="N21" s="13">
        <v>15</v>
      </c>
      <c r="O21">
        <v>0</v>
      </c>
      <c r="P21">
        <v>0.33200000000000002</v>
      </c>
      <c r="Q21">
        <v>0.248</v>
      </c>
      <c r="R21" s="14">
        <v>0.55000000000000004</v>
      </c>
      <c r="S21" s="4"/>
      <c r="U21" s="7">
        <v>1</v>
      </c>
      <c r="V21">
        <v>0</v>
      </c>
      <c r="X21" s="4"/>
      <c r="Z21" s="13">
        <v>14</v>
      </c>
      <c r="AA21">
        <v>0.14799999999999999</v>
      </c>
      <c r="AB21">
        <v>0.60399999999999998</v>
      </c>
      <c r="AC21">
        <v>4.3999999999999997E-2</v>
      </c>
      <c r="AD21" s="14">
        <v>0.33800000000000002</v>
      </c>
      <c r="AE21" s="4"/>
    </row>
    <row r="22" spans="1:31">
      <c r="A22" s="7"/>
      <c r="B22" s="13">
        <v>14</v>
      </c>
      <c r="C22">
        <v>0.12</v>
      </c>
      <c r="D22">
        <v>0.53900000000000003</v>
      </c>
      <c r="E22" s="15">
        <v>0.23599999999999999</v>
      </c>
      <c r="F22" s="12">
        <v>0.498</v>
      </c>
      <c r="G22" s="4"/>
      <c r="I22" s="7">
        <v>8</v>
      </c>
      <c r="J22">
        <v>5</v>
      </c>
      <c r="K22">
        <v>1</v>
      </c>
      <c r="L22" s="4"/>
      <c r="N22" s="13">
        <v>17</v>
      </c>
      <c r="P22">
        <v>0.17699999999999999</v>
      </c>
      <c r="Q22">
        <v>0.14199999999999999</v>
      </c>
      <c r="R22" s="14">
        <v>0.36699999999999999</v>
      </c>
      <c r="S22" s="4"/>
      <c r="U22" s="7">
        <v>2</v>
      </c>
      <c r="V22">
        <v>0</v>
      </c>
      <c r="X22" s="4"/>
      <c r="Z22" s="13">
        <v>17</v>
      </c>
      <c r="AA22">
        <v>3.6999999999999998E-2</v>
      </c>
      <c r="AB22">
        <v>0.434</v>
      </c>
      <c r="AC22">
        <v>0</v>
      </c>
      <c r="AD22" s="14">
        <v>0.159</v>
      </c>
      <c r="AE22" s="4"/>
    </row>
    <row r="23" spans="1:31">
      <c r="A23" s="7"/>
      <c r="B23" s="13">
        <v>15</v>
      </c>
      <c r="C23">
        <v>9.6000000000000002E-2</v>
      </c>
      <c r="D23">
        <v>0.47799999999999998</v>
      </c>
      <c r="E23" s="15">
        <v>0.157</v>
      </c>
      <c r="F23" s="12">
        <v>0.45200000000000001</v>
      </c>
      <c r="G23" s="4"/>
      <c r="I23" s="7">
        <v>10</v>
      </c>
      <c r="J23">
        <v>4</v>
      </c>
      <c r="L23" s="4"/>
      <c r="N23" s="13">
        <v>19</v>
      </c>
      <c r="P23">
        <v>8.8999999999999996E-2</v>
      </c>
      <c r="Q23">
        <v>5.2999999999999999E-2</v>
      </c>
      <c r="R23" s="14">
        <v>0.183</v>
      </c>
      <c r="S23" s="4"/>
      <c r="U23" s="7">
        <v>4</v>
      </c>
      <c r="V23">
        <v>0</v>
      </c>
      <c r="X23" s="4"/>
      <c r="Z23" s="13">
        <v>19</v>
      </c>
      <c r="AA23">
        <v>3.6999999999999998E-2</v>
      </c>
      <c r="AB23">
        <v>0.26400000000000001</v>
      </c>
      <c r="AD23" s="14">
        <v>0.06</v>
      </c>
      <c r="AE23" s="4"/>
    </row>
    <row r="24" spans="1:31">
      <c r="A24" s="7"/>
      <c r="B24" s="13">
        <v>17</v>
      </c>
      <c r="C24">
        <v>2.4E-2</v>
      </c>
      <c r="D24">
        <v>0.315</v>
      </c>
      <c r="E24" s="15">
        <v>7.9000000000000001E-2</v>
      </c>
      <c r="F24" s="12">
        <v>0.27100000000000002</v>
      </c>
      <c r="G24" s="4"/>
      <c r="I24" s="6">
        <v>13</v>
      </c>
      <c r="J24">
        <v>7</v>
      </c>
      <c r="L24" s="4"/>
      <c r="N24" s="13">
        <v>21</v>
      </c>
      <c r="P24">
        <v>2.1999999999999999E-2</v>
      </c>
      <c r="Q24">
        <v>0</v>
      </c>
      <c r="R24" s="14">
        <v>0.13300000000000001</v>
      </c>
      <c r="S24" s="4"/>
      <c r="U24" s="7">
        <v>6</v>
      </c>
      <c r="V24">
        <v>3</v>
      </c>
      <c r="X24" s="4"/>
      <c r="Z24" s="13">
        <v>21</v>
      </c>
      <c r="AA24">
        <v>0</v>
      </c>
      <c r="AB24">
        <v>0.189</v>
      </c>
      <c r="AD24" s="14">
        <v>0.02</v>
      </c>
      <c r="AE24" s="4"/>
    </row>
    <row r="25" spans="1:31">
      <c r="A25" s="7"/>
      <c r="B25" s="13">
        <v>19</v>
      </c>
      <c r="C25">
        <v>2.4E-2</v>
      </c>
      <c r="D25">
        <v>0.183</v>
      </c>
      <c r="E25" s="15">
        <v>0.03</v>
      </c>
      <c r="F25" s="12">
        <v>0.127</v>
      </c>
      <c r="G25" s="4"/>
      <c r="I25" s="6">
        <v>15</v>
      </c>
      <c r="J25">
        <v>6</v>
      </c>
      <c r="L25" s="4"/>
      <c r="N25" s="13">
        <v>23</v>
      </c>
      <c r="P25">
        <v>0</v>
      </c>
      <c r="R25" s="14">
        <v>0</v>
      </c>
      <c r="S25" s="4"/>
      <c r="U25" s="7">
        <v>8</v>
      </c>
      <c r="V25">
        <v>9</v>
      </c>
      <c r="X25" s="4"/>
      <c r="Z25" s="13">
        <v>23</v>
      </c>
      <c r="AB25">
        <v>0.13200000000000001</v>
      </c>
      <c r="AD25" s="14">
        <v>0</v>
      </c>
      <c r="AE25" s="4"/>
    </row>
    <row r="26" spans="1:31">
      <c r="A26" s="7"/>
      <c r="B26" s="13">
        <v>21</v>
      </c>
      <c r="C26">
        <v>0</v>
      </c>
      <c r="D26">
        <v>0.112</v>
      </c>
      <c r="E26">
        <v>0</v>
      </c>
      <c r="F26" s="12">
        <v>8.1000000000000003E-2</v>
      </c>
      <c r="G26" s="4"/>
      <c r="I26" s="6">
        <v>17</v>
      </c>
      <c r="J26">
        <v>7</v>
      </c>
      <c r="L26" s="4"/>
      <c r="N26" s="13"/>
      <c r="R26" s="14"/>
      <c r="S26" s="4"/>
      <c r="U26" s="7">
        <v>10</v>
      </c>
      <c r="V26">
        <v>4</v>
      </c>
      <c r="X26" s="4"/>
      <c r="Z26" s="23">
        <v>25</v>
      </c>
      <c r="AB26">
        <v>9.4E-2</v>
      </c>
      <c r="AD26" s="14"/>
      <c r="AE26" s="4"/>
    </row>
    <row r="27" spans="1:31">
      <c r="A27" s="7"/>
      <c r="B27" s="13">
        <v>23</v>
      </c>
      <c r="D27">
        <v>7.0999999999999994E-2</v>
      </c>
      <c r="F27" s="12">
        <v>0</v>
      </c>
      <c r="G27" s="4"/>
      <c r="I27" s="6">
        <v>19</v>
      </c>
      <c r="J27">
        <v>4</v>
      </c>
      <c r="L27" s="4"/>
      <c r="N27" s="10"/>
      <c r="O27" s="9"/>
      <c r="P27" s="9"/>
      <c r="Q27" s="9"/>
      <c r="R27" s="11"/>
      <c r="S27" s="4"/>
      <c r="U27" s="7">
        <v>12</v>
      </c>
      <c r="V27">
        <v>2</v>
      </c>
      <c r="X27" s="4"/>
      <c r="Z27" s="13">
        <v>27</v>
      </c>
      <c r="AB27">
        <v>3.7999999999999999E-2</v>
      </c>
      <c r="AD27" s="14"/>
      <c r="AE27" s="4"/>
    </row>
    <row r="28" spans="1:31">
      <c r="A28" s="7"/>
      <c r="B28" s="13">
        <v>25</v>
      </c>
      <c r="D28">
        <v>5.0999999999999997E-2</v>
      </c>
      <c r="F28" s="12"/>
      <c r="G28" s="4"/>
      <c r="I28" s="6">
        <v>21</v>
      </c>
      <c r="J28">
        <v>3</v>
      </c>
      <c r="L28" s="4"/>
      <c r="S28" s="4"/>
      <c r="U28" s="7">
        <v>14</v>
      </c>
      <c r="V28">
        <v>3</v>
      </c>
      <c r="X28" s="4"/>
      <c r="Z28" s="13">
        <v>29</v>
      </c>
      <c r="AB28">
        <v>0</v>
      </c>
      <c r="AD28" s="14"/>
      <c r="AE28" s="4"/>
    </row>
    <row r="29" spans="1:31">
      <c r="A29" s="7"/>
      <c r="B29" s="13">
        <v>27</v>
      </c>
      <c r="D29">
        <v>0.02</v>
      </c>
      <c r="F29" s="14"/>
      <c r="G29" s="4"/>
      <c r="I29" s="6">
        <v>23</v>
      </c>
      <c r="J29">
        <v>1</v>
      </c>
      <c r="L29" s="4"/>
      <c r="S29" s="4"/>
      <c r="U29" s="7">
        <v>17</v>
      </c>
      <c r="V29">
        <v>9</v>
      </c>
      <c r="X29" s="4"/>
      <c r="Z29" s="10"/>
      <c r="AA29" s="9"/>
      <c r="AB29" s="9"/>
      <c r="AC29" s="9"/>
      <c r="AD29" s="11"/>
      <c r="AE29" s="4"/>
    </row>
    <row r="30" spans="1:31" ht="16.5" thickBot="1">
      <c r="A30" s="3"/>
      <c r="B30" s="72">
        <v>29</v>
      </c>
      <c r="C30" s="2"/>
      <c r="D30" s="2">
        <v>0</v>
      </c>
      <c r="E30" s="2"/>
      <c r="F30" s="73"/>
      <c r="G30" s="1"/>
      <c r="I30" s="7"/>
      <c r="L30" s="4"/>
      <c r="S30" s="4"/>
      <c r="U30" s="7">
        <v>19</v>
      </c>
      <c r="V30">
        <v>9</v>
      </c>
      <c r="X30" s="4"/>
      <c r="AE30" s="4"/>
    </row>
    <row r="31" spans="1:31">
      <c r="I31" s="7" t="s">
        <v>82</v>
      </c>
      <c r="L31" s="4"/>
      <c r="S31" s="4"/>
      <c r="U31" s="7">
        <v>21</v>
      </c>
      <c r="V31">
        <v>4</v>
      </c>
      <c r="X31" s="4"/>
      <c r="AE31" s="4"/>
    </row>
    <row r="32" spans="1:31">
      <c r="I32" s="7">
        <v>0</v>
      </c>
      <c r="J32">
        <v>0</v>
      </c>
      <c r="L32" s="4"/>
      <c r="S32" s="4"/>
      <c r="U32" s="7">
        <v>23</v>
      </c>
      <c r="V32">
        <v>3</v>
      </c>
      <c r="X32" s="4"/>
      <c r="AE32" s="4"/>
    </row>
    <row r="33" spans="9:31">
      <c r="I33" s="7">
        <v>1</v>
      </c>
      <c r="J33">
        <v>0</v>
      </c>
      <c r="L33" s="4"/>
      <c r="S33" s="4"/>
      <c r="U33" s="7">
        <v>25</v>
      </c>
      <c r="V33">
        <v>2</v>
      </c>
      <c r="X33" s="4"/>
      <c r="AE33" s="4"/>
    </row>
    <row r="34" spans="9:31">
      <c r="I34" s="7">
        <v>3</v>
      </c>
      <c r="J34">
        <v>2</v>
      </c>
      <c r="L34" s="4"/>
      <c r="S34" s="4"/>
      <c r="U34" s="7">
        <v>27</v>
      </c>
      <c r="V34">
        <v>3</v>
      </c>
      <c r="X34" s="4"/>
      <c r="AE34" s="4"/>
    </row>
    <row r="35" spans="9:31">
      <c r="I35" s="7">
        <v>4</v>
      </c>
      <c r="J35">
        <v>2</v>
      </c>
      <c r="L35" s="4"/>
      <c r="S35" s="4"/>
      <c r="U35" s="7">
        <v>29</v>
      </c>
      <c r="V35">
        <v>2</v>
      </c>
      <c r="X35" s="4"/>
      <c r="AE35" s="4"/>
    </row>
    <row r="36" spans="9:31">
      <c r="I36" s="7">
        <v>6</v>
      </c>
      <c r="J36">
        <v>4</v>
      </c>
      <c r="K36">
        <v>1</v>
      </c>
      <c r="L36" s="4"/>
      <c r="S36" s="4"/>
      <c r="U36" s="7"/>
      <c r="X36" s="4"/>
      <c r="AE36" s="4"/>
    </row>
    <row r="37" spans="9:31">
      <c r="I37" s="7">
        <v>8</v>
      </c>
      <c r="J37">
        <v>8</v>
      </c>
      <c r="K37">
        <v>1</v>
      </c>
      <c r="L37" s="4"/>
      <c r="S37" s="4"/>
      <c r="U37" s="7" t="s">
        <v>82</v>
      </c>
      <c r="X37" s="4"/>
      <c r="AE37" s="4"/>
    </row>
    <row r="38" spans="9:31">
      <c r="I38" s="7">
        <v>10</v>
      </c>
      <c r="J38">
        <v>10</v>
      </c>
      <c r="L38" s="4"/>
      <c r="S38" s="4"/>
      <c r="U38" s="7">
        <v>0</v>
      </c>
      <c r="V38">
        <v>0</v>
      </c>
      <c r="X38" s="4"/>
      <c r="AE38" s="4"/>
    </row>
    <row r="39" spans="9:31">
      <c r="I39" s="6">
        <v>13</v>
      </c>
      <c r="J39">
        <v>9</v>
      </c>
      <c r="L39" s="4"/>
      <c r="S39" s="4"/>
      <c r="U39" s="7">
        <v>1</v>
      </c>
      <c r="V39">
        <v>1</v>
      </c>
      <c r="X39" s="4"/>
      <c r="AE39" s="4"/>
    </row>
    <row r="40" spans="9:31">
      <c r="I40" s="6">
        <v>15</v>
      </c>
      <c r="J40">
        <v>8</v>
      </c>
      <c r="L40" s="4"/>
      <c r="S40" s="4"/>
      <c r="U40" s="7">
        <v>2</v>
      </c>
      <c r="V40">
        <v>0</v>
      </c>
      <c r="X40" s="4"/>
      <c r="AE40" s="4"/>
    </row>
    <row r="41" spans="9:31">
      <c r="I41" s="6">
        <v>17</v>
      </c>
      <c r="J41">
        <v>6</v>
      </c>
      <c r="L41" s="4"/>
      <c r="S41" s="4"/>
      <c r="U41" s="7">
        <v>4</v>
      </c>
      <c r="V41">
        <v>3</v>
      </c>
      <c r="X41" s="4"/>
      <c r="AE41" s="4"/>
    </row>
    <row r="42" spans="9:31">
      <c r="I42" s="6">
        <v>19</v>
      </c>
      <c r="J42">
        <v>5</v>
      </c>
      <c r="L42" s="4"/>
      <c r="S42" s="4"/>
      <c r="U42" s="7">
        <v>6</v>
      </c>
      <c r="V42">
        <v>7</v>
      </c>
      <c r="W42">
        <v>2</v>
      </c>
      <c r="X42" s="4"/>
      <c r="AE42" s="4"/>
    </row>
    <row r="43" spans="9:31">
      <c r="I43" s="6">
        <v>21</v>
      </c>
      <c r="J43">
        <v>3</v>
      </c>
      <c r="L43" s="4"/>
      <c r="S43" s="4"/>
      <c r="U43" s="7">
        <v>8</v>
      </c>
      <c r="V43">
        <v>16</v>
      </c>
      <c r="X43" s="4"/>
      <c r="AE43" s="4"/>
    </row>
    <row r="44" spans="9:31">
      <c r="I44" s="7"/>
      <c r="L44" s="4"/>
      <c r="S44" s="4"/>
      <c r="U44" s="7">
        <v>10</v>
      </c>
      <c r="V44">
        <v>8</v>
      </c>
      <c r="X44" s="4"/>
      <c r="AE44" s="4"/>
    </row>
    <row r="45" spans="9:31">
      <c r="I45" s="7" t="s">
        <v>83</v>
      </c>
      <c r="L45" s="4"/>
      <c r="S45" s="4"/>
      <c r="U45" s="7">
        <v>12</v>
      </c>
      <c r="V45">
        <v>4</v>
      </c>
      <c r="X45" s="4"/>
      <c r="AE45" s="4"/>
    </row>
    <row r="46" spans="9:31">
      <c r="I46" s="7">
        <v>0</v>
      </c>
      <c r="J46">
        <v>0</v>
      </c>
      <c r="L46" s="4"/>
      <c r="S46" s="4"/>
      <c r="U46" s="7">
        <v>14</v>
      </c>
      <c r="V46">
        <v>5</v>
      </c>
      <c r="X46" s="4"/>
      <c r="AE46" s="4"/>
    </row>
    <row r="47" spans="9:31">
      <c r="I47" s="7">
        <v>1</v>
      </c>
      <c r="J47">
        <v>0</v>
      </c>
      <c r="L47" s="4"/>
      <c r="S47" s="4"/>
      <c r="U47" s="7">
        <v>17</v>
      </c>
      <c r="V47">
        <v>2</v>
      </c>
      <c r="X47" s="4"/>
      <c r="AE47" s="4"/>
    </row>
    <row r="48" spans="9:31">
      <c r="I48" s="7">
        <v>3</v>
      </c>
      <c r="J48">
        <v>1</v>
      </c>
      <c r="L48" s="4"/>
      <c r="S48" s="4"/>
      <c r="U48" s="7"/>
      <c r="X48" s="4"/>
      <c r="AE48" s="4"/>
    </row>
    <row r="49" spans="9:31">
      <c r="I49" s="7">
        <v>4</v>
      </c>
      <c r="J49">
        <v>0</v>
      </c>
      <c r="K49">
        <v>1</v>
      </c>
      <c r="L49" s="4"/>
      <c r="S49" s="4"/>
      <c r="U49" s="7" t="s">
        <v>83</v>
      </c>
      <c r="X49" s="4"/>
      <c r="AE49" s="4"/>
    </row>
    <row r="50" spans="9:31">
      <c r="I50" s="7">
        <v>6</v>
      </c>
      <c r="J50">
        <v>0</v>
      </c>
      <c r="L50" s="4"/>
      <c r="S50" s="4"/>
      <c r="U50" s="7">
        <v>0</v>
      </c>
      <c r="V50">
        <v>0</v>
      </c>
      <c r="X50" s="4"/>
      <c r="AE50" s="4"/>
    </row>
    <row r="51" spans="9:31">
      <c r="I51" s="7">
        <v>8</v>
      </c>
      <c r="J51">
        <v>1</v>
      </c>
      <c r="L51" s="4"/>
      <c r="S51" s="4"/>
      <c r="U51" s="7">
        <v>1</v>
      </c>
      <c r="V51">
        <v>1</v>
      </c>
      <c r="X51" s="4"/>
      <c r="AE51" s="4"/>
    </row>
    <row r="52" spans="9:31">
      <c r="I52" s="7">
        <v>10</v>
      </c>
      <c r="J52">
        <v>6</v>
      </c>
      <c r="L52" s="4"/>
      <c r="S52" s="4"/>
      <c r="U52" s="7">
        <v>2</v>
      </c>
      <c r="V52">
        <v>0</v>
      </c>
      <c r="X52" s="4"/>
      <c r="AE52" s="4"/>
    </row>
    <row r="53" spans="9:31">
      <c r="I53" s="6">
        <v>13</v>
      </c>
      <c r="J53">
        <v>14</v>
      </c>
      <c r="L53" s="4"/>
      <c r="S53" s="4"/>
      <c r="U53" s="7">
        <v>4</v>
      </c>
      <c r="V53">
        <v>4</v>
      </c>
      <c r="W53">
        <v>8</v>
      </c>
      <c r="X53" s="4"/>
      <c r="AE53" s="4"/>
    </row>
    <row r="54" spans="9:31">
      <c r="I54" s="6">
        <v>15</v>
      </c>
      <c r="J54">
        <v>5</v>
      </c>
      <c r="L54" s="4"/>
      <c r="S54" s="4"/>
      <c r="U54" s="7">
        <v>6</v>
      </c>
      <c r="V54">
        <v>7</v>
      </c>
      <c r="X54" s="4"/>
      <c r="AE54" s="4"/>
    </row>
    <row r="55" spans="9:31">
      <c r="I55" s="6">
        <v>17</v>
      </c>
      <c r="J55">
        <v>11</v>
      </c>
      <c r="L55" s="4"/>
      <c r="S55" s="4"/>
      <c r="U55" s="7">
        <v>8</v>
      </c>
      <c r="V55">
        <v>3</v>
      </c>
      <c r="X55" s="4"/>
      <c r="AE55" s="4"/>
    </row>
    <row r="56" spans="9:31">
      <c r="I56" s="6">
        <v>19</v>
      </c>
      <c r="J56">
        <v>11</v>
      </c>
      <c r="L56" s="4"/>
      <c r="S56" s="4"/>
      <c r="U56" s="7">
        <v>10</v>
      </c>
      <c r="V56">
        <v>3</v>
      </c>
      <c r="X56" s="4"/>
      <c r="AE56" s="4"/>
    </row>
    <row r="57" spans="9:31">
      <c r="I57" s="6">
        <v>21</v>
      </c>
      <c r="J57">
        <v>3</v>
      </c>
      <c r="L57" s="4"/>
      <c r="S57" s="4"/>
      <c r="U57" s="7">
        <v>12</v>
      </c>
      <c r="V57">
        <v>4</v>
      </c>
      <c r="X57" s="4"/>
      <c r="AE57" s="4"/>
    </row>
    <row r="58" spans="9:31" ht="16.5" thickBot="1">
      <c r="I58" s="59">
        <v>23</v>
      </c>
      <c r="J58" s="2">
        <v>8</v>
      </c>
      <c r="K58" s="2"/>
      <c r="L58" s="1"/>
      <c r="M58" s="2"/>
      <c r="N58" s="2"/>
      <c r="O58" s="2"/>
      <c r="P58" s="2"/>
      <c r="Q58" s="2"/>
      <c r="R58" s="2"/>
      <c r="S58" s="1"/>
      <c r="U58" s="7">
        <v>14</v>
      </c>
      <c r="V58">
        <v>12</v>
      </c>
      <c r="X58" s="4"/>
      <c r="AE58" s="4"/>
    </row>
    <row r="59" spans="9:31">
      <c r="U59" s="7">
        <v>17</v>
      </c>
      <c r="V59">
        <v>9</v>
      </c>
      <c r="X59" s="4"/>
      <c r="AE59" s="4"/>
    </row>
    <row r="60" spans="9:31">
      <c r="U60" s="7">
        <v>19</v>
      </c>
      <c r="V60">
        <v>5</v>
      </c>
      <c r="X60" s="4"/>
      <c r="AE60" s="4"/>
    </row>
    <row r="61" spans="9:31">
      <c r="U61" s="7">
        <v>21</v>
      </c>
      <c r="V61">
        <v>2</v>
      </c>
      <c r="X61" s="4"/>
      <c r="AE61" s="4"/>
    </row>
    <row r="62" spans="9:31" ht="16.5" thickBot="1">
      <c r="U62" s="3">
        <v>23</v>
      </c>
      <c r="V62" s="2">
        <v>1</v>
      </c>
      <c r="W62" s="2"/>
      <c r="X62" s="1"/>
      <c r="Y62" s="2"/>
      <c r="Z62" s="2"/>
      <c r="AA62" s="2"/>
      <c r="AB62" s="2"/>
      <c r="AC62" s="2"/>
      <c r="AD62" s="2"/>
      <c r="AE62" s="1"/>
    </row>
  </sheetData>
  <mergeCells count="1">
    <mergeCell ref="AH2:AK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5A165A-BE7E-C342-9430-2924B44E7F96}">
  <dimension ref="A1:AK62"/>
  <sheetViews>
    <sheetView topLeftCell="T1" zoomScale="75" zoomScaleNormal="50" workbookViewId="0">
      <selection activeCell="I41" sqref="I41"/>
    </sheetView>
  </sheetViews>
  <sheetFormatPr defaultColWidth="11" defaultRowHeight="15.75"/>
  <cols>
    <col min="2" max="2" width="22" customWidth="1"/>
    <col min="3" max="3" width="15.5" customWidth="1"/>
    <col min="4" max="4" width="28" customWidth="1"/>
    <col min="5" max="5" width="19.375" customWidth="1"/>
    <col min="6" max="6" width="23.125" customWidth="1"/>
    <col min="14" max="14" width="26.875" customWidth="1"/>
    <col min="15" max="15" width="14.875" customWidth="1"/>
    <col min="16" max="16" width="21.125" customWidth="1"/>
    <col min="17" max="17" width="20" customWidth="1"/>
    <col min="18" max="18" width="15.625" customWidth="1"/>
    <col min="26" max="26" width="20.625" customWidth="1"/>
    <col min="27" max="27" width="15.125" customWidth="1"/>
    <col min="28" max="28" width="18.5" customWidth="1"/>
    <col min="29" max="29" width="22.625" customWidth="1"/>
    <col min="30" max="30" width="23" customWidth="1"/>
  </cols>
  <sheetData>
    <row r="1" spans="1:37" ht="16.5" thickBot="1"/>
    <row r="2" spans="1:37" ht="18.75">
      <c r="A2" s="55" t="s">
        <v>78</v>
      </c>
      <c r="B2" s="54"/>
      <c r="C2" s="54"/>
      <c r="D2" s="54"/>
      <c r="E2" s="54"/>
      <c r="F2" s="54"/>
      <c r="G2" s="53"/>
      <c r="I2" s="52" t="s">
        <v>30</v>
      </c>
      <c r="J2" s="50"/>
      <c r="K2" s="50"/>
      <c r="L2" s="49"/>
      <c r="M2" s="50"/>
      <c r="N2" s="51" t="s">
        <v>29</v>
      </c>
      <c r="O2" s="50"/>
      <c r="P2" s="50"/>
      <c r="Q2" s="50"/>
      <c r="R2" s="50"/>
      <c r="S2" s="49"/>
      <c r="U2" s="48" t="s">
        <v>28</v>
      </c>
      <c r="V2" s="46"/>
      <c r="W2" s="46"/>
      <c r="X2" s="45"/>
      <c r="Y2" s="46"/>
      <c r="Z2" s="47" t="s">
        <v>27</v>
      </c>
      <c r="AA2" s="46"/>
      <c r="AB2" s="46"/>
      <c r="AC2" s="46"/>
      <c r="AD2" s="46"/>
      <c r="AE2" s="45"/>
      <c r="AH2" s="116" t="s">
        <v>84</v>
      </c>
      <c r="AI2" s="117"/>
      <c r="AJ2" s="117"/>
      <c r="AK2" s="118"/>
    </row>
    <row r="3" spans="1:37">
      <c r="A3" s="7"/>
      <c r="G3" s="4"/>
      <c r="I3" s="7"/>
      <c r="L3" s="4"/>
      <c r="S3" s="4"/>
      <c r="U3" s="7"/>
      <c r="X3" s="4"/>
      <c r="AE3" s="4"/>
      <c r="AH3" s="7"/>
      <c r="AI3" t="s">
        <v>24</v>
      </c>
      <c r="AJ3" t="s">
        <v>23</v>
      </c>
      <c r="AK3" s="4"/>
    </row>
    <row r="4" spans="1:37">
      <c r="A4" s="7"/>
      <c r="B4" s="37" t="s">
        <v>18</v>
      </c>
      <c r="C4" s="37" t="s">
        <v>17</v>
      </c>
      <c r="D4" s="37" t="s">
        <v>16</v>
      </c>
      <c r="E4" s="37" t="s">
        <v>15</v>
      </c>
      <c r="F4" s="37" t="s">
        <v>14</v>
      </c>
      <c r="G4" s="4"/>
      <c r="I4" s="40" t="s">
        <v>21</v>
      </c>
      <c r="J4" s="39" t="s">
        <v>20</v>
      </c>
      <c r="K4" s="39" t="s">
        <v>19</v>
      </c>
      <c r="L4" s="4"/>
      <c r="N4" s="37" t="s">
        <v>18</v>
      </c>
      <c r="O4" s="37" t="s">
        <v>17</v>
      </c>
      <c r="P4" s="37" t="s">
        <v>16</v>
      </c>
      <c r="Q4" s="37" t="s">
        <v>15</v>
      </c>
      <c r="R4" s="37" t="s">
        <v>14</v>
      </c>
      <c r="S4" s="4"/>
      <c r="U4" s="40" t="s">
        <v>21</v>
      </c>
      <c r="V4" s="39" t="s">
        <v>20</v>
      </c>
      <c r="W4" s="39" t="s">
        <v>19</v>
      </c>
      <c r="X4" s="4"/>
      <c r="Z4" s="37" t="s">
        <v>18</v>
      </c>
      <c r="AA4" s="37" t="s">
        <v>17</v>
      </c>
      <c r="AB4" s="37" t="s">
        <v>16</v>
      </c>
      <c r="AC4" s="37" t="s">
        <v>15</v>
      </c>
      <c r="AD4" s="37" t="s">
        <v>14</v>
      </c>
      <c r="AE4" s="38"/>
      <c r="AH4" s="57" t="s">
        <v>13</v>
      </c>
      <c r="AI4">
        <f>(P6-P5)/P5*100</f>
        <v>215.52511415525117</v>
      </c>
      <c r="AJ4">
        <f>(AB6-AB5)/AB5*100</f>
        <v>66.745843230403793</v>
      </c>
      <c r="AK4" s="4"/>
    </row>
    <row r="5" spans="1:37">
      <c r="A5" s="7"/>
      <c r="B5" s="31" t="s">
        <v>6</v>
      </c>
      <c r="C5" s="30">
        <v>115</v>
      </c>
      <c r="D5" s="30">
        <v>6.23</v>
      </c>
      <c r="E5" s="30" t="s">
        <v>9</v>
      </c>
      <c r="F5" s="30"/>
      <c r="G5" s="4"/>
      <c r="I5" s="7" t="s">
        <v>12</v>
      </c>
      <c r="L5" s="4"/>
      <c r="N5" s="31" t="s">
        <v>6</v>
      </c>
      <c r="O5" s="30">
        <v>61</v>
      </c>
      <c r="P5" s="30">
        <v>4.38</v>
      </c>
      <c r="Q5" s="30" t="s">
        <v>9</v>
      </c>
      <c r="R5" s="23"/>
      <c r="S5" s="4"/>
      <c r="U5" s="7" t="s">
        <v>12</v>
      </c>
      <c r="X5" s="4"/>
      <c r="Z5" s="31" t="s">
        <v>6</v>
      </c>
      <c r="AA5" s="30">
        <v>54</v>
      </c>
      <c r="AB5" s="30">
        <v>8.42</v>
      </c>
      <c r="AC5" s="30" t="s">
        <v>9</v>
      </c>
      <c r="AD5" s="23"/>
      <c r="AE5" s="4"/>
      <c r="AH5" s="7" t="s">
        <v>63</v>
      </c>
      <c r="AI5">
        <f>(P8-P7)/P7 *100</f>
        <v>123.53823088455773</v>
      </c>
      <c r="AJ5">
        <f>(AB8-AB7)/AB7*100</f>
        <v>71.67832167832168</v>
      </c>
      <c r="AK5" s="4"/>
    </row>
    <row r="6" spans="1:37">
      <c r="A6" s="7"/>
      <c r="B6" s="31" t="s">
        <v>5</v>
      </c>
      <c r="C6" s="30">
        <v>100</v>
      </c>
      <c r="D6" s="30">
        <v>13.98</v>
      </c>
      <c r="E6" s="32" t="s">
        <v>10</v>
      </c>
      <c r="F6" s="32"/>
      <c r="G6" s="4"/>
      <c r="I6" s="7">
        <v>0</v>
      </c>
      <c r="J6">
        <v>0</v>
      </c>
      <c r="L6" s="4"/>
      <c r="N6" s="31" t="s">
        <v>5</v>
      </c>
      <c r="O6" s="30">
        <v>55</v>
      </c>
      <c r="P6" s="30">
        <v>13.82</v>
      </c>
      <c r="Q6" s="32" t="s">
        <v>10</v>
      </c>
      <c r="R6" s="23"/>
      <c r="S6" s="4"/>
      <c r="U6" s="7">
        <v>0</v>
      </c>
      <c r="V6">
        <v>0</v>
      </c>
      <c r="X6" s="4"/>
      <c r="Z6" s="31" t="s">
        <v>5</v>
      </c>
      <c r="AA6" s="30">
        <v>45</v>
      </c>
      <c r="AB6" s="30">
        <v>14.04</v>
      </c>
      <c r="AC6" s="32" t="s">
        <v>10</v>
      </c>
      <c r="AD6" s="23"/>
      <c r="AE6" s="4"/>
      <c r="AH6" s="7"/>
      <c r="AK6" s="4"/>
    </row>
    <row r="7" spans="1:37">
      <c r="A7" s="7"/>
      <c r="B7" s="31" t="s">
        <v>102</v>
      </c>
      <c r="C7" s="30">
        <v>112</v>
      </c>
      <c r="D7" s="30">
        <v>7.47</v>
      </c>
      <c r="E7" s="32"/>
      <c r="F7" s="36" t="s">
        <v>9</v>
      </c>
      <c r="G7" s="4"/>
      <c r="I7" s="7">
        <v>1</v>
      </c>
      <c r="J7">
        <v>23</v>
      </c>
      <c r="K7">
        <v>1</v>
      </c>
      <c r="L7" s="4"/>
      <c r="N7" s="31" t="s">
        <v>102</v>
      </c>
      <c r="O7" s="30">
        <v>61</v>
      </c>
      <c r="P7" s="30">
        <v>6.67</v>
      </c>
      <c r="Q7" s="32"/>
      <c r="R7" s="30" t="s">
        <v>9</v>
      </c>
      <c r="S7" s="4"/>
      <c r="U7" s="7">
        <v>1</v>
      </c>
      <c r="V7">
        <v>0</v>
      </c>
      <c r="X7" s="4"/>
      <c r="Z7" s="31" t="s">
        <v>102</v>
      </c>
      <c r="AA7" s="30">
        <v>51</v>
      </c>
      <c r="AB7" s="30">
        <v>8.58</v>
      </c>
      <c r="AC7" s="32"/>
      <c r="AD7" s="30" t="s">
        <v>9</v>
      </c>
      <c r="AE7" s="35"/>
      <c r="AH7" s="7"/>
      <c r="AK7" s="4"/>
    </row>
    <row r="8" spans="1:37">
      <c r="A8" s="7"/>
      <c r="B8" s="31" t="s">
        <v>103</v>
      </c>
      <c r="C8" s="30">
        <v>128</v>
      </c>
      <c r="D8" s="30">
        <v>14.83</v>
      </c>
      <c r="E8" s="23"/>
      <c r="F8" s="32" t="s">
        <v>10</v>
      </c>
      <c r="G8" s="4"/>
      <c r="I8" s="7">
        <v>2</v>
      </c>
      <c r="J8">
        <v>3</v>
      </c>
      <c r="L8" s="4"/>
      <c r="N8" s="31" t="s">
        <v>103</v>
      </c>
      <c r="O8" s="30">
        <v>61</v>
      </c>
      <c r="P8" s="30">
        <v>14.91</v>
      </c>
      <c r="Q8" s="23"/>
      <c r="R8" s="32" t="s">
        <v>10</v>
      </c>
      <c r="S8" s="4"/>
      <c r="U8" s="7">
        <v>3</v>
      </c>
      <c r="V8">
        <v>3</v>
      </c>
      <c r="W8">
        <v>2</v>
      </c>
      <c r="X8" s="4"/>
      <c r="Z8" s="31" t="s">
        <v>103</v>
      </c>
      <c r="AA8" s="30">
        <v>67</v>
      </c>
      <c r="AB8" s="30">
        <v>14.73</v>
      </c>
      <c r="AC8" s="23"/>
      <c r="AD8" s="32" t="s">
        <v>10</v>
      </c>
      <c r="AE8" s="28"/>
      <c r="AH8" s="7" t="s">
        <v>8</v>
      </c>
      <c r="AK8" s="4"/>
    </row>
    <row r="9" spans="1:37" ht="16.5" thickBot="1">
      <c r="A9" s="7"/>
      <c r="G9" s="4"/>
      <c r="I9" s="7">
        <v>4</v>
      </c>
      <c r="J9">
        <v>5</v>
      </c>
      <c r="L9" s="4"/>
      <c r="S9" s="4"/>
      <c r="U9" s="7">
        <v>5</v>
      </c>
      <c r="V9">
        <v>9</v>
      </c>
      <c r="W9">
        <v>5</v>
      </c>
      <c r="X9" s="4"/>
      <c r="Z9" s="21"/>
      <c r="AA9" s="21"/>
      <c r="AB9" s="21"/>
      <c r="AE9" s="4"/>
      <c r="AH9" s="3">
        <f>TTEST(AI4:AJ4,AI5:AJ5,2,1)</f>
        <v>0.53410387241080803</v>
      </c>
      <c r="AI9" s="2"/>
      <c r="AJ9" s="2"/>
      <c r="AK9" s="1"/>
    </row>
    <row r="10" spans="1:37">
      <c r="A10" s="7"/>
      <c r="B10" s="22" t="s">
        <v>7</v>
      </c>
      <c r="C10" s="21"/>
      <c r="D10" s="21"/>
      <c r="E10" s="20"/>
      <c r="F10" s="19"/>
      <c r="G10" s="4"/>
      <c r="I10" s="7">
        <v>6</v>
      </c>
      <c r="J10">
        <v>16</v>
      </c>
      <c r="L10" s="4"/>
      <c r="S10" s="25"/>
      <c r="U10" s="7">
        <v>8</v>
      </c>
      <c r="V10">
        <v>18</v>
      </c>
      <c r="W10">
        <v>1</v>
      </c>
      <c r="X10" s="4"/>
      <c r="Z10" s="83"/>
      <c r="AA10" s="24"/>
      <c r="AB10" s="24"/>
      <c r="AE10" s="4"/>
    </row>
    <row r="11" spans="1:37">
      <c r="A11" s="7"/>
      <c r="B11" s="18" t="s">
        <v>79</v>
      </c>
      <c r="C11" s="17" t="s">
        <v>6</v>
      </c>
      <c r="D11" s="17" t="s">
        <v>5</v>
      </c>
      <c r="E11" s="17" t="s">
        <v>102</v>
      </c>
      <c r="F11" s="16" t="s">
        <v>103</v>
      </c>
      <c r="G11" s="4"/>
      <c r="I11" s="7">
        <v>8</v>
      </c>
      <c r="J11">
        <v>7</v>
      </c>
      <c r="L11" s="4"/>
      <c r="N11" s="22" t="s">
        <v>7</v>
      </c>
      <c r="O11" s="21"/>
      <c r="P11" s="21"/>
      <c r="Q11" s="20"/>
      <c r="R11" s="19"/>
      <c r="S11" s="4"/>
      <c r="U11" s="7">
        <v>10</v>
      </c>
      <c r="V11">
        <v>6</v>
      </c>
      <c r="W11">
        <v>3</v>
      </c>
      <c r="X11" s="4"/>
      <c r="Z11" s="22" t="s">
        <v>7</v>
      </c>
      <c r="AA11" s="21"/>
      <c r="AB11" s="21"/>
      <c r="AC11" s="20"/>
      <c r="AD11" s="19"/>
      <c r="AE11" s="4"/>
    </row>
    <row r="12" spans="1:37">
      <c r="A12" s="7"/>
      <c r="B12" s="13">
        <v>0</v>
      </c>
      <c r="C12" s="15">
        <v>1</v>
      </c>
      <c r="D12">
        <v>1</v>
      </c>
      <c r="E12">
        <v>1</v>
      </c>
      <c r="F12" s="14">
        <v>1</v>
      </c>
      <c r="G12" s="4"/>
      <c r="I12" s="7">
        <v>10</v>
      </c>
      <c r="J12">
        <v>6</v>
      </c>
      <c r="L12" s="4"/>
      <c r="N12" s="18" t="s">
        <v>79</v>
      </c>
      <c r="O12" s="70" t="s">
        <v>6</v>
      </c>
      <c r="P12" s="70" t="s">
        <v>5</v>
      </c>
      <c r="Q12" s="70" t="s">
        <v>102</v>
      </c>
      <c r="R12" s="71" t="s">
        <v>103</v>
      </c>
      <c r="S12" s="4"/>
      <c r="U12" s="7">
        <v>12</v>
      </c>
      <c r="V12">
        <v>7</v>
      </c>
      <c r="X12" s="4"/>
      <c r="Z12" s="18" t="s">
        <v>79</v>
      </c>
      <c r="AA12" s="17" t="s">
        <v>6</v>
      </c>
      <c r="AB12" s="17" t="s">
        <v>5</v>
      </c>
      <c r="AC12" s="17" t="s">
        <v>102</v>
      </c>
      <c r="AD12" s="16" t="s">
        <v>103</v>
      </c>
      <c r="AE12" s="4"/>
    </row>
    <row r="13" spans="1:37">
      <c r="A13" s="7"/>
      <c r="B13" s="13">
        <v>1</v>
      </c>
      <c r="C13" s="15">
        <v>0.8</v>
      </c>
      <c r="D13">
        <v>0.96</v>
      </c>
      <c r="E13" s="15">
        <v>0.90200000000000002</v>
      </c>
      <c r="F13" s="12">
        <v>0.99199999999999999</v>
      </c>
      <c r="G13" s="4"/>
      <c r="I13" s="7">
        <v>12</v>
      </c>
      <c r="J13">
        <v>0</v>
      </c>
      <c r="L13" s="4"/>
      <c r="N13" s="13">
        <v>0</v>
      </c>
      <c r="O13">
        <v>1</v>
      </c>
      <c r="P13">
        <v>1</v>
      </c>
      <c r="Q13">
        <v>1</v>
      </c>
      <c r="R13" s="14">
        <v>1</v>
      </c>
      <c r="S13" s="4"/>
      <c r="U13" s="7">
        <v>14</v>
      </c>
      <c r="V13">
        <v>0</v>
      </c>
      <c r="X13" s="4"/>
      <c r="Z13" s="13">
        <v>0</v>
      </c>
      <c r="AA13">
        <v>1</v>
      </c>
      <c r="AB13">
        <v>1</v>
      </c>
      <c r="AC13">
        <v>1</v>
      </c>
      <c r="AD13" s="14">
        <v>1</v>
      </c>
      <c r="AE13" s="4"/>
    </row>
    <row r="14" spans="1:37">
      <c r="A14" s="7"/>
      <c r="B14" s="13">
        <v>2</v>
      </c>
      <c r="C14" s="15">
        <v>0.77400000000000002</v>
      </c>
      <c r="D14">
        <v>0.96</v>
      </c>
      <c r="E14" s="15">
        <v>0.88400000000000001</v>
      </c>
      <c r="F14" s="12">
        <v>0.99199999999999999</v>
      </c>
      <c r="G14" s="4"/>
      <c r="I14" s="7"/>
      <c r="L14" s="4"/>
      <c r="N14" s="13">
        <v>1</v>
      </c>
      <c r="O14">
        <v>0.623</v>
      </c>
      <c r="P14">
        <v>0.92700000000000005</v>
      </c>
      <c r="Q14">
        <v>0.85199999999999998</v>
      </c>
      <c r="R14" s="14">
        <v>0.98399999999999999</v>
      </c>
      <c r="S14" s="4"/>
      <c r="U14" s="7"/>
      <c r="X14" s="4"/>
      <c r="Z14" s="13">
        <v>1</v>
      </c>
      <c r="AA14">
        <v>1</v>
      </c>
      <c r="AB14">
        <v>1</v>
      </c>
      <c r="AC14">
        <v>0.96099999999999997</v>
      </c>
      <c r="AD14" s="14">
        <v>1</v>
      </c>
      <c r="AE14" s="4"/>
    </row>
    <row r="15" spans="1:37">
      <c r="A15" s="7"/>
      <c r="B15" s="13">
        <v>3</v>
      </c>
      <c r="C15" s="15">
        <v>0.747</v>
      </c>
      <c r="D15">
        <v>0.94</v>
      </c>
      <c r="E15" s="15">
        <v>0.88400000000000001</v>
      </c>
      <c r="F15" s="12">
        <v>0.99199999999999999</v>
      </c>
      <c r="G15" s="4"/>
      <c r="I15" s="7" t="s">
        <v>2</v>
      </c>
      <c r="L15" s="4"/>
      <c r="N15" s="13">
        <v>2</v>
      </c>
      <c r="O15">
        <v>0.57199999999999995</v>
      </c>
      <c r="P15">
        <v>0.92700000000000005</v>
      </c>
      <c r="Q15">
        <v>0.82</v>
      </c>
      <c r="R15" s="14">
        <v>0.98399999999999999</v>
      </c>
      <c r="S15" s="4"/>
      <c r="U15" s="7" t="s">
        <v>2</v>
      </c>
      <c r="X15" s="4"/>
      <c r="Z15" s="13">
        <v>3</v>
      </c>
      <c r="AA15">
        <v>0.94399999999999995</v>
      </c>
      <c r="AB15">
        <v>0.95599999999999996</v>
      </c>
      <c r="AC15">
        <v>0.96099999999999997</v>
      </c>
      <c r="AD15" s="14">
        <v>1</v>
      </c>
      <c r="AE15" s="4"/>
    </row>
    <row r="16" spans="1:37">
      <c r="A16" s="7"/>
      <c r="B16" s="13">
        <v>4</v>
      </c>
      <c r="C16" s="15">
        <v>0.70199999999999996</v>
      </c>
      <c r="D16">
        <v>0.90900000000000003</v>
      </c>
      <c r="E16" s="15">
        <v>0.81799999999999995</v>
      </c>
      <c r="F16" s="12">
        <v>0.96799999999999997</v>
      </c>
      <c r="G16" s="4"/>
      <c r="I16" s="7">
        <v>0</v>
      </c>
      <c r="J16">
        <v>0</v>
      </c>
      <c r="L16" s="4"/>
      <c r="N16" s="13">
        <v>4</v>
      </c>
      <c r="O16">
        <v>0.48799999999999999</v>
      </c>
      <c r="P16">
        <v>0.872</v>
      </c>
      <c r="Q16">
        <v>0.70499999999999996</v>
      </c>
      <c r="R16" s="14">
        <v>0.93400000000000005</v>
      </c>
      <c r="S16" s="4"/>
      <c r="U16" s="7">
        <v>0</v>
      </c>
      <c r="V16">
        <v>0</v>
      </c>
      <c r="X16" s="4"/>
      <c r="Z16" s="13">
        <v>5</v>
      </c>
      <c r="AA16">
        <v>0.77100000000000002</v>
      </c>
      <c r="AB16">
        <v>0.91100000000000003</v>
      </c>
      <c r="AC16">
        <v>0.76400000000000001</v>
      </c>
      <c r="AD16" s="14">
        <v>1</v>
      </c>
      <c r="AE16" s="4"/>
    </row>
    <row r="17" spans="1:31">
      <c r="A17" s="7"/>
      <c r="B17" s="13">
        <v>5</v>
      </c>
      <c r="C17" s="15">
        <v>0.621</v>
      </c>
      <c r="D17">
        <v>0.88900000000000001</v>
      </c>
      <c r="E17" s="15">
        <v>0.72799999999999998</v>
      </c>
      <c r="F17" s="12">
        <v>0.96799999999999997</v>
      </c>
      <c r="G17" s="4"/>
      <c r="I17" s="7">
        <v>1</v>
      </c>
      <c r="J17">
        <v>4</v>
      </c>
      <c r="K17">
        <v>1</v>
      </c>
      <c r="L17" s="4"/>
      <c r="N17" s="13">
        <v>6</v>
      </c>
      <c r="O17">
        <v>0.219</v>
      </c>
      <c r="P17">
        <v>0.85299999999999998</v>
      </c>
      <c r="Q17">
        <v>0.51900000000000002</v>
      </c>
      <c r="R17" s="14">
        <v>0.86899999999999999</v>
      </c>
      <c r="S17" s="4"/>
      <c r="U17" s="7">
        <v>1</v>
      </c>
      <c r="V17">
        <v>0</v>
      </c>
      <c r="X17" s="4"/>
      <c r="Z17" s="13">
        <v>8</v>
      </c>
      <c r="AA17">
        <v>0.374</v>
      </c>
      <c r="AB17">
        <v>0.76300000000000001</v>
      </c>
      <c r="AC17">
        <v>0.57299999999999995</v>
      </c>
      <c r="AD17" s="14">
        <v>0.80400000000000005</v>
      </c>
      <c r="AE17" s="4"/>
    </row>
    <row r="18" spans="1:31">
      <c r="A18" s="7"/>
      <c r="B18" s="13">
        <v>6</v>
      </c>
      <c r="C18" s="15">
        <v>0.46600000000000003</v>
      </c>
      <c r="D18">
        <v>0.879</v>
      </c>
      <c r="E18" s="15">
        <v>0.61799999999999999</v>
      </c>
      <c r="F18" s="12">
        <v>0.93400000000000005</v>
      </c>
      <c r="G18" s="4"/>
      <c r="I18" s="7">
        <v>2</v>
      </c>
      <c r="J18">
        <v>0</v>
      </c>
      <c r="L18" s="4"/>
      <c r="N18" s="13">
        <v>8</v>
      </c>
      <c r="O18">
        <v>0.10100000000000001</v>
      </c>
      <c r="P18">
        <v>0.75600000000000001</v>
      </c>
      <c r="Q18">
        <v>0.29699999999999999</v>
      </c>
      <c r="R18" s="14">
        <v>0.77</v>
      </c>
      <c r="S18" s="4"/>
      <c r="U18" s="7">
        <v>3</v>
      </c>
      <c r="V18">
        <v>2</v>
      </c>
      <c r="X18" s="4"/>
      <c r="Z18" s="13">
        <v>10</v>
      </c>
      <c r="AA18">
        <v>0.23400000000000001</v>
      </c>
      <c r="AB18">
        <v>0.68700000000000006</v>
      </c>
      <c r="AC18">
        <v>0.151</v>
      </c>
      <c r="AD18" s="14">
        <v>0.69099999999999995</v>
      </c>
      <c r="AE18" s="4"/>
    </row>
    <row r="19" spans="1:31">
      <c r="A19" s="7"/>
      <c r="B19" s="13">
        <v>8</v>
      </c>
      <c r="C19" s="15">
        <v>0.223</v>
      </c>
      <c r="D19">
        <v>0.75900000000000001</v>
      </c>
      <c r="E19" s="15">
        <v>0.40799999999999997</v>
      </c>
      <c r="F19" s="12">
        <v>0.78800000000000003</v>
      </c>
      <c r="G19" s="4"/>
      <c r="I19" s="7">
        <v>4</v>
      </c>
      <c r="J19">
        <v>3</v>
      </c>
      <c r="L19" s="4"/>
      <c r="N19" s="13">
        <v>10</v>
      </c>
      <c r="O19">
        <v>0</v>
      </c>
      <c r="P19">
        <v>0.58199999999999996</v>
      </c>
      <c r="Q19">
        <v>6.8000000000000005E-2</v>
      </c>
      <c r="R19" s="14">
        <v>0.68899999999999995</v>
      </c>
      <c r="S19" s="4"/>
      <c r="U19" s="7">
        <v>5</v>
      </c>
      <c r="V19">
        <v>2</v>
      </c>
      <c r="W19">
        <v>4</v>
      </c>
      <c r="X19" s="4"/>
      <c r="Z19" s="13">
        <v>12</v>
      </c>
      <c r="AA19">
        <v>0</v>
      </c>
      <c r="AB19">
        <v>0.63400000000000001</v>
      </c>
      <c r="AC19">
        <v>0</v>
      </c>
      <c r="AD19" s="14">
        <v>0.54200000000000004</v>
      </c>
      <c r="AE19" s="4"/>
    </row>
    <row r="20" spans="1:31">
      <c r="A20" s="7"/>
      <c r="B20" s="13">
        <v>10</v>
      </c>
      <c r="C20" s="15">
        <v>0.10100000000000001</v>
      </c>
      <c r="D20">
        <v>0.627</v>
      </c>
      <c r="E20" s="15">
        <v>0.10199999999999999</v>
      </c>
      <c r="F20" s="12">
        <v>0.69199999999999995</v>
      </c>
      <c r="G20" s="4"/>
      <c r="I20" s="7">
        <v>6</v>
      </c>
      <c r="J20">
        <v>1</v>
      </c>
      <c r="K20">
        <v>2</v>
      </c>
      <c r="L20" s="4"/>
      <c r="N20" s="13">
        <v>12</v>
      </c>
      <c r="P20">
        <v>0.504</v>
      </c>
      <c r="Q20">
        <v>0</v>
      </c>
      <c r="R20" s="14">
        <v>0.65</v>
      </c>
      <c r="S20" s="4"/>
      <c r="U20" s="7">
        <v>8</v>
      </c>
      <c r="V20">
        <v>6</v>
      </c>
      <c r="W20">
        <v>1</v>
      </c>
      <c r="X20" s="4"/>
      <c r="Z20" s="13">
        <v>14</v>
      </c>
      <c r="AB20">
        <v>0.502</v>
      </c>
      <c r="AD20" s="14">
        <v>0.43</v>
      </c>
      <c r="AE20" s="4"/>
    </row>
    <row r="21" spans="1:31">
      <c r="A21" s="7"/>
      <c r="B21" s="13">
        <v>12</v>
      </c>
      <c r="C21" s="15">
        <v>0</v>
      </c>
      <c r="D21">
        <v>0.56000000000000005</v>
      </c>
      <c r="E21" s="15">
        <v>0</v>
      </c>
      <c r="F21" s="12">
        <v>0.59699999999999998</v>
      </c>
      <c r="G21" s="4"/>
      <c r="I21" s="7">
        <v>8</v>
      </c>
      <c r="J21">
        <v>5</v>
      </c>
      <c r="L21" s="4"/>
      <c r="N21" s="13">
        <v>15</v>
      </c>
      <c r="P21">
        <v>0.38800000000000001</v>
      </c>
      <c r="Q21">
        <v>0</v>
      </c>
      <c r="R21" s="14">
        <v>0.47799999999999998</v>
      </c>
      <c r="S21" s="4"/>
      <c r="U21" s="7">
        <v>10</v>
      </c>
      <c r="V21">
        <v>3</v>
      </c>
      <c r="W21">
        <v>1</v>
      </c>
      <c r="X21" s="4"/>
      <c r="Z21" s="13">
        <v>16</v>
      </c>
      <c r="AB21">
        <v>0.39400000000000002</v>
      </c>
      <c r="AD21" s="14">
        <v>0.374</v>
      </c>
      <c r="AE21" s="4"/>
    </row>
    <row r="22" spans="1:31">
      <c r="A22" s="7"/>
      <c r="B22" s="13">
        <v>14</v>
      </c>
      <c r="C22">
        <v>0</v>
      </c>
      <c r="D22">
        <v>0.504</v>
      </c>
      <c r="E22" s="15"/>
      <c r="F22" s="12">
        <v>0.54</v>
      </c>
      <c r="G22" s="4"/>
      <c r="I22" s="7">
        <v>10</v>
      </c>
      <c r="J22">
        <v>9</v>
      </c>
      <c r="L22" s="4"/>
      <c r="N22" s="13">
        <v>17</v>
      </c>
      <c r="P22">
        <v>0.33</v>
      </c>
      <c r="R22" s="14">
        <v>0.42099999999999999</v>
      </c>
      <c r="S22" s="4"/>
      <c r="U22" s="7">
        <v>12</v>
      </c>
      <c r="V22">
        <v>2</v>
      </c>
      <c r="X22" s="4"/>
      <c r="Z22" s="13">
        <v>18</v>
      </c>
      <c r="AB22">
        <v>0.215</v>
      </c>
      <c r="AD22" s="14">
        <v>0.224</v>
      </c>
      <c r="AE22" s="4"/>
    </row>
    <row r="23" spans="1:31">
      <c r="A23" s="7"/>
      <c r="B23" s="13">
        <v>15</v>
      </c>
      <c r="D23">
        <v>0.42799999999999999</v>
      </c>
      <c r="E23" s="15"/>
      <c r="F23" s="12">
        <v>0.45500000000000002</v>
      </c>
      <c r="G23" s="4"/>
      <c r="I23" s="7">
        <v>12</v>
      </c>
      <c r="J23">
        <v>4</v>
      </c>
      <c r="L23" s="4"/>
      <c r="N23" s="13">
        <v>19</v>
      </c>
      <c r="P23">
        <v>0.23300000000000001</v>
      </c>
      <c r="R23" s="14">
        <v>0.21</v>
      </c>
      <c r="S23" s="4"/>
      <c r="U23" s="7">
        <v>14</v>
      </c>
      <c r="V23">
        <v>5</v>
      </c>
      <c r="W23">
        <v>5</v>
      </c>
      <c r="X23" s="4"/>
      <c r="Z23" s="13">
        <v>20</v>
      </c>
      <c r="AB23">
        <v>0</v>
      </c>
      <c r="AD23" s="14">
        <v>0.15</v>
      </c>
      <c r="AE23" s="4"/>
    </row>
    <row r="24" spans="1:31">
      <c r="A24" s="7"/>
      <c r="B24" s="13">
        <v>16</v>
      </c>
      <c r="D24">
        <v>0.39100000000000001</v>
      </c>
      <c r="E24" s="15"/>
      <c r="F24" s="12">
        <v>0.42599999999999999</v>
      </c>
      <c r="G24" s="4"/>
      <c r="I24" s="7">
        <v>15</v>
      </c>
      <c r="J24">
        <v>6</v>
      </c>
      <c r="L24" s="4"/>
      <c r="N24" s="13">
        <v>21</v>
      </c>
      <c r="P24">
        <v>0.17399999999999999</v>
      </c>
      <c r="R24" s="14">
        <v>0.115</v>
      </c>
      <c r="S24" s="4"/>
      <c r="U24" s="7">
        <v>16</v>
      </c>
      <c r="V24">
        <v>3</v>
      </c>
      <c r="X24" s="4"/>
      <c r="Z24" s="13">
        <v>22</v>
      </c>
      <c r="AD24" s="14">
        <v>7.4999999999999997E-2</v>
      </c>
      <c r="AE24" s="4"/>
    </row>
    <row r="25" spans="1:31">
      <c r="A25" s="7"/>
      <c r="B25" s="13">
        <v>17</v>
      </c>
      <c r="D25">
        <v>0.35299999999999998</v>
      </c>
      <c r="E25" s="15"/>
      <c r="F25" s="12">
        <v>0.39800000000000002</v>
      </c>
      <c r="G25" s="4"/>
      <c r="I25" s="7">
        <v>17</v>
      </c>
      <c r="J25">
        <v>3</v>
      </c>
      <c r="L25" s="4"/>
      <c r="N25" s="13">
        <v>23</v>
      </c>
      <c r="P25">
        <v>7.8E-2</v>
      </c>
      <c r="R25" s="14">
        <v>1.9E-2</v>
      </c>
      <c r="S25" s="4"/>
      <c r="U25" s="7">
        <v>18</v>
      </c>
      <c r="V25">
        <v>5</v>
      </c>
      <c r="X25" s="4"/>
      <c r="Z25" s="13">
        <v>24</v>
      </c>
      <c r="AD25" s="14">
        <v>7.4999999999999997E-2</v>
      </c>
      <c r="AE25" s="4"/>
    </row>
    <row r="26" spans="1:31">
      <c r="A26" s="7"/>
      <c r="B26" s="13">
        <v>18</v>
      </c>
      <c r="D26">
        <v>0.28999999999999998</v>
      </c>
      <c r="F26" s="12">
        <v>0.32200000000000001</v>
      </c>
      <c r="G26" s="4"/>
      <c r="I26" s="7">
        <v>19</v>
      </c>
      <c r="J26">
        <v>5</v>
      </c>
      <c r="L26" s="4"/>
      <c r="N26" s="13">
        <v>25</v>
      </c>
      <c r="P26">
        <v>3.9E-2</v>
      </c>
      <c r="R26" s="14">
        <v>0</v>
      </c>
      <c r="S26" s="4"/>
      <c r="U26" s="7">
        <v>20</v>
      </c>
      <c r="V26">
        <v>6</v>
      </c>
      <c r="X26" s="4"/>
      <c r="Z26" s="13">
        <v>26</v>
      </c>
      <c r="AD26" s="14">
        <v>0</v>
      </c>
      <c r="AE26" s="4"/>
    </row>
    <row r="27" spans="1:31">
      <c r="A27" s="7"/>
      <c r="B27" s="13">
        <v>19</v>
      </c>
      <c r="D27">
        <v>0.22700000000000001</v>
      </c>
      <c r="F27" s="12">
        <v>0.218</v>
      </c>
      <c r="G27" s="4"/>
      <c r="I27" s="7">
        <v>21</v>
      </c>
      <c r="J27">
        <v>3</v>
      </c>
      <c r="L27" s="4"/>
      <c r="N27" s="10">
        <v>27</v>
      </c>
      <c r="O27" s="9"/>
      <c r="P27" s="9"/>
      <c r="Q27" s="9"/>
      <c r="R27" s="11">
        <v>0</v>
      </c>
      <c r="S27" s="4"/>
      <c r="U27" s="7">
        <v>22</v>
      </c>
      <c r="V27">
        <v>0</v>
      </c>
      <c r="X27" s="4"/>
      <c r="Z27" s="13"/>
      <c r="AD27" s="14"/>
      <c r="AE27" s="4"/>
    </row>
    <row r="28" spans="1:31">
      <c r="A28" s="7"/>
      <c r="B28" s="13">
        <v>20</v>
      </c>
      <c r="D28">
        <v>0.151</v>
      </c>
      <c r="F28" s="12">
        <v>0.18</v>
      </c>
      <c r="G28" s="4"/>
      <c r="I28" s="7">
        <v>23</v>
      </c>
      <c r="J28">
        <v>5</v>
      </c>
      <c r="L28" s="4"/>
      <c r="S28" s="4"/>
      <c r="U28" s="7"/>
      <c r="X28" s="4"/>
      <c r="Z28" s="13"/>
      <c r="AD28" s="14"/>
      <c r="AE28" s="4"/>
    </row>
    <row r="29" spans="1:31">
      <c r="A29" s="7"/>
      <c r="B29" s="13">
        <v>21</v>
      </c>
      <c r="D29">
        <v>0.113</v>
      </c>
      <c r="F29" s="14">
        <v>0.13300000000000001</v>
      </c>
      <c r="G29" s="4"/>
      <c r="I29" s="7">
        <v>25</v>
      </c>
      <c r="J29">
        <v>2</v>
      </c>
      <c r="K29">
        <v>2</v>
      </c>
      <c r="L29" s="4"/>
      <c r="S29" s="4"/>
      <c r="U29" s="7" t="s">
        <v>104</v>
      </c>
      <c r="X29" s="4"/>
      <c r="Z29" s="10"/>
      <c r="AA29" s="9"/>
      <c r="AB29" s="9"/>
      <c r="AC29" s="9"/>
      <c r="AD29" s="11"/>
      <c r="AE29" s="4"/>
    </row>
    <row r="30" spans="1:31">
      <c r="A30" s="7"/>
      <c r="B30" s="13">
        <v>22</v>
      </c>
      <c r="D30">
        <v>0.113</v>
      </c>
      <c r="F30" s="14">
        <v>9.5000000000000001E-2</v>
      </c>
      <c r="G30" s="4"/>
      <c r="I30" s="7"/>
      <c r="L30" s="4"/>
      <c r="S30" s="4"/>
      <c r="U30" s="7">
        <v>0</v>
      </c>
      <c r="V30">
        <v>0</v>
      </c>
      <c r="X30" s="4"/>
      <c r="AE30" s="4"/>
    </row>
    <row r="31" spans="1:31">
      <c r="A31" s="7"/>
      <c r="B31" s="13">
        <v>23</v>
      </c>
      <c r="D31">
        <v>0.05</v>
      </c>
      <c r="F31" s="14">
        <v>4.7E-2</v>
      </c>
      <c r="G31" s="4"/>
      <c r="I31" s="7" t="s">
        <v>104</v>
      </c>
      <c r="L31" s="4"/>
      <c r="S31" s="4"/>
      <c r="U31" s="7">
        <v>1</v>
      </c>
      <c r="V31">
        <v>2</v>
      </c>
      <c r="W31">
        <v>1</v>
      </c>
      <c r="X31" s="4"/>
      <c r="AE31" s="4"/>
    </row>
    <row r="32" spans="1:31">
      <c r="A32" s="7"/>
      <c r="B32" s="13">
        <v>24</v>
      </c>
      <c r="D32">
        <v>0.05</v>
      </c>
      <c r="F32" s="14">
        <v>4.7E-2</v>
      </c>
      <c r="G32" s="4"/>
      <c r="I32" s="7">
        <v>0</v>
      </c>
      <c r="J32">
        <v>0</v>
      </c>
      <c r="L32" s="4"/>
      <c r="S32" s="4"/>
      <c r="U32" s="7">
        <v>3</v>
      </c>
      <c r="V32">
        <v>0</v>
      </c>
      <c r="W32">
        <v>4</v>
      </c>
      <c r="X32" s="4"/>
      <c r="AE32" s="4"/>
    </row>
    <row r="33" spans="1:31">
      <c r="A33" s="7"/>
      <c r="B33" s="13">
        <v>25</v>
      </c>
      <c r="D33">
        <v>2.5000000000000001E-2</v>
      </c>
      <c r="F33" s="14">
        <v>3.7999999999999999E-2</v>
      </c>
      <c r="G33" s="4"/>
      <c r="I33" s="7">
        <v>1</v>
      </c>
      <c r="J33">
        <v>9</v>
      </c>
      <c r="L33" s="4"/>
      <c r="S33" s="4"/>
      <c r="U33" s="7">
        <v>5</v>
      </c>
      <c r="V33">
        <v>9</v>
      </c>
      <c r="W33">
        <v>7</v>
      </c>
      <c r="X33" s="4"/>
      <c r="AE33" s="4"/>
    </row>
    <row r="34" spans="1:31">
      <c r="A34" s="7"/>
      <c r="B34" s="10">
        <v>26</v>
      </c>
      <c r="C34" s="9"/>
      <c r="D34" s="9">
        <v>0</v>
      </c>
      <c r="E34" s="9"/>
      <c r="F34" s="11">
        <v>0</v>
      </c>
      <c r="G34" s="4"/>
      <c r="I34" s="7">
        <v>2</v>
      </c>
      <c r="J34">
        <v>2</v>
      </c>
      <c r="L34" s="4"/>
      <c r="S34" s="4"/>
      <c r="U34" s="7">
        <v>8</v>
      </c>
      <c r="V34">
        <v>7</v>
      </c>
      <c r="W34">
        <v>2</v>
      </c>
      <c r="X34" s="4"/>
      <c r="AE34" s="4"/>
    </row>
    <row r="35" spans="1:31">
      <c r="A35" s="7"/>
      <c r="G35" s="4"/>
      <c r="I35" s="7">
        <v>4</v>
      </c>
      <c r="J35">
        <v>7</v>
      </c>
      <c r="K35">
        <v>5</v>
      </c>
      <c r="L35" s="4"/>
      <c r="S35" s="4"/>
      <c r="U35" s="7">
        <v>10</v>
      </c>
      <c r="V35">
        <v>14</v>
      </c>
      <c r="X35" s="4"/>
      <c r="AE35" s="4"/>
    </row>
    <row r="36" spans="1:31" ht="16.5" thickBot="1">
      <c r="A36" s="3"/>
      <c r="B36" s="2"/>
      <c r="C36" s="2"/>
      <c r="D36" s="2"/>
      <c r="E36" s="2"/>
      <c r="F36" s="2"/>
      <c r="G36" s="1"/>
      <c r="I36" s="7">
        <v>6</v>
      </c>
      <c r="J36">
        <v>10</v>
      </c>
      <c r="L36" s="4"/>
      <c r="S36" s="4"/>
      <c r="U36" s="7">
        <v>12</v>
      </c>
      <c r="V36">
        <v>5</v>
      </c>
      <c r="X36" s="4"/>
      <c r="AE36" s="4"/>
    </row>
    <row r="37" spans="1:31">
      <c r="I37" s="7">
        <v>8</v>
      </c>
      <c r="J37">
        <v>12</v>
      </c>
      <c r="K37">
        <v>3</v>
      </c>
      <c r="L37" s="4"/>
      <c r="S37" s="4"/>
      <c r="U37" s="7">
        <v>14</v>
      </c>
      <c r="V37">
        <v>0</v>
      </c>
      <c r="X37" s="4"/>
      <c r="AE37" s="4"/>
    </row>
    <row r="38" spans="1:31">
      <c r="I38" s="7">
        <v>10</v>
      </c>
      <c r="J38">
        <v>10</v>
      </c>
      <c r="L38" s="4"/>
      <c r="S38" s="4"/>
      <c r="U38" s="7"/>
      <c r="X38" s="4"/>
      <c r="AE38" s="4"/>
    </row>
    <row r="39" spans="1:31">
      <c r="I39" s="7">
        <v>12</v>
      </c>
      <c r="J39">
        <v>3</v>
      </c>
      <c r="L39" s="4"/>
      <c r="S39" s="4"/>
      <c r="U39" s="7"/>
      <c r="X39" s="4"/>
      <c r="AE39" s="4"/>
    </row>
    <row r="40" spans="1:31">
      <c r="I40" s="7">
        <v>15</v>
      </c>
      <c r="J40">
        <v>0</v>
      </c>
      <c r="L40" s="4"/>
      <c r="S40" s="4"/>
      <c r="U40" s="7" t="s">
        <v>105</v>
      </c>
      <c r="X40" s="4"/>
      <c r="AE40" s="4"/>
    </row>
    <row r="41" spans="1:31">
      <c r="I41" s="7"/>
      <c r="L41" s="4"/>
      <c r="S41" s="4"/>
      <c r="U41" s="7">
        <v>0</v>
      </c>
      <c r="V41">
        <v>0</v>
      </c>
      <c r="X41" s="4"/>
      <c r="AE41" s="4"/>
    </row>
    <row r="42" spans="1:31">
      <c r="I42" s="7" t="s">
        <v>105</v>
      </c>
      <c r="L42" s="4"/>
      <c r="S42" s="4"/>
      <c r="U42" s="7">
        <v>1</v>
      </c>
      <c r="V42">
        <v>0</v>
      </c>
      <c r="W42">
        <v>1</v>
      </c>
      <c r="X42" s="4"/>
      <c r="AE42" s="4"/>
    </row>
    <row r="43" spans="1:31">
      <c r="I43" s="7">
        <v>0</v>
      </c>
      <c r="J43">
        <v>0</v>
      </c>
      <c r="L43" s="4"/>
      <c r="S43" s="4"/>
      <c r="U43" s="7">
        <v>3</v>
      </c>
      <c r="V43">
        <v>0</v>
      </c>
      <c r="W43">
        <v>4</v>
      </c>
      <c r="X43" s="4"/>
      <c r="AE43" s="4"/>
    </row>
    <row r="44" spans="1:31">
      <c r="I44" s="7">
        <v>1</v>
      </c>
      <c r="J44">
        <v>1</v>
      </c>
      <c r="L44" s="4"/>
      <c r="S44" s="4"/>
      <c r="U44" s="7">
        <v>5</v>
      </c>
      <c r="V44">
        <v>0</v>
      </c>
      <c r="W44">
        <v>6</v>
      </c>
      <c r="X44" s="4"/>
      <c r="AE44" s="4"/>
    </row>
    <row r="45" spans="1:31">
      <c r="I45" s="7">
        <v>2</v>
      </c>
      <c r="J45">
        <v>0</v>
      </c>
      <c r="L45" s="4"/>
      <c r="S45" s="4"/>
      <c r="U45" s="7">
        <v>8</v>
      </c>
      <c r="V45">
        <v>11</v>
      </c>
      <c r="W45">
        <v>2</v>
      </c>
      <c r="X45" s="4"/>
      <c r="AE45" s="4"/>
    </row>
    <row r="46" spans="1:31">
      <c r="I46" s="7">
        <v>4</v>
      </c>
      <c r="J46">
        <v>3</v>
      </c>
      <c r="L46" s="4"/>
      <c r="S46" s="4"/>
      <c r="U46" s="7">
        <v>10</v>
      </c>
      <c r="V46">
        <v>6</v>
      </c>
      <c r="X46" s="4"/>
      <c r="AE46" s="4"/>
    </row>
    <row r="47" spans="1:31">
      <c r="I47" s="7">
        <v>6</v>
      </c>
      <c r="J47">
        <v>4</v>
      </c>
      <c r="L47" s="4"/>
      <c r="S47" s="4"/>
      <c r="U47" s="7">
        <v>12</v>
      </c>
      <c r="V47">
        <v>8</v>
      </c>
      <c r="X47" s="4"/>
      <c r="AE47" s="4"/>
    </row>
    <row r="48" spans="1:31">
      <c r="I48" s="7">
        <v>8</v>
      </c>
      <c r="J48">
        <v>6</v>
      </c>
      <c r="L48" s="4"/>
      <c r="S48" s="4"/>
      <c r="U48" s="7">
        <v>14</v>
      </c>
      <c r="V48">
        <v>6</v>
      </c>
      <c r="X48" s="4"/>
      <c r="AE48" s="4"/>
    </row>
    <row r="49" spans="9:31">
      <c r="I49" s="7">
        <v>10</v>
      </c>
      <c r="J49">
        <v>5</v>
      </c>
      <c r="K49">
        <v>6</v>
      </c>
      <c r="L49" s="4"/>
      <c r="S49" s="4"/>
      <c r="U49" s="7">
        <v>16</v>
      </c>
      <c r="V49">
        <v>3</v>
      </c>
      <c r="X49" s="4"/>
      <c r="AE49" s="4"/>
    </row>
    <row r="50" spans="9:31">
      <c r="I50" s="7">
        <v>12</v>
      </c>
      <c r="J50">
        <v>2</v>
      </c>
      <c r="L50" s="4"/>
      <c r="S50" s="4"/>
      <c r="U50" s="7">
        <v>18</v>
      </c>
      <c r="V50">
        <v>8</v>
      </c>
      <c r="X50" s="4"/>
      <c r="AE50" s="4"/>
    </row>
    <row r="51" spans="9:31">
      <c r="I51" s="7">
        <v>15</v>
      </c>
      <c r="J51">
        <v>9</v>
      </c>
      <c r="L51" s="4"/>
      <c r="S51" s="4"/>
      <c r="U51" s="7">
        <v>20</v>
      </c>
      <c r="V51">
        <v>4</v>
      </c>
      <c r="X51" s="4"/>
      <c r="AE51" s="4"/>
    </row>
    <row r="52" spans="9:31">
      <c r="I52" s="7">
        <v>17</v>
      </c>
      <c r="J52">
        <v>3</v>
      </c>
      <c r="L52" s="4"/>
      <c r="S52" s="4"/>
      <c r="U52" s="7">
        <v>22</v>
      </c>
      <c r="V52">
        <v>4</v>
      </c>
      <c r="X52" s="4"/>
      <c r="AE52" s="4"/>
    </row>
    <row r="53" spans="9:31">
      <c r="I53" s="7">
        <v>19</v>
      </c>
      <c r="J53">
        <v>11</v>
      </c>
      <c r="L53" s="4"/>
      <c r="S53" s="4"/>
      <c r="U53" s="7">
        <v>24</v>
      </c>
      <c r="V53">
        <v>0</v>
      </c>
      <c r="X53" s="4"/>
      <c r="AE53" s="4"/>
    </row>
    <row r="54" spans="9:31">
      <c r="I54" s="7">
        <v>21</v>
      </c>
      <c r="J54">
        <v>5</v>
      </c>
      <c r="L54" s="4"/>
      <c r="S54" s="4"/>
      <c r="U54" s="7">
        <v>26</v>
      </c>
      <c r="V54">
        <v>4</v>
      </c>
      <c r="X54" s="4"/>
      <c r="AE54" s="4"/>
    </row>
    <row r="55" spans="9:31">
      <c r="I55" s="7">
        <v>23</v>
      </c>
      <c r="J55">
        <v>5</v>
      </c>
      <c r="L55" s="4"/>
      <c r="S55" s="4"/>
      <c r="U55" s="7"/>
      <c r="X55" s="4"/>
      <c r="AE55" s="4"/>
    </row>
    <row r="56" spans="9:31">
      <c r="I56" s="7">
        <v>25</v>
      </c>
      <c r="J56">
        <v>1</v>
      </c>
      <c r="L56" s="4"/>
      <c r="S56" s="4"/>
      <c r="U56" s="7"/>
      <c r="X56" s="4"/>
      <c r="AE56" s="4"/>
    </row>
    <row r="57" spans="9:31">
      <c r="I57" s="7">
        <v>27</v>
      </c>
      <c r="J57">
        <v>0</v>
      </c>
      <c r="L57" s="4"/>
      <c r="S57" s="4"/>
      <c r="U57" s="7"/>
      <c r="X57" s="4"/>
      <c r="AE57" s="4"/>
    </row>
    <row r="58" spans="9:31" ht="16.5" thickBot="1">
      <c r="I58" s="59"/>
      <c r="J58" s="2"/>
      <c r="K58" s="2"/>
      <c r="L58" s="1"/>
      <c r="M58" s="2"/>
      <c r="N58" s="2"/>
      <c r="O58" s="2"/>
      <c r="P58" s="2"/>
      <c r="Q58" s="2"/>
      <c r="R58" s="2"/>
      <c r="S58" s="1"/>
      <c r="U58" s="7"/>
      <c r="X58" s="4"/>
      <c r="AE58" s="4"/>
    </row>
    <row r="59" spans="9:31">
      <c r="U59" s="7"/>
      <c r="X59" s="4"/>
      <c r="AE59" s="4"/>
    </row>
    <row r="60" spans="9:31">
      <c r="U60" s="7"/>
      <c r="X60" s="4"/>
      <c r="AE60" s="4"/>
    </row>
    <row r="61" spans="9:31">
      <c r="U61" s="7"/>
      <c r="X61" s="4"/>
      <c r="AE61" s="4"/>
    </row>
    <row r="62" spans="9:31" ht="16.5" thickBot="1">
      <c r="U62" s="3"/>
      <c r="V62" s="2"/>
      <c r="W62" s="2"/>
      <c r="X62" s="1"/>
      <c r="Y62" s="2"/>
      <c r="Z62" s="2"/>
      <c r="AA62" s="2"/>
      <c r="AB62" s="2"/>
      <c r="AC62" s="2"/>
      <c r="AD62" s="2"/>
      <c r="AE62" s="1"/>
    </row>
  </sheetData>
  <mergeCells count="1">
    <mergeCell ref="AH2:AK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CE71C1-0B59-9E48-8FA9-069A6E27EB5C}">
  <dimension ref="A1:AV61"/>
  <sheetViews>
    <sheetView topLeftCell="AD1" zoomScale="57" workbookViewId="0">
      <selection activeCell="AY22" sqref="AY22"/>
    </sheetView>
  </sheetViews>
  <sheetFormatPr defaultColWidth="11" defaultRowHeight="15.75"/>
  <cols>
    <col min="2" max="2" width="22" customWidth="1"/>
    <col min="3" max="3" width="15.5" customWidth="1"/>
    <col min="4" max="4" width="28" customWidth="1"/>
    <col min="5" max="5" width="19.375" customWidth="1"/>
    <col min="6" max="6" width="23.125" customWidth="1"/>
    <col min="14" max="14" width="26.875" customWidth="1"/>
    <col min="15" max="15" width="14.875" customWidth="1"/>
    <col min="16" max="16" width="21.125" customWidth="1"/>
    <col min="17" max="17" width="20" customWidth="1"/>
    <col min="18" max="18" width="15.625" customWidth="1"/>
    <col min="26" max="26" width="20.625" customWidth="1"/>
    <col min="27" max="27" width="15.125" customWidth="1"/>
    <col min="28" max="28" width="18.5" customWidth="1"/>
    <col min="29" max="29" width="22.625" customWidth="1"/>
    <col min="30" max="30" width="23" customWidth="1"/>
    <col min="38" max="38" width="19.625" customWidth="1"/>
    <col min="39" max="39" width="15.125" customWidth="1"/>
    <col min="40" max="40" width="14.375" customWidth="1"/>
    <col min="41" max="41" width="17.375" customWidth="1"/>
    <col min="42" max="42" width="20" customWidth="1"/>
  </cols>
  <sheetData>
    <row r="1" spans="1:48" ht="16.5" thickBot="1"/>
    <row r="2" spans="1:48" ht="18.75">
      <c r="A2" s="55" t="s">
        <v>31</v>
      </c>
      <c r="B2" s="78"/>
      <c r="C2" s="54"/>
      <c r="D2" s="54"/>
      <c r="E2" s="54"/>
      <c r="F2" s="54"/>
      <c r="G2" s="53"/>
      <c r="I2" s="52" t="s">
        <v>30</v>
      </c>
      <c r="J2" s="50"/>
      <c r="K2" s="50"/>
      <c r="L2" s="49"/>
      <c r="M2" s="50"/>
      <c r="N2" s="51" t="s">
        <v>29</v>
      </c>
      <c r="O2" s="50"/>
      <c r="P2" s="50"/>
      <c r="Q2" s="50"/>
      <c r="R2" s="50"/>
      <c r="S2" s="49"/>
      <c r="U2" s="48" t="s">
        <v>28</v>
      </c>
      <c r="V2" s="46"/>
      <c r="W2" s="46"/>
      <c r="X2" s="45"/>
      <c r="Y2" s="46"/>
      <c r="Z2" s="47" t="s">
        <v>27</v>
      </c>
      <c r="AA2" s="46"/>
      <c r="AB2" s="46"/>
      <c r="AC2" s="46"/>
      <c r="AD2" s="46"/>
      <c r="AE2" s="45"/>
      <c r="AG2" s="44" t="s">
        <v>26</v>
      </c>
      <c r="AH2" s="42"/>
      <c r="AI2" s="42"/>
      <c r="AJ2" s="41"/>
      <c r="AK2" s="42"/>
      <c r="AL2" s="43" t="s">
        <v>25</v>
      </c>
      <c r="AM2" s="42"/>
      <c r="AN2" s="42"/>
      <c r="AO2" s="42"/>
      <c r="AP2" s="42"/>
      <c r="AQ2" s="41"/>
      <c r="AS2" s="116" t="s">
        <v>84</v>
      </c>
      <c r="AT2" s="117"/>
      <c r="AU2" s="117"/>
      <c r="AV2" s="118"/>
    </row>
    <row r="3" spans="1:48">
      <c r="B3" s="9"/>
      <c r="G3" s="4"/>
      <c r="I3" s="7"/>
      <c r="L3" s="4"/>
      <c r="S3" s="4"/>
      <c r="U3" s="7"/>
      <c r="X3" s="4"/>
      <c r="AE3" s="4"/>
      <c r="AG3" s="7"/>
      <c r="AJ3" s="4"/>
      <c r="AQ3" s="4"/>
      <c r="AS3" s="7"/>
      <c r="AT3" t="s">
        <v>24</v>
      </c>
      <c r="AU3" t="s">
        <v>23</v>
      </c>
      <c r="AV3" s="4" t="s">
        <v>22</v>
      </c>
    </row>
    <row r="4" spans="1:48">
      <c r="A4" s="7"/>
      <c r="B4" s="37" t="s">
        <v>18</v>
      </c>
      <c r="C4" s="37" t="s">
        <v>17</v>
      </c>
      <c r="D4" s="37" t="s">
        <v>16</v>
      </c>
      <c r="E4" s="37" t="s">
        <v>15</v>
      </c>
      <c r="F4" s="37" t="s">
        <v>14</v>
      </c>
      <c r="G4" s="4"/>
      <c r="I4" s="40" t="s">
        <v>21</v>
      </c>
      <c r="J4" s="39" t="s">
        <v>20</v>
      </c>
      <c r="K4" s="39" t="s">
        <v>19</v>
      </c>
      <c r="L4" s="4"/>
      <c r="N4" s="37" t="s">
        <v>18</v>
      </c>
      <c r="O4" s="37" t="s">
        <v>17</v>
      </c>
      <c r="P4" s="37" t="s">
        <v>16</v>
      </c>
      <c r="Q4" s="37" t="s">
        <v>15</v>
      </c>
      <c r="R4" s="37" t="s">
        <v>14</v>
      </c>
      <c r="S4" s="4"/>
      <c r="U4" s="40" t="s">
        <v>21</v>
      </c>
      <c r="V4" s="39" t="s">
        <v>20</v>
      </c>
      <c r="W4" s="39" t="s">
        <v>19</v>
      </c>
      <c r="X4" s="4"/>
      <c r="Z4" s="37" t="s">
        <v>18</v>
      </c>
      <c r="AA4" s="37" t="s">
        <v>17</v>
      </c>
      <c r="AB4" s="37" t="s">
        <v>16</v>
      </c>
      <c r="AC4" s="37" t="s">
        <v>15</v>
      </c>
      <c r="AD4" s="37" t="s">
        <v>14</v>
      </c>
      <c r="AE4" s="38"/>
      <c r="AG4" s="40" t="s">
        <v>21</v>
      </c>
      <c r="AH4" s="39" t="s">
        <v>20</v>
      </c>
      <c r="AI4" s="39" t="s">
        <v>19</v>
      </c>
      <c r="AJ4" s="4"/>
      <c r="AL4" s="37" t="s">
        <v>18</v>
      </c>
      <c r="AM4" s="37" t="s">
        <v>17</v>
      </c>
      <c r="AN4" s="37" t="s">
        <v>16</v>
      </c>
      <c r="AO4" s="37" t="s">
        <v>15</v>
      </c>
      <c r="AP4" s="37" t="s">
        <v>14</v>
      </c>
      <c r="AQ4" s="38"/>
      <c r="AS4" s="57" t="s">
        <v>13</v>
      </c>
      <c r="AT4">
        <f>(P6-P5)/P5*100</f>
        <v>64.821648216482146</v>
      </c>
      <c r="AU4">
        <f>(AB6-AB5)/AB5*100</f>
        <v>325.1479289940828</v>
      </c>
      <c r="AV4" s="4">
        <f>(AN6-AN5)/AN5 * 100</f>
        <v>224.16452442159377</v>
      </c>
    </row>
    <row r="5" spans="1:48">
      <c r="A5" s="7"/>
      <c r="B5" s="31" t="s">
        <v>6</v>
      </c>
      <c r="C5" s="30">
        <v>185</v>
      </c>
      <c r="D5" s="30">
        <v>5.09</v>
      </c>
      <c r="E5" s="30" t="s">
        <v>9</v>
      </c>
      <c r="F5" s="30"/>
      <c r="G5" s="4"/>
      <c r="I5" s="7" t="s">
        <v>12</v>
      </c>
      <c r="L5" s="4"/>
      <c r="N5" s="31" t="s">
        <v>6</v>
      </c>
      <c r="O5" s="30">
        <v>59</v>
      </c>
      <c r="P5" s="30">
        <v>8.1300000000000008</v>
      </c>
      <c r="Q5" s="30" t="s">
        <v>9</v>
      </c>
      <c r="R5" s="23"/>
      <c r="S5" s="4"/>
      <c r="U5" s="7" t="s">
        <v>12</v>
      </c>
      <c r="X5" s="4"/>
      <c r="Z5" s="31" t="s">
        <v>6</v>
      </c>
      <c r="AA5" s="30">
        <v>63</v>
      </c>
      <c r="AB5" s="30">
        <v>3.38</v>
      </c>
      <c r="AC5" s="30" t="s">
        <v>9</v>
      </c>
      <c r="AD5" s="23"/>
      <c r="AE5" s="4"/>
      <c r="AG5" s="7" t="s">
        <v>12</v>
      </c>
      <c r="AJ5" s="4"/>
      <c r="AL5" s="31" t="s">
        <v>6</v>
      </c>
      <c r="AM5" s="30">
        <v>63</v>
      </c>
      <c r="AN5" s="30">
        <v>3.89</v>
      </c>
      <c r="AO5" s="30" t="s">
        <v>9</v>
      </c>
      <c r="AP5" s="23"/>
      <c r="AQ5" s="4"/>
      <c r="AS5" s="7" t="s">
        <v>64</v>
      </c>
      <c r="AT5">
        <f>(P8-P7)/P7 *100</f>
        <v>80.668604651162795</v>
      </c>
      <c r="AU5">
        <f>(AB8-AB7)/AB7*100</f>
        <v>175.9299781181619</v>
      </c>
      <c r="AV5" s="4">
        <f>(AN8-AN7)/AN7*100</f>
        <v>161.24197002141327</v>
      </c>
    </row>
    <row r="6" spans="1:48">
      <c r="A6" s="7"/>
      <c r="B6" s="31" t="s">
        <v>5</v>
      </c>
      <c r="C6" s="30">
        <v>206</v>
      </c>
      <c r="D6" s="30">
        <v>13.54</v>
      </c>
      <c r="E6" s="32" t="s">
        <v>10</v>
      </c>
      <c r="F6" s="32"/>
      <c r="G6" s="4"/>
      <c r="I6" s="7">
        <v>0</v>
      </c>
      <c r="J6">
        <v>0</v>
      </c>
      <c r="L6" s="4"/>
      <c r="N6" s="31" t="s">
        <v>5</v>
      </c>
      <c r="O6" s="30">
        <v>63</v>
      </c>
      <c r="P6" s="30">
        <v>13.4</v>
      </c>
      <c r="Q6" s="32" t="s">
        <v>10</v>
      </c>
      <c r="R6" s="23"/>
      <c r="S6" s="4"/>
      <c r="U6" s="7">
        <v>0</v>
      </c>
      <c r="V6">
        <v>0</v>
      </c>
      <c r="X6" s="4"/>
      <c r="Z6" s="31" t="s">
        <v>5</v>
      </c>
      <c r="AA6" s="30">
        <v>87</v>
      </c>
      <c r="AB6" s="30">
        <v>14.37</v>
      </c>
      <c r="AC6" s="32" t="s">
        <v>10</v>
      </c>
      <c r="AD6" s="23"/>
      <c r="AE6" s="4"/>
      <c r="AG6" s="7">
        <v>0</v>
      </c>
      <c r="AH6">
        <v>0</v>
      </c>
      <c r="AJ6" s="4"/>
      <c r="AL6" s="31" t="s">
        <v>5</v>
      </c>
      <c r="AM6" s="30">
        <v>56</v>
      </c>
      <c r="AN6" s="30">
        <v>12.61</v>
      </c>
      <c r="AO6" s="32" t="s">
        <v>10</v>
      </c>
      <c r="AP6" s="23"/>
      <c r="AQ6" s="4"/>
      <c r="AS6" s="7"/>
      <c r="AV6" s="4"/>
    </row>
    <row r="7" spans="1:48">
      <c r="A7" s="7"/>
      <c r="B7" s="31" t="s">
        <v>106</v>
      </c>
      <c r="C7" s="30">
        <v>190</v>
      </c>
      <c r="D7" s="30">
        <v>5.34</v>
      </c>
      <c r="E7" s="32"/>
      <c r="F7" s="36" t="s">
        <v>9</v>
      </c>
      <c r="G7" s="4"/>
      <c r="I7" s="7">
        <v>1</v>
      </c>
      <c r="J7">
        <v>0</v>
      </c>
      <c r="L7" s="4"/>
      <c r="N7" s="31" t="s">
        <v>106</v>
      </c>
      <c r="O7" s="30">
        <v>60</v>
      </c>
      <c r="P7" s="30">
        <v>6.88</v>
      </c>
      <c r="Q7" s="32"/>
      <c r="R7" s="30" t="s">
        <v>9</v>
      </c>
      <c r="S7" s="4"/>
      <c r="U7" s="7">
        <v>1</v>
      </c>
      <c r="V7">
        <v>27</v>
      </c>
      <c r="W7">
        <v>5</v>
      </c>
      <c r="X7" s="4"/>
      <c r="Z7" s="31" t="s">
        <v>106</v>
      </c>
      <c r="AA7" s="30">
        <v>65</v>
      </c>
      <c r="AB7" s="30">
        <v>4.57</v>
      </c>
      <c r="AC7" s="32"/>
      <c r="AD7" s="30" t="s">
        <v>9</v>
      </c>
      <c r="AE7" s="35"/>
      <c r="AG7" s="7">
        <v>1</v>
      </c>
      <c r="AH7">
        <v>23</v>
      </c>
      <c r="AJ7" s="4"/>
      <c r="AL7" s="31" t="s">
        <v>106</v>
      </c>
      <c r="AM7" s="30">
        <v>65</v>
      </c>
      <c r="AN7" s="30">
        <v>4.67</v>
      </c>
      <c r="AO7" s="32"/>
      <c r="AP7" s="30" t="s">
        <v>9</v>
      </c>
      <c r="AQ7" s="35"/>
      <c r="AS7" s="7"/>
      <c r="AV7" s="4"/>
    </row>
    <row r="8" spans="1:48">
      <c r="A8" s="7"/>
      <c r="B8" s="31" t="s">
        <v>107</v>
      </c>
      <c r="C8" s="30">
        <v>155</v>
      </c>
      <c r="D8" s="30">
        <v>12.47</v>
      </c>
      <c r="E8" s="23"/>
      <c r="F8" s="32" t="s">
        <v>10</v>
      </c>
      <c r="G8" s="4"/>
      <c r="I8" s="7">
        <v>2</v>
      </c>
      <c r="J8">
        <v>2</v>
      </c>
      <c r="L8" s="4"/>
      <c r="N8" s="31" t="s">
        <v>107</v>
      </c>
      <c r="O8" s="30">
        <v>59</v>
      </c>
      <c r="P8" s="30">
        <v>12.43</v>
      </c>
      <c r="Q8" s="23"/>
      <c r="R8" s="29">
        <v>1.4999999999999999E-7</v>
      </c>
      <c r="S8" s="4"/>
      <c r="U8" s="7">
        <v>2</v>
      </c>
      <c r="V8">
        <v>6</v>
      </c>
      <c r="X8" s="4"/>
      <c r="Z8" s="31" t="s">
        <v>107</v>
      </c>
      <c r="AA8" s="30">
        <v>55</v>
      </c>
      <c r="AB8" s="30">
        <v>12.61</v>
      </c>
      <c r="AC8" s="23"/>
      <c r="AD8" s="32" t="s">
        <v>10</v>
      </c>
      <c r="AE8" s="28"/>
      <c r="AG8" s="7">
        <v>2</v>
      </c>
      <c r="AH8">
        <v>2</v>
      </c>
      <c r="AJ8" s="4"/>
      <c r="AL8" s="31" t="s">
        <v>107</v>
      </c>
      <c r="AM8" s="30">
        <v>41</v>
      </c>
      <c r="AN8" s="30">
        <v>12.2</v>
      </c>
      <c r="AO8" s="23"/>
      <c r="AP8" s="32" t="s">
        <v>10</v>
      </c>
      <c r="AQ8" s="28"/>
      <c r="AS8" s="7" t="s">
        <v>8</v>
      </c>
      <c r="AV8" s="4"/>
    </row>
    <row r="9" spans="1:48" ht="16.5" thickBot="1">
      <c r="A9" s="7"/>
      <c r="B9" s="84"/>
      <c r="G9" s="4"/>
      <c r="I9" s="7">
        <v>4</v>
      </c>
      <c r="J9">
        <v>5</v>
      </c>
      <c r="K9">
        <v>2</v>
      </c>
      <c r="L9" s="4"/>
      <c r="S9" s="4"/>
      <c r="U9" s="7">
        <v>4</v>
      </c>
      <c r="V9">
        <v>8</v>
      </c>
      <c r="X9" s="4"/>
      <c r="Z9" s="24"/>
      <c r="AA9" s="24"/>
      <c r="AB9" s="24"/>
      <c r="AE9" s="4"/>
      <c r="AG9" s="7">
        <v>4</v>
      </c>
      <c r="AH9">
        <v>11</v>
      </c>
      <c r="AJ9" s="4"/>
      <c r="AL9" s="24"/>
      <c r="AM9" s="24"/>
      <c r="AN9" s="24"/>
      <c r="AQ9" s="4"/>
      <c r="AS9" s="56">
        <f>TTEST(AT4:AV4,AT5:AV5,2,1)</f>
        <v>0.30350793565643841</v>
      </c>
      <c r="AT9" s="2"/>
      <c r="AU9" s="2"/>
      <c r="AV9" s="1"/>
    </row>
    <row r="10" spans="1:48">
      <c r="A10" s="7"/>
      <c r="B10" s="22" t="s">
        <v>7</v>
      </c>
      <c r="C10" s="21"/>
      <c r="D10" s="21"/>
      <c r="E10" s="20"/>
      <c r="F10" s="19"/>
      <c r="G10" s="4"/>
      <c r="I10" s="7">
        <v>6</v>
      </c>
      <c r="J10">
        <v>11</v>
      </c>
      <c r="K10">
        <v>4</v>
      </c>
      <c r="L10" s="4"/>
      <c r="S10" s="25"/>
      <c r="U10" s="7">
        <v>6</v>
      </c>
      <c r="V10">
        <v>10</v>
      </c>
      <c r="X10" s="4"/>
      <c r="Z10" s="24"/>
      <c r="AA10" s="24"/>
      <c r="AB10" s="24"/>
      <c r="AE10" s="4"/>
      <c r="AG10" s="7">
        <v>6</v>
      </c>
      <c r="AH10">
        <v>21</v>
      </c>
      <c r="AJ10" s="4"/>
      <c r="AL10" s="24"/>
      <c r="AM10" s="24"/>
      <c r="AN10" s="24"/>
      <c r="AQ10" s="4"/>
    </row>
    <row r="11" spans="1:48">
      <c r="A11" s="7"/>
      <c r="B11" s="18" t="s">
        <v>79</v>
      </c>
      <c r="C11" s="17" t="s">
        <v>6</v>
      </c>
      <c r="D11" s="17" t="s">
        <v>5</v>
      </c>
      <c r="E11" s="17" t="s">
        <v>106</v>
      </c>
      <c r="F11" s="16" t="s">
        <v>107</v>
      </c>
      <c r="G11" s="4"/>
      <c r="I11" s="7">
        <v>8</v>
      </c>
      <c r="J11">
        <v>18</v>
      </c>
      <c r="L11" s="4"/>
      <c r="N11" s="22" t="s">
        <v>7</v>
      </c>
      <c r="O11" s="21"/>
      <c r="P11" s="21"/>
      <c r="Q11" s="20"/>
      <c r="R11" s="19"/>
      <c r="S11" s="4"/>
      <c r="U11" s="7">
        <v>8</v>
      </c>
      <c r="V11">
        <v>7</v>
      </c>
      <c r="X11" s="4"/>
      <c r="Z11" s="22" t="s">
        <v>7</v>
      </c>
      <c r="AA11" s="21"/>
      <c r="AB11" s="21"/>
      <c r="AC11" s="20"/>
      <c r="AD11" s="19"/>
      <c r="AE11" s="4"/>
      <c r="AG11" s="7">
        <v>8</v>
      </c>
      <c r="AH11">
        <v>6</v>
      </c>
      <c r="AJ11" s="4"/>
      <c r="AL11" s="22" t="s">
        <v>7</v>
      </c>
      <c r="AM11" s="21"/>
      <c r="AN11" s="21"/>
      <c r="AO11" s="20"/>
      <c r="AP11" s="19"/>
      <c r="AQ11" s="4"/>
    </row>
    <row r="12" spans="1:48">
      <c r="A12" s="7"/>
      <c r="B12" s="13">
        <v>0</v>
      </c>
      <c r="C12" s="15">
        <v>1</v>
      </c>
      <c r="D12">
        <v>1</v>
      </c>
      <c r="E12">
        <v>1</v>
      </c>
      <c r="F12" s="79">
        <v>1</v>
      </c>
      <c r="G12" s="4"/>
      <c r="I12" s="7">
        <v>10</v>
      </c>
      <c r="J12">
        <v>12</v>
      </c>
      <c r="L12" s="4"/>
      <c r="N12" s="18" t="s">
        <v>79</v>
      </c>
      <c r="O12" s="70" t="s">
        <v>6</v>
      </c>
      <c r="P12" s="70" t="s">
        <v>5</v>
      </c>
      <c r="Q12" s="70" t="s">
        <v>106</v>
      </c>
      <c r="R12" s="71" t="s">
        <v>107</v>
      </c>
      <c r="S12" s="4"/>
      <c r="U12" s="7">
        <v>10</v>
      </c>
      <c r="V12">
        <v>0</v>
      </c>
      <c r="X12" s="4"/>
      <c r="Z12" s="18" t="s">
        <v>79</v>
      </c>
      <c r="AA12" s="17" t="s">
        <v>6</v>
      </c>
      <c r="AB12" s="17" t="s">
        <v>5</v>
      </c>
      <c r="AC12" s="17" t="s">
        <v>106</v>
      </c>
      <c r="AD12" s="16" t="s">
        <v>107</v>
      </c>
      <c r="AE12" s="4"/>
      <c r="AG12" s="7">
        <v>10</v>
      </c>
      <c r="AH12">
        <v>0</v>
      </c>
      <c r="AJ12" s="4"/>
      <c r="AL12" s="18" t="s">
        <v>79</v>
      </c>
      <c r="AM12" s="17" t="s">
        <v>6</v>
      </c>
      <c r="AN12" s="17" t="s">
        <v>5</v>
      </c>
      <c r="AO12" s="17" t="s">
        <v>106</v>
      </c>
      <c r="AP12" s="16" t="s">
        <v>107</v>
      </c>
      <c r="AQ12" s="4"/>
    </row>
    <row r="13" spans="1:48">
      <c r="A13" s="7"/>
      <c r="B13" s="13">
        <v>1</v>
      </c>
      <c r="C13" s="15">
        <v>0.73</v>
      </c>
      <c r="D13">
        <v>0.995</v>
      </c>
      <c r="E13" s="15">
        <v>0.85299999999999998</v>
      </c>
      <c r="F13" s="14">
        <v>0.99399999999999999</v>
      </c>
      <c r="G13" s="4"/>
      <c r="I13" s="7">
        <v>12</v>
      </c>
      <c r="J13">
        <v>2</v>
      </c>
      <c r="L13" s="4"/>
      <c r="N13" s="13">
        <v>0</v>
      </c>
      <c r="O13">
        <v>1</v>
      </c>
      <c r="P13">
        <v>1</v>
      </c>
      <c r="Q13">
        <v>1</v>
      </c>
      <c r="R13" s="14">
        <v>1</v>
      </c>
      <c r="S13" s="4"/>
      <c r="U13" s="7"/>
      <c r="X13" s="4"/>
      <c r="Z13" s="13">
        <v>0</v>
      </c>
      <c r="AA13">
        <v>1</v>
      </c>
      <c r="AB13">
        <v>1</v>
      </c>
      <c r="AC13">
        <v>1</v>
      </c>
      <c r="AD13" s="14">
        <v>1</v>
      </c>
      <c r="AE13" s="4"/>
      <c r="AG13" s="7"/>
      <c r="AJ13" s="4"/>
      <c r="AL13" s="13">
        <v>0</v>
      </c>
      <c r="AM13">
        <v>1</v>
      </c>
      <c r="AN13">
        <v>1</v>
      </c>
      <c r="AO13">
        <v>1</v>
      </c>
      <c r="AP13" s="14">
        <v>1</v>
      </c>
      <c r="AQ13" s="4"/>
    </row>
    <row r="14" spans="1:48">
      <c r="A14" s="7"/>
      <c r="B14" s="13">
        <v>2</v>
      </c>
      <c r="C14" s="15">
        <v>0.67400000000000004</v>
      </c>
      <c r="D14">
        <v>0.995</v>
      </c>
      <c r="E14" s="15">
        <v>0.755</v>
      </c>
      <c r="F14" s="12">
        <v>0.99399999999999999</v>
      </c>
      <c r="G14" s="4"/>
      <c r="I14" s="7">
        <v>14</v>
      </c>
      <c r="J14">
        <v>2</v>
      </c>
      <c r="L14" s="4"/>
      <c r="N14" s="13">
        <v>1</v>
      </c>
      <c r="O14">
        <v>1</v>
      </c>
      <c r="P14">
        <v>1</v>
      </c>
      <c r="Q14">
        <v>0.93300000000000005</v>
      </c>
      <c r="R14" s="14">
        <v>1</v>
      </c>
      <c r="S14" s="4"/>
      <c r="U14" s="7" t="s">
        <v>2</v>
      </c>
      <c r="X14" s="4"/>
      <c r="Z14" s="13">
        <v>1</v>
      </c>
      <c r="AA14">
        <v>0.57099999999999995</v>
      </c>
      <c r="AB14">
        <v>0.98899999999999999</v>
      </c>
      <c r="AC14">
        <v>0.8</v>
      </c>
      <c r="AD14" s="14">
        <v>0.98199999999999998</v>
      </c>
      <c r="AE14" s="4"/>
      <c r="AG14" s="7" t="s">
        <v>2</v>
      </c>
      <c r="AJ14" s="4"/>
      <c r="AL14" s="13">
        <v>1</v>
      </c>
      <c r="AM14">
        <v>0.63500000000000001</v>
      </c>
      <c r="AN14">
        <v>1</v>
      </c>
      <c r="AO14">
        <v>0.83099999999999996</v>
      </c>
      <c r="AP14" s="14">
        <v>1</v>
      </c>
      <c r="AQ14" s="4"/>
    </row>
    <row r="15" spans="1:48">
      <c r="A15" s="7"/>
      <c r="B15" s="13">
        <v>4</v>
      </c>
      <c r="C15" s="15">
        <v>0.53900000000000003</v>
      </c>
      <c r="D15">
        <v>0.95599999999999996</v>
      </c>
      <c r="E15" s="15">
        <v>0.57699999999999996</v>
      </c>
      <c r="F15" s="12">
        <v>0.90300000000000002</v>
      </c>
      <c r="G15" s="4"/>
      <c r="I15" s="7">
        <v>16</v>
      </c>
      <c r="J15">
        <v>0</v>
      </c>
      <c r="L15" s="4"/>
      <c r="N15" s="13">
        <v>2</v>
      </c>
      <c r="O15">
        <v>0.96599999999999997</v>
      </c>
      <c r="P15">
        <v>1</v>
      </c>
      <c r="Q15">
        <v>0.88300000000000001</v>
      </c>
      <c r="R15" s="14">
        <v>1</v>
      </c>
      <c r="S15" s="4"/>
      <c r="U15" s="7">
        <v>0</v>
      </c>
      <c r="V15">
        <v>0</v>
      </c>
      <c r="X15" s="4"/>
      <c r="Z15" s="13">
        <v>2</v>
      </c>
      <c r="AA15">
        <v>0.46100000000000002</v>
      </c>
      <c r="AB15">
        <v>0.98899999999999999</v>
      </c>
      <c r="AC15">
        <v>0.68799999999999994</v>
      </c>
      <c r="AD15" s="14">
        <v>0.98199999999999998</v>
      </c>
      <c r="AE15" s="4"/>
      <c r="AG15" s="7">
        <v>0</v>
      </c>
      <c r="AH15">
        <v>0</v>
      </c>
      <c r="AJ15" s="4"/>
      <c r="AL15" s="13">
        <v>2</v>
      </c>
      <c r="AM15">
        <v>0.60299999999999998</v>
      </c>
      <c r="AN15">
        <v>1</v>
      </c>
      <c r="AO15">
        <v>0.70299999999999996</v>
      </c>
      <c r="AP15" s="14">
        <v>1</v>
      </c>
      <c r="AQ15" s="4"/>
    </row>
    <row r="16" spans="1:48">
      <c r="A16" s="7"/>
      <c r="B16" s="13">
        <v>6</v>
      </c>
      <c r="C16" s="15">
        <v>0.29799999999999999</v>
      </c>
      <c r="D16">
        <v>0.91200000000000003</v>
      </c>
      <c r="E16" s="15">
        <v>0.308</v>
      </c>
      <c r="F16" s="12">
        <v>0.76</v>
      </c>
      <c r="G16" s="4"/>
      <c r="I16" s="7">
        <v>18</v>
      </c>
      <c r="J16">
        <v>1</v>
      </c>
      <c r="L16" s="4"/>
      <c r="N16" s="13">
        <v>4</v>
      </c>
      <c r="O16">
        <v>0.88100000000000001</v>
      </c>
      <c r="P16">
        <v>0.93700000000000006</v>
      </c>
      <c r="Q16">
        <v>0.78300000000000003</v>
      </c>
      <c r="R16" s="14">
        <v>0.86399999999999999</v>
      </c>
      <c r="S16" s="4"/>
      <c r="U16" s="7">
        <v>1</v>
      </c>
      <c r="V16">
        <v>1</v>
      </c>
      <c r="X16" s="4"/>
      <c r="Z16" s="13">
        <v>4</v>
      </c>
      <c r="AA16">
        <v>0.313</v>
      </c>
      <c r="AB16">
        <v>0.96599999999999997</v>
      </c>
      <c r="AC16">
        <v>0.46400000000000002</v>
      </c>
      <c r="AD16" s="14">
        <v>0.89100000000000001</v>
      </c>
      <c r="AE16" s="4"/>
      <c r="AG16" s="7">
        <v>1</v>
      </c>
      <c r="AH16">
        <v>0</v>
      </c>
      <c r="AJ16" s="4"/>
      <c r="AL16" s="13">
        <v>4</v>
      </c>
      <c r="AM16">
        <v>0.42899999999999999</v>
      </c>
      <c r="AN16">
        <v>0.96299999999999997</v>
      </c>
      <c r="AO16">
        <v>0.495</v>
      </c>
      <c r="AP16" s="14">
        <v>0.97599999999999998</v>
      </c>
      <c r="AQ16" s="4"/>
    </row>
    <row r="17" spans="1:43">
      <c r="A17" s="7"/>
      <c r="B17" s="13">
        <v>8</v>
      </c>
      <c r="C17" s="15">
        <v>0.106</v>
      </c>
      <c r="D17">
        <v>0.80100000000000005</v>
      </c>
      <c r="E17" s="15">
        <v>9.0999999999999998E-2</v>
      </c>
      <c r="F17" s="12">
        <v>0.66900000000000004</v>
      </c>
      <c r="G17" s="4"/>
      <c r="I17" s="7">
        <v>20</v>
      </c>
      <c r="J17">
        <v>0</v>
      </c>
      <c r="L17" s="4"/>
      <c r="N17" s="13">
        <v>6</v>
      </c>
      <c r="O17">
        <v>0.68700000000000006</v>
      </c>
      <c r="P17">
        <v>0.85699999999999998</v>
      </c>
      <c r="Q17">
        <v>0.51100000000000001</v>
      </c>
      <c r="R17" s="14">
        <v>0.67800000000000005</v>
      </c>
      <c r="S17" s="4"/>
      <c r="U17" s="7">
        <v>2</v>
      </c>
      <c r="V17">
        <v>0</v>
      </c>
      <c r="X17" s="4"/>
      <c r="Z17" s="13">
        <v>6</v>
      </c>
      <c r="AA17">
        <v>0.129</v>
      </c>
      <c r="AB17">
        <v>0.94299999999999995</v>
      </c>
      <c r="AC17">
        <v>0.19900000000000001</v>
      </c>
      <c r="AD17" s="14">
        <v>0.78200000000000003</v>
      </c>
      <c r="AE17" s="4"/>
      <c r="AG17" s="7">
        <v>2</v>
      </c>
      <c r="AH17">
        <v>0</v>
      </c>
      <c r="AI17">
        <v>2</v>
      </c>
      <c r="AJ17" s="4"/>
      <c r="AL17" s="13">
        <v>6</v>
      </c>
      <c r="AM17">
        <v>9.5000000000000001E-2</v>
      </c>
      <c r="AN17">
        <v>0.92600000000000005</v>
      </c>
      <c r="AO17">
        <v>0.224</v>
      </c>
      <c r="AP17" s="14">
        <v>0.85099999999999998</v>
      </c>
      <c r="AQ17" s="4"/>
    </row>
    <row r="18" spans="1:43">
      <c r="A18" s="7"/>
      <c r="B18" s="13">
        <v>10</v>
      </c>
      <c r="C18" s="15">
        <v>3.1E-2</v>
      </c>
      <c r="D18">
        <v>0.72099999999999997</v>
      </c>
      <c r="E18" s="15">
        <v>1.2E-2</v>
      </c>
      <c r="F18" s="12">
        <v>0.61</v>
      </c>
      <c r="G18" s="4"/>
      <c r="I18" s="7"/>
      <c r="L18" s="4"/>
      <c r="N18" s="13">
        <v>8</v>
      </c>
      <c r="O18">
        <v>0.33400000000000002</v>
      </c>
      <c r="P18">
        <v>0.75600000000000001</v>
      </c>
      <c r="Q18">
        <v>0.255</v>
      </c>
      <c r="R18" s="14">
        <v>0.59299999999999997</v>
      </c>
      <c r="S18" s="4"/>
      <c r="U18" s="7">
        <v>4</v>
      </c>
      <c r="V18">
        <v>2</v>
      </c>
      <c r="X18" s="4"/>
      <c r="Z18" s="13">
        <v>8</v>
      </c>
      <c r="AA18">
        <v>0</v>
      </c>
      <c r="AB18">
        <v>0.86199999999999999</v>
      </c>
      <c r="AC18">
        <v>3.3000000000000002E-2</v>
      </c>
      <c r="AD18" s="14">
        <v>0.745</v>
      </c>
      <c r="AE18" s="4"/>
      <c r="AG18" s="7">
        <v>4</v>
      </c>
      <c r="AH18">
        <v>2</v>
      </c>
      <c r="AJ18" s="4"/>
      <c r="AL18" s="13">
        <v>8</v>
      </c>
      <c r="AM18">
        <v>0</v>
      </c>
      <c r="AN18">
        <v>0.752</v>
      </c>
      <c r="AO18">
        <v>0</v>
      </c>
      <c r="AP18" s="14">
        <v>0.67500000000000004</v>
      </c>
      <c r="AQ18" s="4"/>
    </row>
    <row r="19" spans="1:43">
      <c r="A19" s="7"/>
      <c r="B19" s="13">
        <v>12</v>
      </c>
      <c r="C19" s="15">
        <v>1.9E-2</v>
      </c>
      <c r="D19">
        <v>0.59199999999999997</v>
      </c>
      <c r="E19" s="15">
        <v>6.0000000000000001E-3</v>
      </c>
      <c r="F19" s="12">
        <v>0.46100000000000002</v>
      </c>
      <c r="G19" s="4"/>
      <c r="I19" s="7" t="s">
        <v>2</v>
      </c>
      <c r="L19" s="4"/>
      <c r="N19" s="13">
        <v>10</v>
      </c>
      <c r="O19">
        <v>9.8000000000000004E-2</v>
      </c>
      <c r="P19">
        <v>0.72199999999999998</v>
      </c>
      <c r="Q19">
        <v>3.9E-2</v>
      </c>
      <c r="R19" s="14">
        <v>0.57599999999999996</v>
      </c>
      <c r="S19" s="4"/>
      <c r="U19" s="7">
        <v>6</v>
      </c>
      <c r="V19">
        <v>2</v>
      </c>
      <c r="X19" s="4"/>
      <c r="Z19" s="13">
        <v>10</v>
      </c>
      <c r="AA19">
        <v>0</v>
      </c>
      <c r="AB19">
        <v>0.749</v>
      </c>
      <c r="AC19">
        <v>0</v>
      </c>
      <c r="AD19" s="14">
        <v>0.61199999999999999</v>
      </c>
      <c r="AE19" s="4"/>
      <c r="AG19" s="7">
        <v>6</v>
      </c>
      <c r="AH19">
        <v>2</v>
      </c>
      <c r="AI19">
        <v>2</v>
      </c>
      <c r="AJ19" s="4"/>
      <c r="AL19" s="13">
        <v>10</v>
      </c>
      <c r="AM19">
        <v>0</v>
      </c>
      <c r="AN19">
        <v>0.65300000000000002</v>
      </c>
      <c r="AO19">
        <v>0</v>
      </c>
      <c r="AP19" s="14">
        <v>0.65</v>
      </c>
      <c r="AQ19" s="4"/>
    </row>
    <row r="20" spans="1:43">
      <c r="A20" s="7"/>
      <c r="B20" s="13">
        <v>14</v>
      </c>
      <c r="C20" s="15">
        <v>6.0000000000000001E-3</v>
      </c>
      <c r="D20">
        <v>0.42199999999999999</v>
      </c>
      <c r="E20" s="15">
        <v>6.0000000000000001E-3</v>
      </c>
      <c r="F20" s="12">
        <v>0.39300000000000002</v>
      </c>
      <c r="G20" s="4"/>
      <c r="I20" s="7">
        <v>0</v>
      </c>
      <c r="J20">
        <v>0</v>
      </c>
      <c r="L20" s="4"/>
      <c r="N20" s="13">
        <v>12</v>
      </c>
      <c r="O20">
        <v>5.8999999999999997E-2</v>
      </c>
      <c r="P20">
        <v>0.59899999999999998</v>
      </c>
      <c r="Q20">
        <v>0.02</v>
      </c>
      <c r="R20" s="14">
        <v>0.441</v>
      </c>
      <c r="S20" s="4"/>
      <c r="U20" s="7">
        <v>8</v>
      </c>
      <c r="V20">
        <v>7</v>
      </c>
      <c r="W20">
        <v>37</v>
      </c>
      <c r="X20" s="4"/>
      <c r="Z20" s="13">
        <v>12</v>
      </c>
      <c r="AB20">
        <v>0.65500000000000003</v>
      </c>
      <c r="AC20">
        <v>0</v>
      </c>
      <c r="AD20" s="14">
        <v>0.497</v>
      </c>
      <c r="AE20" s="4"/>
      <c r="AG20" s="7">
        <v>8</v>
      </c>
      <c r="AH20">
        <v>9</v>
      </c>
      <c r="AI20">
        <v>1</v>
      </c>
      <c r="AJ20" s="4"/>
      <c r="AL20" s="13">
        <v>12</v>
      </c>
      <c r="AN20">
        <v>0.495</v>
      </c>
      <c r="AP20" s="14">
        <v>0.434</v>
      </c>
      <c r="AQ20" s="4"/>
    </row>
    <row r="21" spans="1:43">
      <c r="A21" s="7"/>
      <c r="B21" s="13">
        <v>16</v>
      </c>
      <c r="C21" s="15">
        <v>6.0000000000000001E-3</v>
      </c>
      <c r="D21">
        <v>0.26500000000000001</v>
      </c>
      <c r="E21" s="15"/>
      <c r="F21" s="12">
        <v>0.30499999999999999</v>
      </c>
      <c r="G21" s="4"/>
      <c r="I21" s="7">
        <v>1</v>
      </c>
      <c r="J21">
        <v>0</v>
      </c>
      <c r="L21" s="4"/>
      <c r="N21" s="13">
        <v>14</v>
      </c>
      <c r="O21">
        <v>0.02</v>
      </c>
      <c r="P21">
        <v>0.42299999999999999</v>
      </c>
      <c r="Q21">
        <v>0.02</v>
      </c>
      <c r="R21" s="14">
        <v>0.42399999999999999</v>
      </c>
      <c r="S21" s="4"/>
      <c r="U21" s="7">
        <v>10</v>
      </c>
      <c r="V21">
        <v>5</v>
      </c>
      <c r="W21">
        <v>1</v>
      </c>
      <c r="X21" s="4"/>
      <c r="Z21" s="13">
        <v>14</v>
      </c>
      <c r="AB21">
        <v>0.51500000000000001</v>
      </c>
      <c r="AD21" s="14">
        <v>0.42099999999999999</v>
      </c>
      <c r="AE21" s="4"/>
      <c r="AG21" s="7">
        <v>10</v>
      </c>
      <c r="AH21">
        <v>5</v>
      </c>
      <c r="AJ21" s="4"/>
      <c r="AL21" s="13">
        <v>14</v>
      </c>
      <c r="AN21">
        <v>0.317</v>
      </c>
      <c r="AP21" s="14">
        <v>0.29799999999999999</v>
      </c>
      <c r="AQ21" s="4"/>
    </row>
    <row r="22" spans="1:43">
      <c r="A22" s="7"/>
      <c r="B22" s="13">
        <v>18</v>
      </c>
      <c r="C22">
        <v>0</v>
      </c>
      <c r="D22">
        <v>8.7999999999999995E-2</v>
      </c>
      <c r="E22" s="15"/>
      <c r="F22" s="12">
        <v>0.14199999999999999</v>
      </c>
      <c r="G22" s="4"/>
      <c r="I22" s="7">
        <v>2</v>
      </c>
      <c r="J22">
        <v>0</v>
      </c>
      <c r="L22" s="4"/>
      <c r="N22" s="13">
        <v>16</v>
      </c>
      <c r="O22">
        <v>0.02</v>
      </c>
      <c r="P22">
        <v>0.22900000000000001</v>
      </c>
      <c r="R22" s="14">
        <v>0.35599999999999998</v>
      </c>
      <c r="S22" s="4"/>
      <c r="U22" s="7">
        <v>12</v>
      </c>
      <c r="V22">
        <v>4</v>
      </c>
      <c r="X22" s="4"/>
      <c r="Z22" s="13">
        <v>16</v>
      </c>
      <c r="AB22">
        <v>0.374</v>
      </c>
      <c r="AD22" s="14">
        <v>0.30599999999999999</v>
      </c>
      <c r="AE22" s="4"/>
      <c r="AG22" s="7">
        <v>12</v>
      </c>
      <c r="AH22">
        <v>8</v>
      </c>
      <c r="AJ22" s="4"/>
      <c r="AL22" s="13">
        <v>16</v>
      </c>
      <c r="AN22">
        <v>0.19800000000000001</v>
      </c>
      <c r="AP22" s="14">
        <v>0.217</v>
      </c>
      <c r="AQ22" s="4"/>
    </row>
    <row r="23" spans="1:43">
      <c r="A23" s="7"/>
      <c r="B23" s="13">
        <v>20</v>
      </c>
      <c r="D23">
        <v>0.02</v>
      </c>
      <c r="E23" s="15"/>
      <c r="F23" s="14">
        <v>0</v>
      </c>
      <c r="G23" s="4"/>
      <c r="I23" s="7">
        <v>4</v>
      </c>
      <c r="J23">
        <v>4</v>
      </c>
      <c r="L23" s="4"/>
      <c r="N23" s="13">
        <v>18</v>
      </c>
      <c r="O23">
        <v>0</v>
      </c>
      <c r="P23">
        <v>0.123</v>
      </c>
      <c r="R23" s="14">
        <v>0.28499999999999998</v>
      </c>
      <c r="S23" s="4"/>
      <c r="U23" s="7">
        <v>14</v>
      </c>
      <c r="V23">
        <v>6</v>
      </c>
      <c r="X23" s="4"/>
      <c r="Z23" s="13">
        <v>18</v>
      </c>
      <c r="AB23">
        <v>0.14000000000000001</v>
      </c>
      <c r="AD23" s="14">
        <v>8.2000000000000003E-2</v>
      </c>
      <c r="AE23" s="4"/>
      <c r="AG23" s="7">
        <v>14</v>
      </c>
      <c r="AH23">
        <v>9</v>
      </c>
      <c r="AJ23" s="4"/>
      <c r="AL23" s="13">
        <v>18</v>
      </c>
      <c r="AN23">
        <v>0</v>
      </c>
      <c r="AP23" s="14">
        <v>0</v>
      </c>
      <c r="AQ23" s="4"/>
    </row>
    <row r="24" spans="1:43">
      <c r="A24" s="7"/>
      <c r="B24" s="13">
        <v>22</v>
      </c>
      <c r="C24" s="15"/>
      <c r="D24">
        <v>0</v>
      </c>
      <c r="E24" s="15"/>
      <c r="F24" s="12"/>
      <c r="G24" s="4"/>
      <c r="I24" s="7">
        <v>6</v>
      </c>
      <c r="J24">
        <v>5</v>
      </c>
      <c r="K24">
        <v>3</v>
      </c>
      <c r="L24" s="4"/>
      <c r="N24" s="13">
        <v>20</v>
      </c>
      <c r="O24">
        <v>0</v>
      </c>
      <c r="P24">
        <v>5.2999999999999999E-2</v>
      </c>
      <c r="R24" s="14">
        <v>0</v>
      </c>
      <c r="S24" s="4"/>
      <c r="U24" s="7">
        <v>16</v>
      </c>
      <c r="V24">
        <v>6</v>
      </c>
      <c r="X24" s="4"/>
      <c r="Z24" s="13">
        <v>20</v>
      </c>
      <c r="AB24">
        <v>0</v>
      </c>
      <c r="AD24" s="14">
        <v>0</v>
      </c>
      <c r="AE24" s="4"/>
      <c r="AG24" s="7">
        <v>16</v>
      </c>
      <c r="AH24">
        <v>6</v>
      </c>
      <c r="AJ24" s="4"/>
      <c r="AL24" s="13"/>
      <c r="AP24" s="14"/>
      <c r="AQ24" s="4"/>
    </row>
    <row r="25" spans="1:43">
      <c r="A25" s="7"/>
      <c r="B25" s="13"/>
      <c r="C25" s="15"/>
      <c r="E25" s="15"/>
      <c r="F25" s="12"/>
      <c r="G25" s="4"/>
      <c r="I25" s="7">
        <v>8</v>
      </c>
      <c r="J25">
        <v>6</v>
      </c>
      <c r="K25">
        <v>1</v>
      </c>
      <c r="L25" s="4"/>
      <c r="N25" s="13">
        <v>22</v>
      </c>
      <c r="P25">
        <v>0</v>
      </c>
      <c r="R25" s="14"/>
      <c r="S25" s="4"/>
      <c r="U25" s="7">
        <v>18</v>
      </c>
      <c r="V25">
        <v>10</v>
      </c>
      <c r="X25" s="4"/>
      <c r="Z25" s="13"/>
      <c r="AD25" s="14"/>
      <c r="AE25" s="4"/>
      <c r="AG25" s="7">
        <v>18</v>
      </c>
      <c r="AH25">
        <v>10</v>
      </c>
      <c r="AJ25" s="4"/>
      <c r="AL25" s="13"/>
      <c r="AP25" s="14"/>
      <c r="AQ25" s="4"/>
    </row>
    <row r="26" spans="1:43">
      <c r="A26" s="7"/>
      <c r="B26" s="13"/>
      <c r="E26" s="15"/>
      <c r="F26" s="12"/>
      <c r="G26" s="4"/>
      <c r="I26" s="7">
        <v>10</v>
      </c>
      <c r="J26">
        <v>2</v>
      </c>
      <c r="K26">
        <v>1</v>
      </c>
      <c r="L26" s="4"/>
      <c r="N26" s="13"/>
      <c r="R26" s="14"/>
      <c r="S26" s="4"/>
      <c r="U26" s="7">
        <v>20</v>
      </c>
      <c r="V26">
        <v>6</v>
      </c>
      <c r="X26" s="4"/>
      <c r="Z26" s="13"/>
      <c r="AD26" s="14"/>
      <c r="AE26" s="4"/>
      <c r="AG26" s="7"/>
      <c r="AJ26" s="4"/>
      <c r="AL26" s="13"/>
      <c r="AP26" s="14"/>
      <c r="AQ26" s="4"/>
    </row>
    <row r="27" spans="1:43">
      <c r="A27" s="7"/>
      <c r="B27" s="13"/>
      <c r="E27" s="15"/>
      <c r="F27" s="12"/>
      <c r="G27" s="4"/>
      <c r="I27" s="7">
        <v>12</v>
      </c>
      <c r="J27">
        <v>7</v>
      </c>
      <c r="L27" s="4"/>
      <c r="N27" s="10"/>
      <c r="O27" s="9"/>
      <c r="P27" s="9"/>
      <c r="Q27" s="9"/>
      <c r="R27" s="11"/>
      <c r="S27" s="4"/>
      <c r="U27" s="7"/>
      <c r="X27" s="4"/>
      <c r="Z27" s="13"/>
      <c r="AD27" s="14"/>
      <c r="AE27" s="4"/>
      <c r="AG27" s="7" t="s">
        <v>108</v>
      </c>
      <c r="AJ27" s="4"/>
      <c r="AL27" s="13"/>
      <c r="AP27" s="14"/>
      <c r="AQ27" s="4"/>
    </row>
    <row r="28" spans="1:43">
      <c r="A28" s="7"/>
      <c r="B28" s="13"/>
      <c r="E28" s="15"/>
      <c r="F28" s="12"/>
      <c r="G28" s="4"/>
      <c r="I28" s="7">
        <v>14</v>
      </c>
      <c r="J28">
        <v>10</v>
      </c>
      <c r="L28" s="4"/>
      <c r="S28" s="4"/>
      <c r="U28" s="6" t="s">
        <v>108</v>
      </c>
      <c r="V28" s="5"/>
      <c r="W28" s="5"/>
      <c r="X28" s="4"/>
      <c r="Z28" s="10"/>
      <c r="AA28" s="9"/>
      <c r="AB28" s="9"/>
      <c r="AC28" s="9"/>
      <c r="AD28" s="11"/>
      <c r="AE28" s="4"/>
      <c r="AG28" s="7">
        <v>0</v>
      </c>
      <c r="AH28">
        <v>0</v>
      </c>
      <c r="AJ28" s="4"/>
      <c r="AL28" s="13"/>
      <c r="AP28" s="14"/>
      <c r="AQ28" s="4"/>
    </row>
    <row r="29" spans="1:43">
      <c r="A29" s="7"/>
      <c r="B29" s="13"/>
      <c r="F29" s="12"/>
      <c r="G29" s="4"/>
      <c r="I29" s="7">
        <v>16</v>
      </c>
      <c r="J29">
        <v>11</v>
      </c>
      <c r="L29" s="4"/>
      <c r="S29" s="4"/>
      <c r="U29" s="6">
        <v>0</v>
      </c>
      <c r="V29" s="5">
        <v>0</v>
      </c>
      <c r="W29" s="5"/>
      <c r="X29" s="4"/>
      <c r="AE29" s="4"/>
      <c r="AG29" s="7">
        <v>1</v>
      </c>
      <c r="AH29">
        <v>11</v>
      </c>
      <c r="AI29">
        <v>2</v>
      </c>
      <c r="AJ29" s="4"/>
      <c r="AL29" s="10"/>
      <c r="AM29" s="9"/>
      <c r="AN29" s="9"/>
      <c r="AO29" s="9"/>
      <c r="AP29" s="11"/>
      <c r="AQ29" s="4"/>
    </row>
    <row r="30" spans="1:43">
      <c r="A30" s="85"/>
      <c r="B30" s="13"/>
      <c r="F30" s="12"/>
      <c r="G30" s="4"/>
      <c r="I30" s="7">
        <v>18</v>
      </c>
      <c r="J30">
        <v>6</v>
      </c>
      <c r="L30" s="4"/>
      <c r="S30" s="4"/>
      <c r="U30" s="6">
        <v>1</v>
      </c>
      <c r="V30" s="5">
        <v>13</v>
      </c>
      <c r="W30" s="5">
        <v>2</v>
      </c>
      <c r="X30" s="4"/>
      <c r="AE30" s="4"/>
      <c r="AG30" s="7">
        <v>2</v>
      </c>
      <c r="AH30">
        <v>8</v>
      </c>
      <c r="AJ30" s="4"/>
      <c r="AQ30" s="4"/>
    </row>
    <row r="31" spans="1:43">
      <c r="A31" s="7"/>
      <c r="B31" s="13"/>
      <c r="F31" s="12"/>
      <c r="G31" s="4"/>
      <c r="I31" s="7">
        <v>20</v>
      </c>
      <c r="J31">
        <v>4</v>
      </c>
      <c r="L31" s="4"/>
      <c r="S31" s="4"/>
      <c r="U31" s="6">
        <v>2</v>
      </c>
      <c r="V31" s="5">
        <v>7</v>
      </c>
      <c r="W31" s="5"/>
      <c r="X31" s="4"/>
      <c r="AE31" s="4"/>
      <c r="AG31" s="7">
        <v>4</v>
      </c>
      <c r="AH31">
        <v>13</v>
      </c>
      <c r="AJ31" s="4"/>
      <c r="AQ31" s="4"/>
    </row>
    <row r="32" spans="1:43">
      <c r="A32" s="7"/>
      <c r="B32" s="13"/>
      <c r="F32" s="12"/>
      <c r="G32" s="4"/>
      <c r="I32" s="7">
        <v>22</v>
      </c>
      <c r="J32">
        <v>3</v>
      </c>
      <c r="L32" s="4"/>
      <c r="S32" s="4"/>
      <c r="U32" s="6">
        <v>4</v>
      </c>
      <c r="V32" s="5">
        <v>14</v>
      </c>
      <c r="W32" s="5">
        <v>1</v>
      </c>
      <c r="X32" s="4"/>
      <c r="AE32" s="4"/>
      <c r="AG32" s="7">
        <v>6</v>
      </c>
      <c r="AH32">
        <v>17</v>
      </c>
      <c r="AJ32" s="4"/>
      <c r="AQ32" s="4"/>
    </row>
    <row r="33" spans="1:43">
      <c r="A33" s="7"/>
      <c r="B33" s="13"/>
      <c r="F33" s="14"/>
      <c r="G33" s="4"/>
      <c r="I33" s="7"/>
      <c r="L33" s="4"/>
      <c r="S33" s="4"/>
      <c r="U33" s="6">
        <v>6</v>
      </c>
      <c r="V33" s="5">
        <v>16</v>
      </c>
      <c r="W33" s="5"/>
      <c r="X33" s="4"/>
      <c r="AE33" s="4"/>
      <c r="AG33" s="7">
        <v>8</v>
      </c>
      <c r="AH33">
        <v>14</v>
      </c>
      <c r="AJ33" s="4"/>
      <c r="AQ33" s="4"/>
    </row>
    <row r="34" spans="1:43">
      <c r="A34" s="7"/>
      <c r="B34" s="13"/>
      <c r="F34" s="12"/>
      <c r="G34" s="4"/>
      <c r="I34" s="7" t="s">
        <v>108</v>
      </c>
      <c r="L34" s="4"/>
      <c r="S34" s="4"/>
      <c r="U34" s="6">
        <v>8</v>
      </c>
      <c r="V34" s="5">
        <v>10</v>
      </c>
      <c r="W34" s="5"/>
      <c r="X34" s="4"/>
      <c r="AE34" s="4"/>
      <c r="AG34" s="7">
        <v>10</v>
      </c>
      <c r="AH34">
        <v>0</v>
      </c>
      <c r="AJ34" s="4"/>
      <c r="AQ34" s="4"/>
    </row>
    <row r="35" spans="1:43" ht="16.5" thickBot="1">
      <c r="A35" s="3"/>
      <c r="B35" s="72"/>
      <c r="C35" s="2"/>
      <c r="D35" s="2"/>
      <c r="E35" s="2"/>
      <c r="F35" s="86"/>
      <c r="G35" s="1"/>
      <c r="I35" s="7">
        <v>0</v>
      </c>
      <c r="J35">
        <v>0</v>
      </c>
      <c r="L35" s="4"/>
      <c r="S35" s="4"/>
      <c r="U35" s="6">
        <v>10</v>
      </c>
      <c r="V35" s="5">
        <v>2</v>
      </c>
      <c r="W35" s="5"/>
      <c r="X35" s="4"/>
      <c r="AE35" s="4"/>
      <c r="AG35" s="7"/>
      <c r="AJ35" s="4"/>
      <c r="AQ35" s="4"/>
    </row>
    <row r="36" spans="1:43">
      <c r="I36" s="7">
        <v>1</v>
      </c>
      <c r="J36">
        <v>4</v>
      </c>
      <c r="L36" s="4"/>
      <c r="S36" s="4"/>
      <c r="U36" s="6">
        <v>12</v>
      </c>
      <c r="V36" s="5">
        <v>0</v>
      </c>
      <c r="W36" s="5"/>
      <c r="X36" s="4"/>
      <c r="AE36" s="4"/>
      <c r="AG36" s="7" t="s">
        <v>109</v>
      </c>
      <c r="AJ36" s="4"/>
      <c r="AQ36" s="4"/>
    </row>
    <row r="37" spans="1:43">
      <c r="I37" s="7">
        <v>2</v>
      </c>
      <c r="J37">
        <v>3</v>
      </c>
      <c r="L37" s="4"/>
      <c r="S37" s="4"/>
      <c r="U37" s="6"/>
      <c r="V37" s="5"/>
      <c r="W37" s="5"/>
      <c r="X37" s="4"/>
      <c r="AE37" s="4"/>
      <c r="AG37" s="7">
        <v>0</v>
      </c>
      <c r="AH37">
        <v>0</v>
      </c>
      <c r="AJ37" s="4"/>
      <c r="AQ37" s="4"/>
    </row>
    <row r="38" spans="1:43">
      <c r="I38" s="7">
        <v>4</v>
      </c>
      <c r="J38">
        <v>6</v>
      </c>
      <c r="K38">
        <v>1</v>
      </c>
      <c r="L38" s="4"/>
      <c r="S38" s="4"/>
      <c r="U38" s="6" t="s">
        <v>109</v>
      </c>
      <c r="V38" s="5"/>
      <c r="W38" s="5"/>
      <c r="X38" s="4"/>
      <c r="AE38" s="4"/>
      <c r="AG38" s="7">
        <v>1</v>
      </c>
      <c r="AH38">
        <v>0</v>
      </c>
      <c r="AJ38" s="4"/>
      <c r="AQ38" s="4"/>
    </row>
    <row r="39" spans="1:43">
      <c r="I39" s="7">
        <v>6</v>
      </c>
      <c r="J39">
        <v>16</v>
      </c>
      <c r="K39">
        <v>2</v>
      </c>
      <c r="L39" s="4"/>
      <c r="S39" s="4"/>
      <c r="U39" s="6">
        <v>0</v>
      </c>
      <c r="V39" s="5">
        <v>0</v>
      </c>
      <c r="W39" s="5"/>
      <c r="X39" s="4"/>
      <c r="AE39" s="4"/>
      <c r="AG39" s="7">
        <v>2</v>
      </c>
      <c r="AH39">
        <v>0</v>
      </c>
      <c r="AJ39" s="4"/>
      <c r="AQ39" s="4"/>
    </row>
    <row r="40" spans="1:43">
      <c r="I40" s="7">
        <v>8</v>
      </c>
      <c r="J40">
        <v>14</v>
      </c>
      <c r="K40">
        <v>1</v>
      </c>
      <c r="L40" s="4"/>
      <c r="S40" s="4"/>
      <c r="U40" s="6">
        <v>1</v>
      </c>
      <c r="V40" s="5">
        <v>1</v>
      </c>
      <c r="W40" s="5"/>
      <c r="X40" s="4"/>
      <c r="AE40" s="4"/>
      <c r="AG40" s="7">
        <v>4</v>
      </c>
      <c r="AH40">
        <v>1</v>
      </c>
      <c r="AI40">
        <v>1</v>
      </c>
      <c r="AJ40" s="4"/>
      <c r="AQ40" s="4"/>
    </row>
    <row r="41" spans="1:43">
      <c r="I41" s="7">
        <v>10</v>
      </c>
      <c r="J41">
        <v>11</v>
      </c>
      <c r="L41" s="4"/>
      <c r="S41" s="4"/>
      <c r="U41" s="6">
        <v>2</v>
      </c>
      <c r="V41" s="5">
        <v>0</v>
      </c>
      <c r="W41" s="5"/>
      <c r="X41" s="4"/>
      <c r="AE41" s="4"/>
      <c r="AG41" s="7">
        <v>6</v>
      </c>
      <c r="AH41">
        <v>5</v>
      </c>
      <c r="AJ41" s="4"/>
      <c r="AQ41" s="4"/>
    </row>
    <row r="42" spans="1:43">
      <c r="I42" s="7">
        <v>12</v>
      </c>
      <c r="J42">
        <v>1</v>
      </c>
      <c r="K42">
        <v>1</v>
      </c>
      <c r="L42" s="4"/>
      <c r="S42" s="4"/>
      <c r="U42" s="6">
        <v>4</v>
      </c>
      <c r="V42" s="5">
        <v>5</v>
      </c>
      <c r="W42" s="5"/>
      <c r="X42" s="4"/>
      <c r="AE42" s="4"/>
      <c r="AG42" s="7">
        <v>8</v>
      </c>
      <c r="AH42">
        <v>7</v>
      </c>
      <c r="AJ42" s="4"/>
      <c r="AQ42" s="4"/>
    </row>
    <row r="43" spans="1:43">
      <c r="I43" s="7">
        <v>14</v>
      </c>
      <c r="J43">
        <v>0</v>
      </c>
      <c r="L43" s="4"/>
      <c r="S43" s="4"/>
      <c r="U43" s="6">
        <v>6</v>
      </c>
      <c r="V43" s="5">
        <v>6</v>
      </c>
      <c r="W43" s="5"/>
      <c r="X43" s="4"/>
      <c r="AE43" s="4"/>
      <c r="AG43" s="7">
        <v>10</v>
      </c>
      <c r="AH43">
        <v>1</v>
      </c>
      <c r="AI43">
        <v>2</v>
      </c>
      <c r="AJ43" s="4"/>
      <c r="AQ43" s="4"/>
    </row>
    <row r="44" spans="1:43">
      <c r="I44" s="7"/>
      <c r="L44" s="4"/>
      <c r="S44" s="4"/>
      <c r="U44" s="6">
        <v>8</v>
      </c>
      <c r="V44" s="5">
        <v>2</v>
      </c>
      <c r="W44" s="5">
        <v>2</v>
      </c>
      <c r="X44" s="4"/>
      <c r="AE44" s="4"/>
      <c r="AG44" s="7">
        <v>12</v>
      </c>
      <c r="AH44">
        <v>8</v>
      </c>
      <c r="AJ44" s="4"/>
      <c r="AQ44" s="4"/>
    </row>
    <row r="45" spans="1:43">
      <c r="I45" s="7" t="s">
        <v>109</v>
      </c>
      <c r="L45" s="4"/>
      <c r="S45" s="4"/>
      <c r="U45" s="6">
        <v>10</v>
      </c>
      <c r="V45" s="5">
        <v>7</v>
      </c>
      <c r="W45" s="5"/>
      <c r="X45" s="4"/>
      <c r="AE45" s="4"/>
      <c r="AG45" s="7">
        <v>14</v>
      </c>
      <c r="AH45">
        <v>5</v>
      </c>
      <c r="AJ45" s="4"/>
      <c r="AQ45" s="4"/>
    </row>
    <row r="46" spans="1:43">
      <c r="I46" s="7">
        <v>0</v>
      </c>
      <c r="J46">
        <v>0</v>
      </c>
      <c r="L46" s="4"/>
      <c r="S46" s="4"/>
      <c r="U46" s="6">
        <v>12</v>
      </c>
      <c r="V46" s="5">
        <v>6</v>
      </c>
      <c r="W46" s="5"/>
      <c r="X46" s="4"/>
      <c r="AE46" s="4"/>
      <c r="AG46" s="7">
        <v>16</v>
      </c>
      <c r="AH46">
        <v>3</v>
      </c>
      <c r="AJ46" s="4"/>
      <c r="AQ46" s="4"/>
    </row>
    <row r="47" spans="1:43">
      <c r="I47" s="7">
        <v>1</v>
      </c>
      <c r="J47">
        <v>0</v>
      </c>
      <c r="L47" s="4"/>
      <c r="S47" s="4"/>
      <c r="U47" s="6">
        <v>14</v>
      </c>
      <c r="V47" s="5">
        <v>4</v>
      </c>
      <c r="W47" s="5"/>
      <c r="X47" s="4"/>
      <c r="AE47" s="4"/>
      <c r="AG47" s="7">
        <v>18</v>
      </c>
      <c r="AH47">
        <v>8</v>
      </c>
      <c r="AJ47" s="4"/>
      <c r="AQ47" s="4"/>
    </row>
    <row r="48" spans="1:43">
      <c r="I48" s="7">
        <v>2</v>
      </c>
      <c r="J48">
        <v>0</v>
      </c>
      <c r="L48" s="4"/>
      <c r="S48" s="4"/>
      <c r="U48" s="6">
        <v>16</v>
      </c>
      <c r="V48" s="5">
        <v>6</v>
      </c>
      <c r="W48" s="5">
        <v>1</v>
      </c>
      <c r="X48" s="4"/>
      <c r="AE48" s="4"/>
      <c r="AG48" s="7"/>
      <c r="AJ48" s="4"/>
      <c r="AQ48" s="4"/>
    </row>
    <row r="49" spans="9:43">
      <c r="I49" s="7">
        <v>4</v>
      </c>
      <c r="J49">
        <v>8</v>
      </c>
      <c r="L49" s="4"/>
      <c r="S49" s="4"/>
      <c r="U49" s="6">
        <v>18</v>
      </c>
      <c r="V49" s="5">
        <v>11</v>
      </c>
      <c r="W49" s="5"/>
      <c r="X49" s="4"/>
      <c r="AE49" s="4"/>
      <c r="AG49" s="7"/>
      <c r="AJ49" s="4"/>
      <c r="AQ49" s="4"/>
    </row>
    <row r="50" spans="9:43">
      <c r="I50" s="7">
        <v>6</v>
      </c>
      <c r="J50">
        <v>11</v>
      </c>
      <c r="L50" s="4"/>
      <c r="S50" s="4"/>
      <c r="U50" s="6">
        <v>20</v>
      </c>
      <c r="V50" s="5">
        <v>4</v>
      </c>
      <c r="W50" s="5"/>
      <c r="X50" s="4"/>
      <c r="AE50" s="4"/>
      <c r="AG50" s="7"/>
      <c r="AJ50" s="4"/>
      <c r="AQ50" s="4"/>
    </row>
    <row r="51" spans="9:43">
      <c r="I51" s="7">
        <v>8</v>
      </c>
      <c r="J51">
        <v>5</v>
      </c>
      <c r="L51" s="4"/>
      <c r="S51" s="4"/>
      <c r="U51" s="7"/>
      <c r="X51" s="4"/>
      <c r="AE51" s="4"/>
      <c r="AG51" s="7"/>
      <c r="AJ51" s="4"/>
      <c r="AQ51" s="4"/>
    </row>
    <row r="52" spans="9:43">
      <c r="I52" s="7">
        <v>10</v>
      </c>
      <c r="J52">
        <v>1</v>
      </c>
      <c r="L52" s="4"/>
      <c r="S52" s="4"/>
      <c r="U52" s="7"/>
      <c r="X52" s="4"/>
      <c r="AE52" s="4"/>
      <c r="AG52" s="7"/>
      <c r="AJ52" s="4"/>
      <c r="AQ52" s="4"/>
    </row>
    <row r="53" spans="9:43">
      <c r="I53" s="7">
        <v>12</v>
      </c>
      <c r="J53">
        <v>8</v>
      </c>
      <c r="L53" s="4"/>
      <c r="S53" s="4"/>
      <c r="U53" s="7"/>
      <c r="X53" s="4"/>
      <c r="AE53" s="4"/>
      <c r="AG53" s="7"/>
      <c r="AJ53" s="4"/>
      <c r="AQ53" s="4"/>
    </row>
    <row r="54" spans="9:43">
      <c r="I54" s="7">
        <v>14</v>
      </c>
      <c r="J54">
        <v>1</v>
      </c>
      <c r="L54" s="4"/>
      <c r="S54" s="4"/>
      <c r="U54" s="6"/>
      <c r="X54" s="4"/>
      <c r="AE54" s="4"/>
      <c r="AG54" s="7"/>
      <c r="AJ54" s="4"/>
      <c r="AQ54" s="4"/>
    </row>
    <row r="55" spans="9:43">
      <c r="I55" s="7">
        <v>16</v>
      </c>
      <c r="J55">
        <v>4</v>
      </c>
      <c r="K55">
        <v>1</v>
      </c>
      <c r="L55" s="4"/>
      <c r="S55" s="4"/>
      <c r="U55" s="6"/>
      <c r="X55" s="4"/>
      <c r="AE55" s="4"/>
      <c r="AG55" s="7"/>
      <c r="AJ55" s="4"/>
      <c r="AQ55" s="4"/>
    </row>
    <row r="56" spans="9:43">
      <c r="I56" s="7">
        <v>18</v>
      </c>
      <c r="J56">
        <v>4</v>
      </c>
      <c r="K56">
        <v>12</v>
      </c>
      <c r="L56" s="4"/>
      <c r="S56" s="4"/>
      <c r="U56" s="6"/>
      <c r="X56" s="4"/>
      <c r="AE56" s="4"/>
      <c r="AG56" s="7"/>
      <c r="AJ56" s="4"/>
      <c r="AQ56" s="4"/>
    </row>
    <row r="57" spans="9:43" ht="16.5" thickBot="1">
      <c r="I57" s="3">
        <v>20</v>
      </c>
      <c r="J57" s="2">
        <v>4</v>
      </c>
      <c r="K57" s="2"/>
      <c r="L57" s="1"/>
      <c r="M57" s="2"/>
      <c r="N57" s="2"/>
      <c r="O57" s="2"/>
      <c r="P57" s="2"/>
      <c r="Q57" s="2"/>
      <c r="R57" s="2"/>
      <c r="S57" s="1"/>
      <c r="U57" s="6"/>
      <c r="X57" s="4"/>
      <c r="AE57" s="4"/>
      <c r="AG57" s="7"/>
      <c r="AJ57" s="4"/>
      <c r="AQ57" s="4"/>
    </row>
    <row r="58" spans="9:43">
      <c r="U58" s="6"/>
      <c r="X58" s="4"/>
      <c r="AE58" s="4"/>
      <c r="AG58" s="7"/>
      <c r="AJ58" s="4"/>
      <c r="AQ58" s="4"/>
    </row>
    <row r="59" spans="9:43">
      <c r="U59" s="6"/>
      <c r="X59" s="4"/>
      <c r="AE59" s="4"/>
      <c r="AG59" s="7"/>
      <c r="AJ59" s="4"/>
      <c r="AQ59" s="4"/>
    </row>
    <row r="60" spans="9:43" ht="16.5" thickBot="1">
      <c r="U60" s="59"/>
      <c r="V60" s="2"/>
      <c r="W60" s="2"/>
      <c r="X60" s="1"/>
      <c r="Y60" s="2"/>
      <c r="Z60" s="2"/>
      <c r="AA60" s="2"/>
      <c r="AB60" s="2"/>
      <c r="AC60" s="2"/>
      <c r="AD60" s="2"/>
      <c r="AE60" s="1"/>
      <c r="AG60" s="7"/>
      <c r="AJ60" s="4"/>
      <c r="AQ60" s="4"/>
    </row>
    <row r="61" spans="9:43" ht="16.5" thickBot="1">
      <c r="AG61" s="3"/>
      <c r="AH61" s="2"/>
      <c r="AI61" s="2"/>
      <c r="AJ61" s="1"/>
      <c r="AK61" s="2"/>
      <c r="AL61" s="2"/>
      <c r="AM61" s="2"/>
      <c r="AN61" s="2"/>
      <c r="AO61" s="2"/>
      <c r="AP61" s="2"/>
      <c r="AQ61" s="1"/>
    </row>
  </sheetData>
  <mergeCells count="1">
    <mergeCell ref="AS2:AV2"/>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F2DF04-FD5B-734F-8A1B-8CA7F64A0BF0}">
  <dimension ref="A1:AK62"/>
  <sheetViews>
    <sheetView topLeftCell="AA1" workbookViewId="0">
      <selection activeCell="AI20" sqref="AI20"/>
    </sheetView>
  </sheetViews>
  <sheetFormatPr defaultColWidth="11" defaultRowHeight="15.75"/>
  <cols>
    <col min="2" max="2" width="22" customWidth="1"/>
    <col min="3" max="3" width="15.5" customWidth="1"/>
    <col min="4" max="4" width="28" customWidth="1"/>
    <col min="5" max="5" width="19.375" customWidth="1"/>
    <col min="6" max="6" width="23.125" customWidth="1"/>
    <col min="14" max="14" width="26.875" customWidth="1"/>
    <col min="15" max="15" width="14.875" customWidth="1"/>
    <col min="16" max="16" width="21.125" customWidth="1"/>
    <col min="17" max="17" width="20" customWidth="1"/>
    <col min="18" max="18" width="15.625" customWidth="1"/>
    <col min="26" max="26" width="20.625" customWidth="1"/>
    <col min="27" max="27" width="15.125" customWidth="1"/>
    <col min="28" max="28" width="18.5" customWidth="1"/>
    <col min="29" max="29" width="22.625" customWidth="1"/>
    <col min="30" max="30" width="23" customWidth="1"/>
  </cols>
  <sheetData>
    <row r="1" spans="1:37" ht="16.5" thickBot="1"/>
    <row r="2" spans="1:37" ht="18.75">
      <c r="A2" s="55" t="s">
        <v>78</v>
      </c>
      <c r="B2" s="54"/>
      <c r="C2" s="54"/>
      <c r="D2" s="54"/>
      <c r="E2" s="54"/>
      <c r="F2" s="54"/>
      <c r="G2" s="53"/>
      <c r="I2" s="52" t="s">
        <v>30</v>
      </c>
      <c r="J2" s="50"/>
      <c r="K2" s="50"/>
      <c r="L2" s="49"/>
      <c r="M2" s="50"/>
      <c r="N2" s="51" t="s">
        <v>29</v>
      </c>
      <c r="O2" s="50"/>
      <c r="P2" s="50"/>
      <c r="Q2" s="50"/>
      <c r="R2" s="50"/>
      <c r="S2" s="49"/>
      <c r="U2" s="48" t="s">
        <v>28</v>
      </c>
      <c r="V2" s="46"/>
      <c r="W2" s="46"/>
      <c r="X2" s="45"/>
      <c r="Y2" s="46"/>
      <c r="Z2" s="47" t="s">
        <v>27</v>
      </c>
      <c r="AA2" s="46"/>
      <c r="AB2" s="46"/>
      <c r="AC2" s="46"/>
      <c r="AD2" s="46"/>
      <c r="AE2" s="45"/>
      <c r="AH2" s="116" t="s">
        <v>84</v>
      </c>
      <c r="AI2" s="117"/>
      <c r="AJ2" s="117"/>
      <c r="AK2" s="118"/>
    </row>
    <row r="3" spans="1:37">
      <c r="A3" s="7"/>
      <c r="G3" s="4"/>
      <c r="I3" s="7"/>
      <c r="L3" s="4"/>
      <c r="S3" s="4"/>
      <c r="U3" s="7"/>
      <c r="X3" s="4"/>
      <c r="AE3" s="4"/>
      <c r="AH3" s="7"/>
      <c r="AI3" t="s">
        <v>24</v>
      </c>
      <c r="AJ3" t="s">
        <v>23</v>
      </c>
      <c r="AK3" s="4"/>
    </row>
    <row r="4" spans="1:37">
      <c r="A4" s="7"/>
      <c r="B4" s="37" t="s">
        <v>18</v>
      </c>
      <c r="C4" s="37" t="s">
        <v>17</v>
      </c>
      <c r="D4" s="37" t="s">
        <v>16</v>
      </c>
      <c r="E4" s="37" t="s">
        <v>15</v>
      </c>
      <c r="F4" s="37" t="s">
        <v>14</v>
      </c>
      <c r="G4" s="4"/>
      <c r="I4" s="40" t="s">
        <v>21</v>
      </c>
      <c r="J4" s="39" t="s">
        <v>20</v>
      </c>
      <c r="K4" s="39" t="s">
        <v>19</v>
      </c>
      <c r="L4" s="4"/>
      <c r="N4" s="37" t="s">
        <v>18</v>
      </c>
      <c r="O4" s="37" t="s">
        <v>17</v>
      </c>
      <c r="P4" s="37" t="s">
        <v>16</v>
      </c>
      <c r="Q4" s="37" t="s">
        <v>15</v>
      </c>
      <c r="R4" s="37" t="s">
        <v>14</v>
      </c>
      <c r="S4" s="4"/>
      <c r="U4" s="40" t="s">
        <v>21</v>
      </c>
      <c r="V4" s="39" t="s">
        <v>20</v>
      </c>
      <c r="W4" s="39" t="s">
        <v>19</v>
      </c>
      <c r="X4" s="4"/>
      <c r="Z4" s="37" t="s">
        <v>18</v>
      </c>
      <c r="AA4" s="37" t="s">
        <v>17</v>
      </c>
      <c r="AB4" s="37" t="s">
        <v>16</v>
      </c>
      <c r="AC4" s="37" t="s">
        <v>15</v>
      </c>
      <c r="AD4" s="37" t="s">
        <v>14</v>
      </c>
      <c r="AE4" s="38"/>
      <c r="AH4" s="57" t="s">
        <v>13</v>
      </c>
      <c r="AI4">
        <f>(P6-P5)/P5*100</f>
        <v>215.52511415525117</v>
      </c>
      <c r="AJ4">
        <f>(AB6-AB5)/AB5*100</f>
        <v>66.745843230403793</v>
      </c>
      <c r="AK4" s="4"/>
    </row>
    <row r="5" spans="1:37">
      <c r="A5" s="7"/>
      <c r="B5" s="31" t="s">
        <v>6</v>
      </c>
      <c r="C5" s="30">
        <v>115</v>
      </c>
      <c r="D5" s="30">
        <v>6.23</v>
      </c>
      <c r="E5" s="30" t="s">
        <v>9</v>
      </c>
      <c r="F5" s="30"/>
      <c r="G5" s="4"/>
      <c r="I5" s="7" t="s">
        <v>12</v>
      </c>
      <c r="L5" s="4"/>
      <c r="N5" s="31" t="s">
        <v>6</v>
      </c>
      <c r="O5" s="30">
        <v>61</v>
      </c>
      <c r="P5" s="30">
        <v>4.38</v>
      </c>
      <c r="Q5" s="30" t="s">
        <v>9</v>
      </c>
      <c r="R5" s="23"/>
      <c r="S5" s="4"/>
      <c r="U5" s="7" t="s">
        <v>12</v>
      </c>
      <c r="X5" s="4"/>
      <c r="Z5" s="31" t="s">
        <v>6</v>
      </c>
      <c r="AA5" s="30">
        <v>54</v>
      </c>
      <c r="AB5" s="30">
        <v>8.42</v>
      </c>
      <c r="AC5" s="30" t="s">
        <v>9</v>
      </c>
      <c r="AD5" s="23"/>
      <c r="AE5" s="4"/>
      <c r="AH5" s="7" t="s">
        <v>62</v>
      </c>
      <c r="AI5">
        <f>(P8-P7)/P7 *100</f>
        <v>206.22009569377994</v>
      </c>
      <c r="AJ5">
        <f>(AB8-AB7)/AB7*100</f>
        <v>89.64577656675749</v>
      </c>
      <c r="AK5" s="4"/>
    </row>
    <row r="6" spans="1:37">
      <c r="A6" s="7"/>
      <c r="B6" s="31" t="s">
        <v>5</v>
      </c>
      <c r="C6" s="30">
        <v>100</v>
      </c>
      <c r="D6" s="30">
        <v>13.98</v>
      </c>
      <c r="E6" s="32" t="s">
        <v>10</v>
      </c>
      <c r="F6" s="32"/>
      <c r="G6" s="4"/>
      <c r="I6" s="7">
        <v>0</v>
      </c>
      <c r="J6">
        <v>0</v>
      </c>
      <c r="L6" s="4"/>
      <c r="N6" s="31" t="s">
        <v>5</v>
      </c>
      <c r="O6" s="30">
        <v>55</v>
      </c>
      <c r="P6" s="30">
        <v>13.82</v>
      </c>
      <c r="Q6" s="32" t="s">
        <v>10</v>
      </c>
      <c r="R6" s="23"/>
      <c r="S6" s="4"/>
      <c r="U6" s="7">
        <v>0</v>
      </c>
      <c r="V6">
        <v>0</v>
      </c>
      <c r="X6" s="4"/>
      <c r="Z6" s="31" t="s">
        <v>5</v>
      </c>
      <c r="AA6" s="30">
        <v>45</v>
      </c>
      <c r="AB6" s="30">
        <v>14.04</v>
      </c>
      <c r="AC6" s="29">
        <v>4.4999999999999999E-8</v>
      </c>
      <c r="AD6" s="23"/>
      <c r="AE6" s="4"/>
      <c r="AH6" s="7"/>
      <c r="AK6" s="4"/>
    </row>
    <row r="7" spans="1:37">
      <c r="A7" s="7"/>
      <c r="B7" s="31" t="s">
        <v>127</v>
      </c>
      <c r="C7" s="30">
        <v>121</v>
      </c>
      <c r="D7" s="30">
        <v>5.67</v>
      </c>
      <c r="E7" s="32"/>
      <c r="F7" s="36" t="s">
        <v>9</v>
      </c>
      <c r="G7" s="4"/>
      <c r="I7" s="7">
        <v>1</v>
      </c>
      <c r="J7">
        <v>23</v>
      </c>
      <c r="K7">
        <v>1</v>
      </c>
      <c r="L7" s="4"/>
      <c r="N7" s="31" t="s">
        <v>127</v>
      </c>
      <c r="O7" s="30">
        <v>61</v>
      </c>
      <c r="P7" s="30">
        <v>4.18</v>
      </c>
      <c r="Q7" s="32"/>
      <c r="R7" s="30" t="s">
        <v>9</v>
      </c>
      <c r="S7" s="4"/>
      <c r="U7" s="7">
        <v>1</v>
      </c>
      <c r="V7">
        <v>0</v>
      </c>
      <c r="X7" s="4"/>
      <c r="Z7" s="31" t="s">
        <v>127</v>
      </c>
      <c r="AA7" s="30">
        <v>60</v>
      </c>
      <c r="AB7" s="30">
        <v>7.34</v>
      </c>
      <c r="AC7" s="32"/>
      <c r="AD7" s="30" t="s">
        <v>9</v>
      </c>
      <c r="AE7" s="35"/>
      <c r="AH7" s="7"/>
      <c r="AK7" s="4"/>
    </row>
    <row r="8" spans="1:37">
      <c r="A8" s="7"/>
      <c r="B8" s="31" t="s">
        <v>128</v>
      </c>
      <c r="C8" s="30">
        <v>114</v>
      </c>
      <c r="D8" s="30">
        <v>13.37</v>
      </c>
      <c r="E8" s="23"/>
      <c r="F8" s="32" t="s">
        <v>10</v>
      </c>
      <c r="G8" s="4"/>
      <c r="I8" s="7">
        <v>2</v>
      </c>
      <c r="J8">
        <v>3</v>
      </c>
      <c r="L8" s="4"/>
      <c r="N8" s="31" t="s">
        <v>128</v>
      </c>
      <c r="O8" s="30">
        <v>51</v>
      </c>
      <c r="P8" s="30">
        <v>12.8</v>
      </c>
      <c r="Q8" s="23"/>
      <c r="R8" s="32" t="s">
        <v>10</v>
      </c>
      <c r="S8" s="4"/>
      <c r="U8" s="7">
        <v>3</v>
      </c>
      <c r="V8">
        <v>3</v>
      </c>
      <c r="W8">
        <v>2</v>
      </c>
      <c r="X8" s="4"/>
      <c r="Z8" s="31" t="s">
        <v>128</v>
      </c>
      <c r="AA8" s="30">
        <v>63</v>
      </c>
      <c r="AB8" s="30">
        <v>13.92</v>
      </c>
      <c r="AC8" s="23"/>
      <c r="AD8" s="32" t="s">
        <v>10</v>
      </c>
      <c r="AE8" s="28"/>
      <c r="AH8" s="7" t="s">
        <v>8</v>
      </c>
      <c r="AK8" s="4"/>
    </row>
    <row r="9" spans="1:37" ht="16.5" thickBot="1">
      <c r="A9" s="7"/>
      <c r="G9" s="4"/>
      <c r="I9" s="7">
        <v>4</v>
      </c>
      <c r="J9">
        <v>5</v>
      </c>
      <c r="L9" s="4"/>
      <c r="S9" s="4"/>
      <c r="U9" s="7">
        <v>5</v>
      </c>
      <c r="V9">
        <v>9</v>
      </c>
      <c r="W9">
        <v>5</v>
      </c>
      <c r="X9" s="4"/>
      <c r="Z9" s="21"/>
      <c r="AA9" s="21"/>
      <c r="AB9" s="21"/>
      <c r="AE9" s="4"/>
      <c r="AH9" s="3">
        <f>TTEST(AI4:AJ4,AI5:AJ5,2,1)</f>
        <v>0.74570636367318355</v>
      </c>
      <c r="AI9" s="2"/>
      <c r="AJ9" s="2"/>
      <c r="AK9" s="1"/>
    </row>
    <row r="10" spans="1:37">
      <c r="A10" s="7"/>
      <c r="B10" s="22" t="s">
        <v>7</v>
      </c>
      <c r="C10" s="21"/>
      <c r="D10" s="21"/>
      <c r="E10" s="20"/>
      <c r="F10" s="19"/>
      <c r="G10" s="4"/>
      <c r="I10" s="7">
        <v>6</v>
      </c>
      <c r="J10">
        <v>16</v>
      </c>
      <c r="L10" s="4"/>
      <c r="S10" s="25"/>
      <c r="U10" s="7">
        <v>8</v>
      </c>
      <c r="V10">
        <v>18</v>
      </c>
      <c r="W10">
        <v>1</v>
      </c>
      <c r="X10" s="4"/>
      <c r="Z10" s="83"/>
      <c r="AA10" s="24"/>
      <c r="AB10" s="24"/>
      <c r="AE10" s="4"/>
    </row>
    <row r="11" spans="1:37">
      <c r="A11" s="7"/>
      <c r="B11" s="18" t="s">
        <v>79</v>
      </c>
      <c r="C11" s="17" t="s">
        <v>6</v>
      </c>
      <c r="D11" s="17" t="s">
        <v>5</v>
      </c>
      <c r="E11" s="17" t="s">
        <v>127</v>
      </c>
      <c r="F11" s="16" t="s">
        <v>128</v>
      </c>
      <c r="G11" s="4"/>
      <c r="I11" s="7">
        <v>8</v>
      </c>
      <c r="J11">
        <v>7</v>
      </c>
      <c r="L11" s="4"/>
      <c r="N11" s="22" t="s">
        <v>7</v>
      </c>
      <c r="O11" s="21"/>
      <c r="P11" s="21"/>
      <c r="Q11" s="20"/>
      <c r="R11" s="19"/>
      <c r="S11" s="4"/>
      <c r="U11" s="7">
        <v>10</v>
      </c>
      <c r="V11">
        <v>6</v>
      </c>
      <c r="W11">
        <v>3</v>
      </c>
      <c r="X11" s="4"/>
      <c r="Z11" s="22" t="s">
        <v>7</v>
      </c>
      <c r="AA11" s="21"/>
      <c r="AB11" s="21"/>
      <c r="AC11" s="20"/>
      <c r="AD11" s="19"/>
      <c r="AE11" s="4"/>
    </row>
    <row r="12" spans="1:37">
      <c r="A12" s="7"/>
      <c r="B12" s="13">
        <v>0</v>
      </c>
      <c r="C12" s="15">
        <v>1</v>
      </c>
      <c r="D12">
        <v>1</v>
      </c>
      <c r="E12">
        <v>1</v>
      </c>
      <c r="F12" s="14">
        <v>1</v>
      </c>
      <c r="G12" s="4"/>
      <c r="I12" s="7">
        <v>10</v>
      </c>
      <c r="J12">
        <v>6</v>
      </c>
      <c r="L12" s="4"/>
      <c r="N12" s="18" t="s">
        <v>79</v>
      </c>
      <c r="O12" s="70" t="s">
        <v>6</v>
      </c>
      <c r="P12" s="70" t="s">
        <v>5</v>
      </c>
      <c r="Q12" s="70" t="s">
        <v>127</v>
      </c>
      <c r="R12" s="71" t="s">
        <v>128</v>
      </c>
      <c r="S12" s="4"/>
      <c r="U12" s="7">
        <v>12</v>
      </c>
      <c r="V12">
        <v>7</v>
      </c>
      <c r="X12" s="4"/>
      <c r="Z12" s="18" t="s">
        <v>79</v>
      </c>
      <c r="AA12" s="17" t="s">
        <v>6</v>
      </c>
      <c r="AB12" s="17" t="s">
        <v>5</v>
      </c>
      <c r="AC12" s="17" t="s">
        <v>127</v>
      </c>
      <c r="AD12" s="16" t="s">
        <v>128</v>
      </c>
      <c r="AE12" s="4"/>
    </row>
    <row r="13" spans="1:37">
      <c r="A13" s="7"/>
      <c r="B13" s="13">
        <v>1</v>
      </c>
      <c r="C13" s="15">
        <v>0.8</v>
      </c>
      <c r="D13">
        <v>0.96</v>
      </c>
      <c r="E13" s="15">
        <v>0.85099999999999998</v>
      </c>
      <c r="F13" s="12">
        <v>1</v>
      </c>
      <c r="G13" s="4"/>
      <c r="I13" s="7">
        <v>12</v>
      </c>
      <c r="J13">
        <v>0</v>
      </c>
      <c r="L13" s="4"/>
      <c r="N13" s="13">
        <v>0</v>
      </c>
      <c r="O13">
        <v>1</v>
      </c>
      <c r="P13">
        <v>1</v>
      </c>
      <c r="Q13">
        <v>1</v>
      </c>
      <c r="R13" s="14">
        <v>1</v>
      </c>
      <c r="S13" s="4"/>
      <c r="U13" s="7">
        <v>14</v>
      </c>
      <c r="V13">
        <v>0</v>
      </c>
      <c r="X13" s="4"/>
      <c r="Z13" s="13">
        <v>0</v>
      </c>
      <c r="AA13">
        <v>1</v>
      </c>
      <c r="AB13">
        <v>1</v>
      </c>
      <c r="AC13">
        <v>1</v>
      </c>
      <c r="AD13" s="14">
        <v>1</v>
      </c>
      <c r="AE13" s="4"/>
    </row>
    <row r="14" spans="1:37">
      <c r="A14" s="7"/>
      <c r="B14" s="13">
        <v>2</v>
      </c>
      <c r="C14" s="15">
        <v>0.77400000000000002</v>
      </c>
      <c r="D14">
        <v>0.96</v>
      </c>
      <c r="E14" s="15">
        <v>0.77700000000000002</v>
      </c>
      <c r="F14" s="12">
        <v>0.99099999999999999</v>
      </c>
      <c r="G14" s="4"/>
      <c r="I14" s="7"/>
      <c r="L14" s="4"/>
      <c r="N14" s="13">
        <v>1</v>
      </c>
      <c r="O14">
        <v>0.623</v>
      </c>
      <c r="P14">
        <v>0.92700000000000005</v>
      </c>
      <c r="Q14">
        <v>0.72099999999999997</v>
      </c>
      <c r="R14" s="14">
        <v>1</v>
      </c>
      <c r="S14" s="4"/>
      <c r="U14" s="7"/>
      <c r="X14" s="4"/>
      <c r="Z14" s="13">
        <v>1</v>
      </c>
      <c r="AA14">
        <v>1</v>
      </c>
      <c r="AB14">
        <v>1</v>
      </c>
      <c r="AC14">
        <v>0.98299999999999998</v>
      </c>
      <c r="AD14" s="14">
        <v>1</v>
      </c>
      <c r="AE14" s="4"/>
    </row>
    <row r="15" spans="1:37">
      <c r="A15" s="7"/>
      <c r="B15" s="13">
        <v>3</v>
      </c>
      <c r="C15" s="15">
        <v>0.747</v>
      </c>
      <c r="D15">
        <v>0.94</v>
      </c>
      <c r="E15" s="15">
        <v>0.74399999999999999</v>
      </c>
      <c r="F15" s="12">
        <v>0.98199999999999998</v>
      </c>
      <c r="G15" s="4"/>
      <c r="I15" s="7" t="s">
        <v>2</v>
      </c>
      <c r="L15" s="4"/>
      <c r="N15" s="13">
        <v>2</v>
      </c>
      <c r="O15">
        <v>0.57199999999999995</v>
      </c>
      <c r="P15">
        <v>0.92700000000000005</v>
      </c>
      <c r="Q15">
        <v>0.57399999999999995</v>
      </c>
      <c r="R15" s="14">
        <v>0.98</v>
      </c>
      <c r="S15" s="4"/>
      <c r="U15" s="7" t="s">
        <v>2</v>
      </c>
      <c r="X15" s="4"/>
      <c r="Z15" s="13">
        <v>3</v>
      </c>
      <c r="AA15">
        <v>0.94399999999999995</v>
      </c>
      <c r="AB15">
        <v>0.95599999999999996</v>
      </c>
      <c r="AC15">
        <v>0.91700000000000004</v>
      </c>
      <c r="AD15" s="14">
        <v>0.98399999999999999</v>
      </c>
      <c r="AE15" s="4"/>
    </row>
    <row r="16" spans="1:37">
      <c r="A16" s="7"/>
      <c r="B16" s="13">
        <v>4</v>
      </c>
      <c r="C16" s="15">
        <v>0.70199999999999996</v>
      </c>
      <c r="D16">
        <v>0.90900000000000003</v>
      </c>
      <c r="E16" s="15">
        <v>0.66300000000000003</v>
      </c>
      <c r="F16" s="12">
        <v>0.98199999999999998</v>
      </c>
      <c r="G16" s="4"/>
      <c r="I16" s="7">
        <v>0</v>
      </c>
      <c r="J16">
        <v>0</v>
      </c>
      <c r="L16" s="4"/>
      <c r="N16" s="13">
        <v>4</v>
      </c>
      <c r="O16">
        <v>0.48799999999999999</v>
      </c>
      <c r="P16">
        <v>0.872</v>
      </c>
      <c r="Q16">
        <v>0.42599999999999999</v>
      </c>
      <c r="R16" s="14">
        <v>0.98</v>
      </c>
      <c r="S16" s="4"/>
      <c r="U16" s="7">
        <v>0</v>
      </c>
      <c r="V16">
        <v>0</v>
      </c>
      <c r="X16" s="4"/>
      <c r="Z16" s="13">
        <v>5</v>
      </c>
      <c r="AA16">
        <v>0.77100000000000002</v>
      </c>
      <c r="AB16">
        <v>0.91100000000000003</v>
      </c>
      <c r="AC16">
        <v>0.70699999999999996</v>
      </c>
      <c r="AD16" s="14">
        <v>0.93500000000000005</v>
      </c>
      <c r="AE16" s="4"/>
    </row>
    <row r="17" spans="1:31">
      <c r="A17" s="7"/>
      <c r="B17" s="13">
        <v>5</v>
      </c>
      <c r="C17" s="15">
        <v>0.621</v>
      </c>
      <c r="D17">
        <v>0.88900000000000001</v>
      </c>
      <c r="E17" s="15">
        <v>0.56499999999999995</v>
      </c>
      <c r="F17" s="12">
        <v>0.95599999999999996</v>
      </c>
      <c r="G17" s="4"/>
      <c r="I17" s="7">
        <v>1</v>
      </c>
      <c r="J17">
        <v>4</v>
      </c>
      <c r="K17">
        <v>1</v>
      </c>
      <c r="L17" s="4"/>
      <c r="N17" s="13">
        <v>6</v>
      </c>
      <c r="O17">
        <v>0.219</v>
      </c>
      <c r="P17">
        <v>0.85299999999999998</v>
      </c>
      <c r="Q17">
        <v>0.23</v>
      </c>
      <c r="R17" s="14">
        <v>0.98</v>
      </c>
      <c r="S17" s="4"/>
      <c r="U17" s="7">
        <v>1</v>
      </c>
      <c r="V17">
        <v>0</v>
      </c>
      <c r="X17" s="4"/>
      <c r="Z17" s="13">
        <v>8</v>
      </c>
      <c r="AA17">
        <v>0.374</v>
      </c>
      <c r="AB17">
        <v>0.76300000000000001</v>
      </c>
      <c r="AC17">
        <v>0.21199999999999999</v>
      </c>
      <c r="AD17" s="14">
        <v>0.85</v>
      </c>
      <c r="AE17" s="4"/>
    </row>
    <row r="18" spans="1:31">
      <c r="A18" s="7"/>
      <c r="B18" s="13">
        <v>6</v>
      </c>
      <c r="C18" s="15">
        <v>0.46600000000000003</v>
      </c>
      <c r="D18">
        <v>0.879</v>
      </c>
      <c r="E18" s="15">
        <v>0.44400000000000001</v>
      </c>
      <c r="F18" s="12">
        <v>0.95599999999999996</v>
      </c>
      <c r="G18" s="4"/>
      <c r="I18" s="7">
        <v>2</v>
      </c>
      <c r="J18">
        <v>0</v>
      </c>
      <c r="L18" s="4"/>
      <c r="N18" s="13">
        <v>8</v>
      </c>
      <c r="O18">
        <v>0.10100000000000001</v>
      </c>
      <c r="P18">
        <v>0.75600000000000001</v>
      </c>
      <c r="Q18">
        <v>0</v>
      </c>
      <c r="R18" s="14">
        <v>0.76500000000000001</v>
      </c>
      <c r="S18" s="4"/>
      <c r="U18" s="7">
        <v>3</v>
      </c>
      <c r="V18">
        <v>2</v>
      </c>
      <c r="X18" s="4"/>
      <c r="Z18" s="13">
        <v>10</v>
      </c>
      <c r="AA18">
        <v>0.23400000000000001</v>
      </c>
      <c r="AB18">
        <v>0.68700000000000006</v>
      </c>
      <c r="AC18">
        <v>0</v>
      </c>
      <c r="AD18" s="14">
        <v>0.71099999999999997</v>
      </c>
      <c r="AE18" s="4"/>
    </row>
    <row r="19" spans="1:31">
      <c r="A19" s="7"/>
      <c r="B19" s="13">
        <v>8</v>
      </c>
      <c r="C19" s="15">
        <v>0.223</v>
      </c>
      <c r="D19">
        <v>0.75900000000000001</v>
      </c>
      <c r="E19" s="15">
        <v>9.0999999999999998E-2</v>
      </c>
      <c r="F19" s="12">
        <v>0.81</v>
      </c>
      <c r="G19" s="4"/>
      <c r="I19" s="7">
        <v>4</v>
      </c>
      <c r="J19">
        <v>3</v>
      </c>
      <c r="L19" s="4"/>
      <c r="N19" s="13">
        <v>10</v>
      </c>
      <c r="O19">
        <v>0</v>
      </c>
      <c r="P19">
        <v>0.58199999999999996</v>
      </c>
      <c r="R19" s="14">
        <v>0.66700000000000004</v>
      </c>
      <c r="S19" s="4"/>
      <c r="U19" s="7">
        <v>5</v>
      </c>
      <c r="V19">
        <v>2</v>
      </c>
      <c r="W19">
        <v>4</v>
      </c>
      <c r="X19" s="4"/>
      <c r="Z19" s="13">
        <v>12</v>
      </c>
      <c r="AA19">
        <v>0</v>
      </c>
      <c r="AB19">
        <v>0.63400000000000001</v>
      </c>
      <c r="AC19">
        <v>0</v>
      </c>
      <c r="AD19" s="14">
        <v>0.60199999999999998</v>
      </c>
      <c r="AE19" s="4"/>
    </row>
    <row r="20" spans="1:31">
      <c r="A20" s="7"/>
      <c r="B20" s="13">
        <v>10</v>
      </c>
      <c r="C20" s="15">
        <v>0.10100000000000001</v>
      </c>
      <c r="D20">
        <v>0.627</v>
      </c>
      <c r="E20" s="15">
        <v>0</v>
      </c>
      <c r="F20" s="12">
        <v>0.69</v>
      </c>
      <c r="G20" s="4"/>
      <c r="I20" s="7">
        <v>6</v>
      </c>
      <c r="J20">
        <v>1</v>
      </c>
      <c r="K20">
        <v>2</v>
      </c>
      <c r="L20" s="4"/>
      <c r="N20" s="13">
        <v>12</v>
      </c>
      <c r="O20">
        <v>0</v>
      </c>
      <c r="P20">
        <v>0.504</v>
      </c>
      <c r="R20" s="14">
        <v>0.49</v>
      </c>
      <c r="S20" s="4"/>
      <c r="U20" s="7">
        <v>8</v>
      </c>
      <c r="V20">
        <v>6</v>
      </c>
      <c r="W20">
        <v>1</v>
      </c>
      <c r="X20" s="4"/>
      <c r="Z20" s="13">
        <v>14</v>
      </c>
      <c r="AB20">
        <v>0.502</v>
      </c>
      <c r="AD20" s="14">
        <v>0.47699999999999998</v>
      </c>
      <c r="AE20" s="4"/>
    </row>
    <row r="21" spans="1:31">
      <c r="A21" s="7"/>
      <c r="B21" s="13">
        <v>12</v>
      </c>
      <c r="C21" s="15">
        <v>0</v>
      </c>
      <c r="D21">
        <v>0.56000000000000005</v>
      </c>
      <c r="E21" s="15">
        <v>0</v>
      </c>
      <c r="F21" s="12">
        <v>0.54900000000000004</v>
      </c>
      <c r="G21" s="4"/>
      <c r="I21" s="7">
        <v>8</v>
      </c>
      <c r="J21">
        <v>5</v>
      </c>
      <c r="L21" s="4"/>
      <c r="N21" s="13">
        <v>15</v>
      </c>
      <c r="P21">
        <v>0.38800000000000001</v>
      </c>
      <c r="R21" s="14">
        <v>0.216</v>
      </c>
      <c r="S21" s="4"/>
      <c r="U21" s="7">
        <v>10</v>
      </c>
      <c r="V21">
        <v>3</v>
      </c>
      <c r="W21">
        <v>1</v>
      </c>
      <c r="X21" s="4"/>
      <c r="Z21" s="13">
        <v>16</v>
      </c>
      <c r="AB21">
        <v>0.39400000000000002</v>
      </c>
      <c r="AD21" s="14">
        <v>0.374</v>
      </c>
      <c r="AE21" s="4"/>
    </row>
    <row r="22" spans="1:31">
      <c r="A22" s="7"/>
      <c r="B22" s="13">
        <v>14</v>
      </c>
      <c r="C22">
        <v>0</v>
      </c>
      <c r="D22">
        <v>0.504</v>
      </c>
      <c r="E22" s="15"/>
      <c r="F22" s="12">
        <v>0.48799999999999999</v>
      </c>
      <c r="G22" s="4"/>
      <c r="I22" s="7">
        <v>10</v>
      </c>
      <c r="J22">
        <v>9</v>
      </c>
      <c r="L22" s="4"/>
      <c r="N22" s="13">
        <v>17</v>
      </c>
      <c r="P22">
        <v>0.33</v>
      </c>
      <c r="R22" s="14">
        <v>7.8E-2</v>
      </c>
      <c r="S22" s="4"/>
      <c r="U22" s="7">
        <v>12</v>
      </c>
      <c r="V22">
        <v>2</v>
      </c>
      <c r="X22" s="4"/>
      <c r="Z22" s="13">
        <v>18</v>
      </c>
      <c r="AB22">
        <v>0.215</v>
      </c>
      <c r="AD22" s="14">
        <v>6.2E-2</v>
      </c>
      <c r="AE22" s="4"/>
    </row>
    <row r="23" spans="1:31">
      <c r="A23" s="7"/>
      <c r="B23" s="13">
        <v>15</v>
      </c>
      <c r="D23">
        <v>0.42799999999999999</v>
      </c>
      <c r="E23" s="15"/>
      <c r="F23" s="12">
        <v>0.34499999999999997</v>
      </c>
      <c r="G23" s="4"/>
      <c r="I23" s="7">
        <v>12</v>
      </c>
      <c r="J23">
        <v>4</v>
      </c>
      <c r="L23" s="4"/>
      <c r="N23" s="13">
        <v>19</v>
      </c>
      <c r="P23">
        <v>0.23300000000000001</v>
      </c>
      <c r="R23" s="14">
        <v>0</v>
      </c>
      <c r="S23" s="4"/>
      <c r="U23" s="7">
        <v>14</v>
      </c>
      <c r="V23">
        <v>5</v>
      </c>
      <c r="W23">
        <v>5</v>
      </c>
      <c r="X23" s="4"/>
      <c r="Z23" s="13">
        <v>20</v>
      </c>
      <c r="AB23">
        <v>0</v>
      </c>
      <c r="AD23" s="14">
        <v>0</v>
      </c>
      <c r="AE23" s="4"/>
    </row>
    <row r="24" spans="1:31">
      <c r="A24" s="7"/>
      <c r="B24" s="13">
        <v>16</v>
      </c>
      <c r="D24">
        <v>0.39100000000000001</v>
      </c>
      <c r="E24" s="15"/>
      <c r="F24" s="12">
        <v>0.29499999999999998</v>
      </c>
      <c r="G24" s="4"/>
      <c r="I24" s="7">
        <v>15</v>
      </c>
      <c r="J24">
        <v>6</v>
      </c>
      <c r="L24" s="4"/>
      <c r="N24" s="13">
        <v>21</v>
      </c>
      <c r="P24">
        <v>0.17399999999999999</v>
      </c>
      <c r="R24" s="14"/>
      <c r="S24" s="4"/>
      <c r="U24" s="7">
        <v>16</v>
      </c>
      <c r="V24">
        <v>3</v>
      </c>
      <c r="X24" s="4"/>
      <c r="Z24" s="13">
        <v>22</v>
      </c>
      <c r="AB24">
        <v>0</v>
      </c>
      <c r="AD24" s="14">
        <v>0</v>
      </c>
      <c r="AE24" s="4"/>
    </row>
    <row r="25" spans="1:31">
      <c r="A25" s="7"/>
      <c r="B25" s="13">
        <v>17</v>
      </c>
      <c r="D25">
        <v>0.35299999999999998</v>
      </c>
      <c r="E25" s="15"/>
      <c r="F25" s="12">
        <v>0.223</v>
      </c>
      <c r="G25" s="4"/>
      <c r="I25" s="7">
        <v>17</v>
      </c>
      <c r="J25">
        <v>3</v>
      </c>
      <c r="L25" s="4"/>
      <c r="N25" s="13">
        <v>23</v>
      </c>
      <c r="P25">
        <v>7.8E-2</v>
      </c>
      <c r="R25" s="14"/>
      <c r="S25" s="4"/>
      <c r="U25" s="7">
        <v>18</v>
      </c>
      <c r="V25">
        <v>5</v>
      </c>
      <c r="X25" s="4"/>
      <c r="Z25" s="13"/>
      <c r="AD25" s="14"/>
      <c r="AE25" s="4"/>
    </row>
    <row r="26" spans="1:31">
      <c r="A26" s="7"/>
      <c r="B26" s="13">
        <v>18</v>
      </c>
      <c r="D26">
        <v>0.28999999999999998</v>
      </c>
      <c r="F26" s="12">
        <v>7.0999999999999994E-2</v>
      </c>
      <c r="G26" s="4"/>
      <c r="I26" s="7">
        <v>19</v>
      </c>
      <c r="J26">
        <v>5</v>
      </c>
      <c r="L26" s="4"/>
      <c r="N26" s="13">
        <v>25</v>
      </c>
      <c r="P26">
        <v>3.9E-2</v>
      </c>
      <c r="R26" s="14"/>
      <c r="S26" s="4"/>
      <c r="U26" s="7">
        <v>20</v>
      </c>
      <c r="V26">
        <v>6</v>
      </c>
      <c r="X26" s="4"/>
      <c r="Z26" s="13"/>
      <c r="AD26" s="14"/>
      <c r="AE26" s="4"/>
    </row>
    <row r="27" spans="1:31">
      <c r="A27" s="7"/>
      <c r="B27" s="13">
        <v>19</v>
      </c>
      <c r="D27">
        <v>0.22700000000000001</v>
      </c>
      <c r="F27" s="12">
        <v>0.03</v>
      </c>
      <c r="G27" s="4"/>
      <c r="I27" s="7">
        <v>21</v>
      </c>
      <c r="J27">
        <v>3</v>
      </c>
      <c r="L27" s="4"/>
      <c r="N27" s="10"/>
      <c r="O27" s="9"/>
      <c r="P27" s="9"/>
      <c r="Q27" s="9"/>
      <c r="R27" s="11"/>
      <c r="S27" s="4"/>
      <c r="U27" s="7">
        <v>22</v>
      </c>
      <c r="V27">
        <v>0</v>
      </c>
      <c r="X27" s="4"/>
      <c r="Z27" s="13"/>
      <c r="AD27" s="14"/>
      <c r="AE27" s="4"/>
    </row>
    <row r="28" spans="1:31">
      <c r="A28" s="7"/>
      <c r="B28" s="13">
        <v>20</v>
      </c>
      <c r="D28">
        <v>0.151</v>
      </c>
      <c r="F28" s="12">
        <v>0</v>
      </c>
      <c r="G28" s="4"/>
      <c r="I28" s="7">
        <v>23</v>
      </c>
      <c r="J28">
        <v>5</v>
      </c>
      <c r="L28" s="4"/>
      <c r="S28" s="4"/>
      <c r="U28" s="7"/>
      <c r="X28" s="4"/>
      <c r="Z28" s="13"/>
      <c r="AD28" s="14"/>
      <c r="AE28" s="4"/>
    </row>
    <row r="29" spans="1:31">
      <c r="A29" s="7"/>
      <c r="B29" s="13">
        <v>21</v>
      </c>
      <c r="D29">
        <v>0.113</v>
      </c>
      <c r="F29" s="14"/>
      <c r="G29" s="4"/>
      <c r="I29" s="7">
        <v>25</v>
      </c>
      <c r="J29">
        <v>2</v>
      </c>
      <c r="K29">
        <v>2</v>
      </c>
      <c r="L29" s="4"/>
      <c r="S29" s="4"/>
      <c r="U29" s="7" t="s">
        <v>129</v>
      </c>
      <c r="X29" s="4"/>
      <c r="Z29" s="10"/>
      <c r="AA29" s="9"/>
      <c r="AB29" s="9"/>
      <c r="AC29" s="9"/>
      <c r="AD29" s="11"/>
      <c r="AE29" s="4"/>
    </row>
    <row r="30" spans="1:31">
      <c r="A30" s="7"/>
      <c r="B30" s="13">
        <v>22</v>
      </c>
      <c r="D30">
        <v>0.113</v>
      </c>
      <c r="F30" s="14"/>
      <c r="G30" s="4"/>
      <c r="I30" s="7"/>
      <c r="L30" s="4"/>
      <c r="S30" s="4"/>
      <c r="U30" s="7">
        <v>0</v>
      </c>
      <c r="V30">
        <v>0</v>
      </c>
      <c r="X30" s="4"/>
      <c r="AE30" s="4"/>
    </row>
    <row r="31" spans="1:31">
      <c r="A31" s="7"/>
      <c r="B31" s="13">
        <v>23</v>
      </c>
      <c r="D31">
        <v>0.05</v>
      </c>
      <c r="F31" s="14"/>
      <c r="G31" s="4"/>
      <c r="I31" s="7" t="s">
        <v>129</v>
      </c>
      <c r="L31" s="4"/>
      <c r="S31" s="4"/>
      <c r="U31" s="7">
        <v>1</v>
      </c>
      <c r="V31">
        <v>1</v>
      </c>
      <c r="X31" s="4"/>
      <c r="AE31" s="4"/>
    </row>
    <row r="32" spans="1:31">
      <c r="A32" s="7"/>
      <c r="B32" s="13">
        <v>25</v>
      </c>
      <c r="D32">
        <v>2.5000000000000001E-2</v>
      </c>
      <c r="F32" s="14"/>
      <c r="G32" s="4"/>
      <c r="I32" s="7">
        <v>0</v>
      </c>
      <c r="J32">
        <v>0</v>
      </c>
      <c r="L32" s="4"/>
      <c r="S32" s="4"/>
      <c r="U32" s="7">
        <v>3</v>
      </c>
      <c r="V32">
        <v>4</v>
      </c>
      <c r="W32">
        <v>7</v>
      </c>
      <c r="X32" s="4"/>
      <c r="AE32" s="4"/>
    </row>
    <row r="33" spans="1:31">
      <c r="A33" s="7"/>
      <c r="B33" s="13"/>
      <c r="F33" s="14"/>
      <c r="G33" s="4"/>
      <c r="I33" s="7">
        <v>1</v>
      </c>
      <c r="J33">
        <v>17</v>
      </c>
      <c r="L33" s="4"/>
      <c r="S33" s="4"/>
      <c r="U33" s="7">
        <v>5</v>
      </c>
      <c r="V33">
        <v>11</v>
      </c>
      <c r="W33">
        <v>7</v>
      </c>
      <c r="X33" s="4"/>
      <c r="AE33" s="4"/>
    </row>
    <row r="34" spans="1:31">
      <c r="A34" s="7"/>
      <c r="B34" s="10"/>
      <c r="C34" s="9"/>
      <c r="D34" s="9"/>
      <c r="E34" s="9"/>
      <c r="F34" s="11"/>
      <c r="G34" s="4"/>
      <c r="I34" s="7">
        <v>2</v>
      </c>
      <c r="J34">
        <v>9</v>
      </c>
      <c r="L34" s="4"/>
      <c r="S34" s="4"/>
      <c r="U34" s="7">
        <v>8</v>
      </c>
      <c r="V34">
        <v>21</v>
      </c>
      <c r="W34">
        <v>2</v>
      </c>
      <c r="X34" s="4"/>
      <c r="AE34" s="4"/>
    </row>
    <row r="35" spans="1:31">
      <c r="A35" s="7"/>
      <c r="G35" s="4"/>
      <c r="I35" s="7">
        <v>4</v>
      </c>
      <c r="J35">
        <v>9</v>
      </c>
      <c r="L35" s="4"/>
      <c r="S35" s="4"/>
      <c r="U35" s="7">
        <v>10</v>
      </c>
      <c r="V35">
        <v>7</v>
      </c>
      <c r="X35" s="4"/>
      <c r="AE35" s="4"/>
    </row>
    <row r="36" spans="1:31" ht="16.5" thickBot="1">
      <c r="A36" s="3"/>
      <c r="B36" s="2"/>
      <c r="C36" s="2"/>
      <c r="D36" s="2"/>
      <c r="E36" s="2"/>
      <c r="F36" s="2"/>
      <c r="G36" s="1"/>
      <c r="I36" s="7">
        <v>6</v>
      </c>
      <c r="J36">
        <v>12</v>
      </c>
      <c r="L36" s="4"/>
      <c r="S36" s="4"/>
      <c r="U36" s="7">
        <v>12</v>
      </c>
      <c r="V36">
        <v>0</v>
      </c>
      <c r="X36" s="4"/>
      <c r="AE36" s="4"/>
    </row>
    <row r="37" spans="1:31">
      <c r="I37" s="7">
        <v>8</v>
      </c>
      <c r="J37">
        <v>14</v>
      </c>
      <c r="L37" s="4"/>
      <c r="S37" s="4"/>
      <c r="U37" s="7"/>
      <c r="X37" s="4"/>
      <c r="AE37" s="4"/>
    </row>
    <row r="38" spans="1:31">
      <c r="I38" s="7">
        <v>10</v>
      </c>
      <c r="J38">
        <v>0</v>
      </c>
      <c r="L38" s="4"/>
      <c r="S38" s="4"/>
      <c r="U38" s="7" t="s">
        <v>130</v>
      </c>
      <c r="X38" s="4"/>
      <c r="AE38" s="4"/>
    </row>
    <row r="39" spans="1:31">
      <c r="I39" s="7"/>
      <c r="L39" s="4"/>
      <c r="S39" s="4"/>
      <c r="U39" s="7">
        <v>0</v>
      </c>
      <c r="V39">
        <v>0</v>
      </c>
      <c r="X39" s="4"/>
      <c r="AE39" s="4"/>
    </row>
    <row r="40" spans="1:31">
      <c r="I40" s="7" t="s">
        <v>130</v>
      </c>
      <c r="L40" s="4"/>
      <c r="S40" s="4"/>
      <c r="U40" s="7">
        <v>1</v>
      </c>
      <c r="V40">
        <v>0</v>
      </c>
      <c r="X40" s="4"/>
      <c r="AE40" s="4"/>
    </row>
    <row r="41" spans="1:31">
      <c r="I41" s="7">
        <v>0</v>
      </c>
      <c r="J41">
        <v>0</v>
      </c>
      <c r="L41" s="4"/>
      <c r="S41" s="4"/>
      <c r="U41" s="7">
        <v>3</v>
      </c>
      <c r="V41">
        <v>1</v>
      </c>
      <c r="W41">
        <v>2</v>
      </c>
      <c r="X41" s="4"/>
      <c r="AE41" s="4"/>
    </row>
    <row r="42" spans="1:31">
      <c r="I42" s="7">
        <v>1</v>
      </c>
      <c r="J42">
        <v>0</v>
      </c>
      <c r="L42" s="4"/>
      <c r="S42" s="4"/>
      <c r="U42" s="7">
        <v>5</v>
      </c>
      <c r="V42">
        <v>3</v>
      </c>
      <c r="W42">
        <v>2</v>
      </c>
      <c r="X42" s="4"/>
      <c r="AE42" s="4"/>
    </row>
    <row r="43" spans="1:31">
      <c r="I43" s="7">
        <v>2</v>
      </c>
      <c r="J43">
        <v>1</v>
      </c>
      <c r="L43" s="4"/>
      <c r="S43" s="4"/>
      <c r="U43" s="7">
        <v>8</v>
      </c>
      <c r="V43">
        <v>5</v>
      </c>
      <c r="W43">
        <v>1</v>
      </c>
      <c r="X43" s="4"/>
      <c r="AE43" s="4"/>
    </row>
    <row r="44" spans="1:31">
      <c r="I44" s="7">
        <v>4</v>
      </c>
      <c r="J44">
        <v>0</v>
      </c>
      <c r="L44" s="4"/>
      <c r="S44" s="4"/>
      <c r="U44" s="7">
        <v>10</v>
      </c>
      <c r="V44">
        <v>8</v>
      </c>
      <c r="W44">
        <v>2</v>
      </c>
      <c r="X44" s="4"/>
      <c r="AE44" s="4"/>
    </row>
    <row r="45" spans="1:31">
      <c r="I45" s="7">
        <v>6</v>
      </c>
      <c r="J45">
        <v>0</v>
      </c>
      <c r="L45" s="4"/>
      <c r="S45" s="4"/>
      <c r="U45" s="7">
        <v>12</v>
      </c>
      <c r="V45">
        <v>6</v>
      </c>
      <c r="W45">
        <v>4</v>
      </c>
      <c r="X45" s="4"/>
      <c r="AE45" s="4"/>
    </row>
    <row r="46" spans="1:31">
      <c r="I46" s="7">
        <v>8</v>
      </c>
      <c r="J46">
        <v>11</v>
      </c>
      <c r="L46" s="4"/>
      <c r="S46" s="4"/>
      <c r="U46" s="7">
        <v>14</v>
      </c>
      <c r="V46">
        <v>6</v>
      </c>
      <c r="X46" s="4"/>
      <c r="AE46" s="4"/>
    </row>
    <row r="47" spans="1:31">
      <c r="I47" s="7">
        <v>10</v>
      </c>
      <c r="J47">
        <v>5</v>
      </c>
      <c r="L47" s="4"/>
      <c r="S47" s="4"/>
      <c r="U47" s="7">
        <v>16</v>
      </c>
      <c r="V47">
        <v>5</v>
      </c>
      <c r="X47" s="4"/>
      <c r="AE47" s="4"/>
    </row>
    <row r="48" spans="1:31">
      <c r="I48" s="7">
        <v>12</v>
      </c>
      <c r="J48">
        <v>9</v>
      </c>
      <c r="L48" s="4"/>
      <c r="S48" s="4"/>
      <c r="U48" s="7">
        <v>18</v>
      </c>
      <c r="V48">
        <v>15</v>
      </c>
      <c r="X48" s="4"/>
      <c r="AE48" s="4"/>
    </row>
    <row r="49" spans="9:31">
      <c r="I49" s="7">
        <v>15</v>
      </c>
      <c r="J49">
        <v>14</v>
      </c>
      <c r="L49" s="4"/>
      <c r="S49" s="4"/>
      <c r="U49" s="7">
        <v>20</v>
      </c>
      <c r="V49">
        <v>3</v>
      </c>
      <c r="X49" s="4"/>
      <c r="AE49" s="4"/>
    </row>
    <row r="50" spans="9:31">
      <c r="I50" s="7">
        <v>17</v>
      </c>
      <c r="J50">
        <v>7</v>
      </c>
      <c r="L50" s="4"/>
      <c r="S50" s="4"/>
      <c r="U50" s="7">
        <v>22</v>
      </c>
      <c r="V50">
        <v>0</v>
      </c>
      <c r="X50" s="4"/>
      <c r="AE50" s="4"/>
    </row>
    <row r="51" spans="9:31">
      <c r="I51" s="7">
        <v>19</v>
      </c>
      <c r="J51">
        <v>4</v>
      </c>
      <c r="L51" s="4"/>
      <c r="S51" s="4"/>
      <c r="U51" s="7"/>
      <c r="X51" s="4"/>
      <c r="AE51" s="4"/>
    </row>
    <row r="52" spans="9:31">
      <c r="I52" s="7">
        <v>21</v>
      </c>
      <c r="J52">
        <v>0</v>
      </c>
      <c r="L52" s="4"/>
      <c r="S52" s="4"/>
      <c r="U52" s="7"/>
      <c r="X52" s="4"/>
      <c r="AE52" s="4"/>
    </row>
    <row r="53" spans="9:31">
      <c r="I53" s="7"/>
      <c r="L53" s="4"/>
      <c r="S53" s="4"/>
      <c r="U53" s="7"/>
      <c r="X53" s="4"/>
      <c r="AE53" s="4"/>
    </row>
    <row r="54" spans="9:31">
      <c r="I54" s="7"/>
      <c r="L54" s="4"/>
      <c r="S54" s="4"/>
      <c r="U54" s="7"/>
      <c r="X54" s="4"/>
      <c r="AE54" s="4"/>
    </row>
    <row r="55" spans="9:31">
      <c r="I55" s="7"/>
      <c r="L55" s="4"/>
      <c r="S55" s="4"/>
      <c r="U55" s="7"/>
      <c r="X55" s="4"/>
      <c r="AE55" s="4"/>
    </row>
    <row r="56" spans="9:31">
      <c r="I56" s="7"/>
      <c r="L56" s="4"/>
      <c r="S56" s="4"/>
      <c r="U56" s="7"/>
      <c r="X56" s="4"/>
      <c r="AE56" s="4"/>
    </row>
    <row r="57" spans="9:31">
      <c r="I57" s="7"/>
      <c r="L57" s="4"/>
      <c r="S57" s="4"/>
      <c r="U57" s="7"/>
      <c r="X57" s="4"/>
      <c r="AE57" s="4"/>
    </row>
    <row r="58" spans="9:31" ht="16.5" thickBot="1">
      <c r="I58" s="59"/>
      <c r="J58" s="2"/>
      <c r="K58" s="2"/>
      <c r="L58" s="1"/>
      <c r="M58" s="2"/>
      <c r="N58" s="2"/>
      <c r="O58" s="2"/>
      <c r="P58" s="2"/>
      <c r="Q58" s="2"/>
      <c r="R58" s="2"/>
      <c r="S58" s="1"/>
      <c r="U58" s="7"/>
      <c r="X58" s="4"/>
      <c r="AE58" s="4"/>
    </row>
    <row r="59" spans="9:31">
      <c r="U59" s="7"/>
      <c r="X59" s="4"/>
      <c r="AE59" s="4"/>
    </row>
    <row r="60" spans="9:31">
      <c r="U60" s="7"/>
      <c r="X60" s="4"/>
      <c r="AE60" s="4"/>
    </row>
    <row r="61" spans="9:31">
      <c r="U61" s="7"/>
      <c r="X61" s="4"/>
      <c r="AE61" s="4"/>
    </row>
    <row r="62" spans="9:31" ht="16.5" thickBot="1">
      <c r="U62" s="3"/>
      <c r="V62" s="2"/>
      <c r="W62" s="2"/>
      <c r="X62" s="1"/>
      <c r="Y62" s="2"/>
      <c r="Z62" s="2"/>
      <c r="AA62" s="2"/>
      <c r="AB62" s="2"/>
      <c r="AC62" s="2"/>
      <c r="AD62" s="2"/>
      <c r="AE62" s="1"/>
    </row>
  </sheetData>
  <mergeCells count="1">
    <mergeCell ref="AH2:AK2"/>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9EA0A9-05A9-5E4F-91C7-B7A2A5559A4A}">
  <dimension ref="A1:AK62"/>
  <sheetViews>
    <sheetView topLeftCell="T1" zoomScale="75" workbookViewId="0">
      <selection activeCell="P61" sqref="P61"/>
    </sheetView>
  </sheetViews>
  <sheetFormatPr defaultColWidth="11" defaultRowHeight="15.75"/>
  <cols>
    <col min="2" max="2" width="22" customWidth="1"/>
    <col min="3" max="3" width="15.5" customWidth="1"/>
    <col min="4" max="4" width="28" customWidth="1"/>
    <col min="5" max="5" width="19.375" customWidth="1"/>
    <col min="6" max="6" width="23.125" customWidth="1"/>
    <col min="14" max="14" width="26.875" customWidth="1"/>
    <col min="15" max="15" width="14.875" customWidth="1"/>
    <col min="16" max="16" width="21.125" customWidth="1"/>
    <col min="17" max="17" width="20" customWidth="1"/>
    <col min="18" max="18" width="15.625" customWidth="1"/>
    <col min="26" max="26" width="20.625" customWidth="1"/>
    <col min="27" max="27" width="15.125" customWidth="1"/>
    <col min="28" max="28" width="18.5" customWidth="1"/>
    <col min="29" max="29" width="22.625" customWidth="1"/>
    <col min="30" max="30" width="23" customWidth="1"/>
  </cols>
  <sheetData>
    <row r="1" spans="1:37" ht="16.5" thickBot="1"/>
    <row r="2" spans="1:37" ht="18.75">
      <c r="A2" s="55" t="s">
        <v>78</v>
      </c>
      <c r="B2" s="54"/>
      <c r="C2" s="54"/>
      <c r="D2" s="54"/>
      <c r="E2" s="54"/>
      <c r="F2" s="54"/>
      <c r="G2" s="53"/>
      <c r="I2" s="52" t="s">
        <v>30</v>
      </c>
      <c r="J2" s="50"/>
      <c r="K2" s="50"/>
      <c r="L2" s="49"/>
      <c r="M2" s="50"/>
      <c r="N2" s="51" t="s">
        <v>29</v>
      </c>
      <c r="O2" s="50"/>
      <c r="P2" s="50"/>
      <c r="Q2" s="50"/>
      <c r="R2" s="50"/>
      <c r="S2" s="49"/>
      <c r="U2" s="48" t="s">
        <v>28</v>
      </c>
      <c r="V2" s="46"/>
      <c r="W2" s="46"/>
      <c r="X2" s="45"/>
      <c r="Y2" s="46"/>
      <c r="Z2" s="47" t="s">
        <v>27</v>
      </c>
      <c r="AA2" s="46"/>
      <c r="AB2" s="46"/>
      <c r="AC2" s="46"/>
      <c r="AD2" s="46"/>
      <c r="AE2" s="45"/>
      <c r="AH2" s="116" t="s">
        <v>84</v>
      </c>
      <c r="AI2" s="117"/>
      <c r="AJ2" s="117"/>
      <c r="AK2" s="118"/>
    </row>
    <row r="3" spans="1:37">
      <c r="A3" s="7"/>
      <c r="G3" s="4"/>
      <c r="I3" s="7"/>
      <c r="L3" s="4"/>
      <c r="S3" s="4"/>
      <c r="U3" s="7"/>
      <c r="X3" s="4"/>
      <c r="AE3" s="4"/>
      <c r="AH3" s="7"/>
      <c r="AI3" t="s">
        <v>24</v>
      </c>
      <c r="AJ3" t="s">
        <v>23</v>
      </c>
      <c r="AK3" s="4"/>
    </row>
    <row r="4" spans="1:37">
      <c r="A4" s="7"/>
      <c r="B4" s="37" t="s">
        <v>18</v>
      </c>
      <c r="C4" s="37" t="s">
        <v>17</v>
      </c>
      <c r="D4" s="37" t="s">
        <v>16</v>
      </c>
      <c r="E4" s="37" t="s">
        <v>15</v>
      </c>
      <c r="F4" s="37" t="s">
        <v>14</v>
      </c>
      <c r="G4" s="4"/>
      <c r="I4" s="40" t="s">
        <v>21</v>
      </c>
      <c r="J4" s="39" t="s">
        <v>20</v>
      </c>
      <c r="K4" s="39" t="s">
        <v>19</v>
      </c>
      <c r="L4" s="4"/>
      <c r="N4" s="37" t="s">
        <v>18</v>
      </c>
      <c r="O4" s="37" t="s">
        <v>17</v>
      </c>
      <c r="P4" s="37" t="s">
        <v>16</v>
      </c>
      <c r="Q4" s="37" t="s">
        <v>15</v>
      </c>
      <c r="R4" s="37" t="s">
        <v>14</v>
      </c>
      <c r="S4" s="4"/>
      <c r="U4" s="40" t="s">
        <v>21</v>
      </c>
      <c r="V4" s="39" t="s">
        <v>20</v>
      </c>
      <c r="W4" s="39" t="s">
        <v>19</v>
      </c>
      <c r="X4" s="4"/>
      <c r="Z4" s="37" t="s">
        <v>18</v>
      </c>
      <c r="AA4" s="37" t="s">
        <v>17</v>
      </c>
      <c r="AB4" s="37" t="s">
        <v>16</v>
      </c>
      <c r="AC4" s="37" t="s">
        <v>15</v>
      </c>
      <c r="AD4" s="37" t="s">
        <v>14</v>
      </c>
      <c r="AE4" s="38"/>
      <c r="AH4" s="57" t="s">
        <v>13</v>
      </c>
      <c r="AI4">
        <f>(P6-P5)/P5*100</f>
        <v>207.75</v>
      </c>
      <c r="AJ4">
        <f>(AB6-AB5)/AB5*100</f>
        <v>66.810344827586221</v>
      </c>
      <c r="AK4" s="4"/>
    </row>
    <row r="5" spans="1:37">
      <c r="A5" s="7"/>
      <c r="B5" s="31" t="s">
        <v>6</v>
      </c>
      <c r="C5" s="30">
        <v>122</v>
      </c>
      <c r="D5" s="30">
        <v>4.34</v>
      </c>
      <c r="E5" s="30" t="s">
        <v>9</v>
      </c>
      <c r="F5" s="30"/>
      <c r="G5" s="4"/>
      <c r="I5" s="7" t="s">
        <v>12</v>
      </c>
      <c r="L5" s="4"/>
      <c r="N5" s="31" t="s">
        <v>6</v>
      </c>
      <c r="O5" s="30">
        <v>64</v>
      </c>
      <c r="P5" s="30">
        <v>4</v>
      </c>
      <c r="Q5" s="30" t="s">
        <v>9</v>
      </c>
      <c r="R5" s="23"/>
      <c r="S5" s="4"/>
      <c r="U5" s="7" t="s">
        <v>12</v>
      </c>
      <c r="X5" s="4"/>
      <c r="Z5" s="31" t="s">
        <v>6</v>
      </c>
      <c r="AA5" s="30">
        <v>58</v>
      </c>
      <c r="AB5" s="30">
        <v>4.6399999999999997</v>
      </c>
      <c r="AC5" s="30" t="s">
        <v>9</v>
      </c>
      <c r="AD5" s="23"/>
      <c r="AE5" s="4"/>
      <c r="AH5" s="7" t="s">
        <v>66</v>
      </c>
      <c r="AI5">
        <f>(P8-P7)/P7 *100</f>
        <v>134.24947145877377</v>
      </c>
      <c r="AJ5">
        <f>(AB8-AB7)/AB7*100</f>
        <v>112.30468749999997</v>
      </c>
      <c r="AK5" s="4"/>
    </row>
    <row r="6" spans="1:37">
      <c r="A6" s="7"/>
      <c r="B6" s="31" t="s">
        <v>5</v>
      </c>
      <c r="C6" s="30">
        <v>106</v>
      </c>
      <c r="D6" s="30">
        <v>10.09</v>
      </c>
      <c r="E6" s="32" t="s">
        <v>10</v>
      </c>
      <c r="F6" s="32"/>
      <c r="G6" s="4"/>
      <c r="I6" s="7">
        <v>0</v>
      </c>
      <c r="J6">
        <v>0</v>
      </c>
      <c r="L6" s="4"/>
      <c r="N6" s="31" t="s">
        <v>5</v>
      </c>
      <c r="O6" s="30">
        <v>53</v>
      </c>
      <c r="P6" s="30">
        <v>12.31</v>
      </c>
      <c r="Q6" s="32" t="s">
        <v>10</v>
      </c>
      <c r="R6" s="23"/>
      <c r="S6" s="4"/>
      <c r="U6" s="7">
        <v>0</v>
      </c>
      <c r="V6">
        <v>0</v>
      </c>
      <c r="X6" s="4"/>
      <c r="Z6" s="31" t="s">
        <v>5</v>
      </c>
      <c r="AA6" s="30">
        <v>53</v>
      </c>
      <c r="AB6" s="30">
        <v>7.74</v>
      </c>
      <c r="AC6" s="29">
        <v>3.1E-6</v>
      </c>
      <c r="AD6" s="23"/>
      <c r="AE6" s="4"/>
      <c r="AH6" s="7"/>
      <c r="AK6" s="4"/>
    </row>
    <row r="7" spans="1:37">
      <c r="A7" s="7"/>
      <c r="B7" s="31" t="s">
        <v>110</v>
      </c>
      <c r="C7" s="30">
        <v>127</v>
      </c>
      <c r="D7" s="30">
        <v>4.87</v>
      </c>
      <c r="E7" s="32"/>
      <c r="F7" s="36" t="s">
        <v>9</v>
      </c>
      <c r="G7" s="4"/>
      <c r="I7" s="7">
        <v>1</v>
      </c>
      <c r="J7">
        <v>26</v>
      </c>
      <c r="K7">
        <v>2</v>
      </c>
      <c r="L7" s="4"/>
      <c r="N7" s="31" t="s">
        <v>110</v>
      </c>
      <c r="O7" s="30">
        <v>65</v>
      </c>
      <c r="P7" s="30">
        <v>4.7300000000000004</v>
      </c>
      <c r="Q7" s="32"/>
      <c r="R7" s="30" t="s">
        <v>9</v>
      </c>
      <c r="S7" s="4"/>
      <c r="U7" s="7">
        <v>1</v>
      </c>
      <c r="V7">
        <v>15</v>
      </c>
      <c r="W7">
        <v>2</v>
      </c>
      <c r="X7" s="4"/>
      <c r="Z7" s="31" t="s">
        <v>110</v>
      </c>
      <c r="AA7" s="30">
        <v>62</v>
      </c>
      <c r="AB7" s="30">
        <v>5.12</v>
      </c>
      <c r="AC7" s="32"/>
      <c r="AD7" s="30" t="s">
        <v>9</v>
      </c>
      <c r="AE7" s="35"/>
      <c r="AH7" s="7"/>
      <c r="AK7" s="4"/>
    </row>
    <row r="8" spans="1:37">
      <c r="A8" s="7"/>
      <c r="B8" s="31" t="s">
        <v>111</v>
      </c>
      <c r="C8" s="30">
        <v>119</v>
      </c>
      <c r="D8" s="30">
        <v>10.97</v>
      </c>
      <c r="E8" s="23"/>
      <c r="F8" s="32" t="s">
        <v>10</v>
      </c>
      <c r="G8" s="4"/>
      <c r="I8" s="7">
        <v>2</v>
      </c>
      <c r="J8">
        <v>5</v>
      </c>
      <c r="L8" s="4"/>
      <c r="N8" s="31" t="s">
        <v>111</v>
      </c>
      <c r="O8" s="30">
        <v>61</v>
      </c>
      <c r="P8" s="30">
        <v>11.08</v>
      </c>
      <c r="Q8" s="23"/>
      <c r="R8" s="32" t="s">
        <v>10</v>
      </c>
      <c r="S8" s="4"/>
      <c r="U8" s="7">
        <v>2</v>
      </c>
      <c r="V8">
        <v>4</v>
      </c>
      <c r="X8" s="4"/>
      <c r="Z8" s="31" t="s">
        <v>111</v>
      </c>
      <c r="AA8" s="30">
        <v>58</v>
      </c>
      <c r="AB8" s="30">
        <v>10.87</v>
      </c>
      <c r="AC8" s="23"/>
      <c r="AD8" s="32" t="s">
        <v>10</v>
      </c>
      <c r="AE8" s="28"/>
      <c r="AH8" s="7" t="s">
        <v>8</v>
      </c>
      <c r="AK8" s="4"/>
    </row>
    <row r="9" spans="1:37" ht="16.5" thickBot="1">
      <c r="A9" s="7"/>
      <c r="G9" s="4"/>
      <c r="I9" s="7">
        <v>4</v>
      </c>
      <c r="J9">
        <v>6</v>
      </c>
      <c r="L9" s="4"/>
      <c r="S9" s="4"/>
      <c r="U9" s="7">
        <v>4</v>
      </c>
      <c r="V9">
        <v>7</v>
      </c>
      <c r="W9">
        <v>14</v>
      </c>
      <c r="X9" s="4"/>
      <c r="Z9" s="21"/>
      <c r="AA9" s="21"/>
      <c r="AB9" s="21"/>
      <c r="AE9" s="4"/>
      <c r="AH9" s="3">
        <f>TTEST(AI4:AJ4,AI5:AJ5,2,1)</f>
        <v>0.85284563688906445</v>
      </c>
      <c r="AI9" s="2"/>
      <c r="AJ9" s="2"/>
      <c r="AK9" s="1"/>
    </row>
    <row r="10" spans="1:37">
      <c r="A10" s="7"/>
      <c r="B10" s="22" t="s">
        <v>7</v>
      </c>
      <c r="C10" s="21"/>
      <c r="D10" s="21"/>
      <c r="E10" s="20"/>
      <c r="F10" s="19"/>
      <c r="G10" s="4"/>
      <c r="I10" s="7">
        <v>6</v>
      </c>
      <c r="J10">
        <v>10</v>
      </c>
      <c r="L10" s="4"/>
      <c r="S10" s="25"/>
      <c r="U10" s="7">
        <v>6</v>
      </c>
      <c r="V10">
        <v>10</v>
      </c>
      <c r="X10" s="4"/>
      <c r="Z10" s="83"/>
      <c r="AA10" s="24"/>
      <c r="AB10" s="24"/>
      <c r="AE10" s="4"/>
    </row>
    <row r="11" spans="1:37">
      <c r="A11" s="7"/>
      <c r="B11" s="18" t="s">
        <v>79</v>
      </c>
      <c r="C11" s="17" t="s">
        <v>6</v>
      </c>
      <c r="D11" s="17" t="s">
        <v>5</v>
      </c>
      <c r="E11" s="17" t="s">
        <v>110</v>
      </c>
      <c r="F11" s="16" t="s">
        <v>111</v>
      </c>
      <c r="G11" s="4"/>
      <c r="I11" s="7">
        <v>8</v>
      </c>
      <c r="J11">
        <v>13</v>
      </c>
      <c r="L11" s="4"/>
      <c r="N11" s="22" t="s">
        <v>7</v>
      </c>
      <c r="O11" s="21"/>
      <c r="P11" s="21"/>
      <c r="Q11" s="20"/>
      <c r="R11" s="19"/>
      <c r="S11" s="4"/>
      <c r="U11" s="7">
        <v>8</v>
      </c>
      <c r="V11">
        <v>5</v>
      </c>
      <c r="X11" s="4"/>
      <c r="Z11" s="22" t="s">
        <v>7</v>
      </c>
      <c r="AA11" s="21"/>
      <c r="AB11" s="21"/>
      <c r="AC11" s="20"/>
      <c r="AD11" s="19"/>
      <c r="AE11" s="4"/>
    </row>
    <row r="12" spans="1:37">
      <c r="A12" s="7"/>
      <c r="B12" s="13">
        <v>0</v>
      </c>
      <c r="C12" s="15">
        <v>1</v>
      </c>
      <c r="D12">
        <v>1</v>
      </c>
      <c r="E12">
        <v>1</v>
      </c>
      <c r="F12" s="14">
        <v>1</v>
      </c>
      <c r="G12" s="4"/>
      <c r="I12" s="7">
        <v>10</v>
      </c>
      <c r="J12">
        <v>2</v>
      </c>
      <c r="L12" s="4"/>
      <c r="N12" s="18" t="s">
        <v>79</v>
      </c>
      <c r="O12" s="70" t="s">
        <v>6</v>
      </c>
      <c r="P12" s="70" t="s">
        <v>5</v>
      </c>
      <c r="Q12" s="70" t="s">
        <v>110</v>
      </c>
      <c r="R12" s="71" t="s">
        <v>111</v>
      </c>
      <c r="S12" s="4"/>
      <c r="U12" s="7">
        <v>10</v>
      </c>
      <c r="V12">
        <v>1</v>
      </c>
      <c r="X12" s="4"/>
      <c r="Z12" s="18" t="s">
        <v>79</v>
      </c>
      <c r="AA12" s="17" t="s">
        <v>6</v>
      </c>
      <c r="AB12" s="17" t="s">
        <v>5</v>
      </c>
      <c r="AC12" s="17" t="s">
        <v>110</v>
      </c>
      <c r="AD12" s="16" t="s">
        <v>111</v>
      </c>
      <c r="AE12" s="4"/>
    </row>
    <row r="13" spans="1:37">
      <c r="A13" s="7"/>
      <c r="B13" s="13">
        <v>1</v>
      </c>
      <c r="C13" s="15">
        <v>0.66400000000000003</v>
      </c>
      <c r="D13">
        <v>0.96199999999999997</v>
      </c>
      <c r="E13" s="15">
        <v>0.70099999999999996</v>
      </c>
      <c r="F13" s="12">
        <v>1</v>
      </c>
      <c r="G13" s="4"/>
      <c r="I13" s="7">
        <v>12</v>
      </c>
      <c r="J13">
        <v>0</v>
      </c>
      <c r="L13" s="4"/>
      <c r="N13" s="13">
        <v>0</v>
      </c>
      <c r="O13">
        <v>1</v>
      </c>
      <c r="P13">
        <v>1</v>
      </c>
      <c r="Q13">
        <v>1</v>
      </c>
      <c r="R13" s="14">
        <v>1</v>
      </c>
      <c r="S13" s="4"/>
      <c r="U13" s="7">
        <v>12</v>
      </c>
      <c r="V13">
        <v>0</v>
      </c>
      <c r="X13" s="4"/>
      <c r="Z13" s="13">
        <v>0</v>
      </c>
      <c r="AA13">
        <v>1</v>
      </c>
      <c r="AB13">
        <v>1</v>
      </c>
      <c r="AC13">
        <v>1</v>
      </c>
      <c r="AD13" s="14">
        <v>1</v>
      </c>
      <c r="AE13" s="4"/>
    </row>
    <row r="14" spans="1:37">
      <c r="A14" s="7"/>
      <c r="B14" s="13">
        <v>2</v>
      </c>
      <c r="C14" s="15">
        <v>0.58599999999999997</v>
      </c>
      <c r="D14">
        <v>0.91500000000000004</v>
      </c>
      <c r="E14" s="15">
        <v>0.63500000000000001</v>
      </c>
      <c r="F14" s="12">
        <v>0.98299999999999998</v>
      </c>
      <c r="G14" s="4"/>
      <c r="I14" s="7"/>
      <c r="L14" s="4"/>
      <c r="N14" s="13">
        <v>1</v>
      </c>
      <c r="O14">
        <v>0.59399999999999997</v>
      </c>
      <c r="P14">
        <v>1</v>
      </c>
      <c r="Q14">
        <v>0.6</v>
      </c>
      <c r="R14" s="14">
        <v>1</v>
      </c>
      <c r="S14" s="4"/>
      <c r="U14" s="7"/>
      <c r="X14" s="4"/>
      <c r="Z14" s="13">
        <v>1</v>
      </c>
      <c r="AA14">
        <v>0.74099999999999999</v>
      </c>
      <c r="AB14">
        <v>0.92500000000000004</v>
      </c>
      <c r="AC14">
        <v>0.80600000000000005</v>
      </c>
      <c r="AD14" s="14">
        <v>1</v>
      </c>
      <c r="AE14" s="4"/>
    </row>
    <row r="15" spans="1:37">
      <c r="A15" s="7"/>
      <c r="B15" s="13">
        <v>4</v>
      </c>
      <c r="C15" s="15">
        <v>0.47399999999999998</v>
      </c>
      <c r="D15">
        <v>0.88600000000000001</v>
      </c>
      <c r="E15" s="15">
        <v>0.51900000000000002</v>
      </c>
      <c r="F15" s="12">
        <v>0.94</v>
      </c>
      <c r="G15" s="4"/>
      <c r="I15" s="7" t="s">
        <v>2</v>
      </c>
      <c r="L15" s="4"/>
      <c r="N15" s="13">
        <v>2</v>
      </c>
      <c r="O15">
        <v>0.51100000000000001</v>
      </c>
      <c r="P15">
        <v>0.98099999999999998</v>
      </c>
      <c r="Q15">
        <v>0.55000000000000004</v>
      </c>
      <c r="R15" s="14">
        <v>0.98399999999999999</v>
      </c>
      <c r="S15" s="4"/>
      <c r="U15" s="7" t="s">
        <v>2</v>
      </c>
      <c r="X15" s="4"/>
      <c r="Z15" s="13">
        <v>2</v>
      </c>
      <c r="AA15">
        <v>0.66900000000000004</v>
      </c>
      <c r="AB15">
        <v>0.84899999999999998</v>
      </c>
      <c r="AC15">
        <v>0.72399999999999998</v>
      </c>
      <c r="AD15" s="14">
        <v>0.98299999999999998</v>
      </c>
      <c r="AE15" s="4"/>
    </row>
    <row r="16" spans="1:37">
      <c r="A16" s="7"/>
      <c r="B16" s="13">
        <v>6</v>
      </c>
      <c r="C16" s="15">
        <v>0.24299999999999999</v>
      </c>
      <c r="D16">
        <v>0.8</v>
      </c>
      <c r="E16" s="15">
        <v>0.31</v>
      </c>
      <c r="F16" s="12">
        <v>0.84299999999999997</v>
      </c>
      <c r="G16" s="4"/>
      <c r="I16" s="7">
        <v>0</v>
      </c>
      <c r="J16">
        <v>0</v>
      </c>
      <c r="L16" s="4"/>
      <c r="N16" s="13">
        <v>4</v>
      </c>
      <c r="O16">
        <v>0.41199999999999998</v>
      </c>
      <c r="P16">
        <v>0.96199999999999997</v>
      </c>
      <c r="Q16">
        <v>0.46700000000000003</v>
      </c>
      <c r="R16" s="14">
        <v>0.93300000000000005</v>
      </c>
      <c r="S16" s="4"/>
      <c r="U16" s="7">
        <v>0</v>
      </c>
      <c r="V16">
        <v>0</v>
      </c>
      <c r="X16" s="4"/>
      <c r="Z16" s="13">
        <v>4</v>
      </c>
      <c r="AA16">
        <v>0.54200000000000004</v>
      </c>
      <c r="AB16">
        <v>0.81</v>
      </c>
      <c r="AC16">
        <v>0.57599999999999996</v>
      </c>
      <c r="AD16" s="14">
        <v>0.94799999999999995</v>
      </c>
      <c r="AE16" s="4"/>
    </row>
    <row r="17" spans="1:31">
      <c r="A17" s="7"/>
      <c r="B17" s="13">
        <v>8</v>
      </c>
      <c r="C17" s="15">
        <v>3.5000000000000003E-2</v>
      </c>
      <c r="D17">
        <v>0.54300000000000004</v>
      </c>
      <c r="E17" s="15">
        <v>0.122</v>
      </c>
      <c r="F17" s="12">
        <v>0.627</v>
      </c>
      <c r="G17" s="4"/>
      <c r="I17" s="7">
        <v>1</v>
      </c>
      <c r="J17">
        <v>0</v>
      </c>
      <c r="L17" s="4"/>
      <c r="N17" s="13">
        <v>6</v>
      </c>
      <c r="O17">
        <v>0.247</v>
      </c>
      <c r="P17">
        <v>0.92400000000000004</v>
      </c>
      <c r="Q17">
        <v>0.317</v>
      </c>
      <c r="R17" s="14">
        <v>0.84099999999999997</v>
      </c>
      <c r="S17" s="4"/>
      <c r="U17" s="7">
        <v>1</v>
      </c>
      <c r="V17">
        <v>4</v>
      </c>
      <c r="X17" s="4"/>
      <c r="Z17" s="13">
        <v>6</v>
      </c>
      <c r="AA17">
        <v>0.20300000000000001</v>
      </c>
      <c r="AB17">
        <v>0.67500000000000004</v>
      </c>
      <c r="AC17">
        <v>0.30499999999999999</v>
      </c>
      <c r="AD17" s="14">
        <v>0.84499999999999997</v>
      </c>
      <c r="AE17" s="4"/>
    </row>
    <row r="18" spans="1:31">
      <c r="A18" s="7"/>
      <c r="B18" s="13">
        <v>10</v>
      </c>
      <c r="C18" s="15">
        <v>0</v>
      </c>
      <c r="D18">
        <v>0.42499999999999999</v>
      </c>
      <c r="E18" s="15">
        <v>0</v>
      </c>
      <c r="F18" s="12">
        <v>0.432</v>
      </c>
      <c r="G18" s="4"/>
      <c r="I18" s="7">
        <v>2</v>
      </c>
      <c r="J18">
        <v>1</v>
      </c>
      <c r="L18" s="4"/>
      <c r="N18" s="13">
        <v>8</v>
      </c>
      <c r="O18">
        <v>3.3000000000000002E-2</v>
      </c>
      <c r="P18">
        <v>0.73099999999999998</v>
      </c>
      <c r="Q18">
        <v>0.23</v>
      </c>
      <c r="R18" s="14">
        <v>0.65700000000000003</v>
      </c>
      <c r="S18" s="4"/>
      <c r="U18" s="7">
        <v>2</v>
      </c>
      <c r="V18">
        <v>4</v>
      </c>
      <c r="W18">
        <v>1</v>
      </c>
      <c r="X18" s="4"/>
      <c r="Z18" s="13">
        <v>8</v>
      </c>
      <c r="AA18">
        <v>3.4000000000000002E-2</v>
      </c>
      <c r="AB18">
        <v>0.34799999999999998</v>
      </c>
      <c r="AC18">
        <v>5.3999999999999999E-2</v>
      </c>
      <c r="AD18" s="14">
        <v>0.60099999999999998</v>
      </c>
      <c r="AE18" s="4"/>
    </row>
    <row r="19" spans="1:31">
      <c r="A19" s="7"/>
      <c r="B19" s="13">
        <v>12</v>
      </c>
      <c r="C19" s="15">
        <v>0</v>
      </c>
      <c r="D19">
        <v>0.23300000000000001</v>
      </c>
      <c r="E19" s="15">
        <v>0</v>
      </c>
      <c r="F19" s="12">
        <v>0.313</v>
      </c>
      <c r="G19" s="4"/>
      <c r="I19" s="7">
        <v>4</v>
      </c>
      <c r="J19">
        <v>1</v>
      </c>
      <c r="K19">
        <v>1</v>
      </c>
      <c r="L19" s="4"/>
      <c r="N19" s="13">
        <v>10</v>
      </c>
      <c r="O19">
        <v>0</v>
      </c>
      <c r="P19">
        <v>0.61599999999999999</v>
      </c>
      <c r="Q19">
        <v>0</v>
      </c>
      <c r="R19" s="14">
        <v>0.46</v>
      </c>
      <c r="S19" s="4"/>
      <c r="U19" s="7">
        <v>4</v>
      </c>
      <c r="V19">
        <v>2</v>
      </c>
      <c r="X19" s="4"/>
      <c r="Z19" s="13">
        <v>10</v>
      </c>
      <c r="AA19">
        <v>0</v>
      </c>
      <c r="AB19">
        <v>0.22500000000000001</v>
      </c>
      <c r="AC19">
        <v>0</v>
      </c>
      <c r="AD19" s="14">
        <v>0.40699999999999997</v>
      </c>
      <c r="AE19" s="4"/>
    </row>
    <row r="20" spans="1:31">
      <c r="A20" s="7"/>
      <c r="B20" s="13">
        <v>14</v>
      </c>
      <c r="C20" s="15"/>
      <c r="D20">
        <v>0.152</v>
      </c>
      <c r="E20" s="15"/>
      <c r="F20" s="12">
        <v>0.216</v>
      </c>
      <c r="G20" s="4"/>
      <c r="I20" s="7">
        <v>6</v>
      </c>
      <c r="J20">
        <v>2</v>
      </c>
      <c r="L20" s="4"/>
      <c r="N20" s="13">
        <v>12</v>
      </c>
      <c r="O20">
        <v>0</v>
      </c>
      <c r="P20">
        <v>0.443</v>
      </c>
      <c r="Q20">
        <v>0</v>
      </c>
      <c r="R20" s="14">
        <v>0.27600000000000002</v>
      </c>
      <c r="S20" s="4"/>
      <c r="U20" s="7">
        <v>6</v>
      </c>
      <c r="V20">
        <v>7</v>
      </c>
      <c r="W20">
        <v>2</v>
      </c>
      <c r="X20" s="4"/>
      <c r="Z20" s="13">
        <v>12</v>
      </c>
      <c r="AA20">
        <v>0</v>
      </c>
      <c r="AB20">
        <v>0</v>
      </c>
      <c r="AD20" s="14">
        <v>0.34599999999999997</v>
      </c>
      <c r="AE20" s="4"/>
    </row>
    <row r="21" spans="1:31">
      <c r="A21" s="7"/>
      <c r="B21" s="13">
        <v>16</v>
      </c>
      <c r="C21" s="15"/>
      <c r="D21">
        <v>0.10100000000000001</v>
      </c>
      <c r="E21" s="15"/>
      <c r="F21" s="12">
        <v>9.7000000000000003E-2</v>
      </c>
      <c r="G21" s="4"/>
      <c r="I21" s="7">
        <v>8</v>
      </c>
      <c r="J21">
        <v>10</v>
      </c>
      <c r="L21" s="4"/>
      <c r="N21" s="13">
        <v>14</v>
      </c>
      <c r="P21">
        <v>0.28899999999999998</v>
      </c>
      <c r="R21" s="14">
        <v>0.20699999999999999</v>
      </c>
      <c r="S21" s="4"/>
      <c r="U21" s="7">
        <v>8</v>
      </c>
      <c r="V21">
        <v>16</v>
      </c>
      <c r="X21" s="4"/>
      <c r="Z21" s="13">
        <v>14</v>
      </c>
      <c r="AD21" s="14">
        <v>0.224</v>
      </c>
      <c r="AE21" s="4"/>
    </row>
    <row r="22" spans="1:31">
      <c r="A22" s="7"/>
      <c r="B22" s="13">
        <v>18</v>
      </c>
      <c r="D22">
        <v>0.01</v>
      </c>
      <c r="E22" s="15"/>
      <c r="F22" s="12">
        <v>3.2000000000000001E-2</v>
      </c>
      <c r="G22" s="4"/>
      <c r="I22" s="7">
        <v>10</v>
      </c>
      <c r="J22">
        <v>6</v>
      </c>
      <c r="L22" s="4"/>
      <c r="N22" s="13">
        <v>16</v>
      </c>
      <c r="P22">
        <v>0.192</v>
      </c>
      <c r="R22" s="14">
        <v>0.115</v>
      </c>
      <c r="S22" s="4"/>
      <c r="U22" s="7">
        <v>10</v>
      </c>
      <c r="V22">
        <v>6</v>
      </c>
      <c r="W22">
        <v>1</v>
      </c>
      <c r="X22" s="4"/>
      <c r="Z22" s="13">
        <v>16</v>
      </c>
      <c r="AD22" s="14">
        <v>8.1000000000000003E-2</v>
      </c>
      <c r="AE22" s="4"/>
    </row>
    <row r="23" spans="1:31">
      <c r="A23" s="7"/>
      <c r="B23" s="13">
        <v>20</v>
      </c>
      <c r="D23">
        <v>0</v>
      </c>
      <c r="E23" s="15"/>
      <c r="F23" s="12">
        <v>0</v>
      </c>
      <c r="G23" s="4"/>
      <c r="I23" s="7">
        <v>12</v>
      </c>
      <c r="J23">
        <v>9</v>
      </c>
      <c r="L23" s="4"/>
      <c r="N23" s="13">
        <v>18</v>
      </c>
      <c r="P23">
        <v>1.9E-2</v>
      </c>
      <c r="R23" s="14">
        <v>6.9000000000000006E-2</v>
      </c>
      <c r="S23" s="4"/>
      <c r="U23" s="7">
        <v>12</v>
      </c>
      <c r="V23">
        <v>10</v>
      </c>
      <c r="X23" s="4"/>
      <c r="Z23" s="13">
        <v>18</v>
      </c>
      <c r="AD23" s="14">
        <v>0</v>
      </c>
      <c r="AE23" s="4"/>
    </row>
    <row r="24" spans="1:31">
      <c r="A24" s="7"/>
      <c r="B24" s="13"/>
      <c r="E24" s="15"/>
      <c r="F24" s="12"/>
      <c r="G24" s="4"/>
      <c r="I24" s="7">
        <v>14</v>
      </c>
      <c r="J24">
        <v>8</v>
      </c>
      <c r="L24" s="4"/>
      <c r="N24" s="13">
        <v>20</v>
      </c>
      <c r="P24">
        <v>0</v>
      </c>
      <c r="R24" s="14">
        <v>0</v>
      </c>
      <c r="S24" s="4"/>
      <c r="U24" s="7"/>
      <c r="X24" s="4"/>
      <c r="Z24" s="13"/>
      <c r="AD24" s="14"/>
      <c r="AE24" s="4"/>
    </row>
    <row r="25" spans="1:31">
      <c r="A25" s="7"/>
      <c r="B25" s="13"/>
      <c r="E25" s="15"/>
      <c r="F25" s="12"/>
      <c r="G25" s="4"/>
      <c r="I25" s="7">
        <v>16</v>
      </c>
      <c r="J25">
        <v>5</v>
      </c>
      <c r="L25" s="4"/>
      <c r="N25" s="13"/>
      <c r="R25" s="14"/>
      <c r="S25" s="4"/>
      <c r="U25" s="7" t="s">
        <v>112</v>
      </c>
      <c r="X25" s="4"/>
      <c r="Z25" s="13"/>
      <c r="AD25" s="14"/>
      <c r="AE25" s="4"/>
    </row>
    <row r="26" spans="1:31">
      <c r="A26" s="7"/>
      <c r="B26" s="13"/>
      <c r="F26" s="12"/>
      <c r="G26" s="4"/>
      <c r="I26" s="7">
        <v>18</v>
      </c>
      <c r="J26">
        <v>9</v>
      </c>
      <c r="L26" s="4"/>
      <c r="N26" s="13"/>
      <c r="R26" s="14"/>
      <c r="S26" s="4"/>
      <c r="U26" s="7">
        <v>0</v>
      </c>
      <c r="X26" s="4"/>
      <c r="Z26" s="13"/>
      <c r="AD26" s="14"/>
      <c r="AE26" s="4"/>
    </row>
    <row r="27" spans="1:31">
      <c r="A27" s="7"/>
      <c r="B27" s="13"/>
      <c r="F27" s="12"/>
      <c r="G27" s="4"/>
      <c r="I27" s="7">
        <v>20</v>
      </c>
      <c r="J27">
        <v>1</v>
      </c>
      <c r="L27" s="4"/>
      <c r="N27" s="10"/>
      <c r="O27" s="9"/>
      <c r="P27" s="9"/>
      <c r="Q27" s="9"/>
      <c r="R27" s="11"/>
      <c r="S27" s="4"/>
      <c r="U27" s="7">
        <v>1</v>
      </c>
      <c r="V27">
        <v>12</v>
      </c>
      <c r="W27">
        <v>1</v>
      </c>
      <c r="X27" s="4"/>
      <c r="Z27" s="13"/>
      <c r="AD27" s="14"/>
      <c r="AE27" s="4"/>
    </row>
    <row r="28" spans="1:31">
      <c r="A28" s="7"/>
      <c r="B28" s="13"/>
      <c r="F28" s="12"/>
      <c r="G28" s="4"/>
      <c r="I28" s="7"/>
      <c r="L28" s="4"/>
      <c r="S28" s="4"/>
      <c r="U28" s="7">
        <v>2</v>
      </c>
      <c r="V28">
        <v>5</v>
      </c>
      <c r="X28" s="4"/>
      <c r="Z28" s="13"/>
      <c r="AD28" s="14"/>
      <c r="AE28" s="4"/>
    </row>
    <row r="29" spans="1:31">
      <c r="A29" s="7"/>
      <c r="B29" s="13"/>
      <c r="F29" s="14"/>
      <c r="G29" s="4"/>
      <c r="I29" s="7" t="s">
        <v>112</v>
      </c>
      <c r="L29" s="4"/>
      <c r="S29" s="4"/>
      <c r="U29" s="7">
        <v>4</v>
      </c>
      <c r="V29">
        <v>9</v>
      </c>
      <c r="W29">
        <v>1</v>
      </c>
      <c r="X29" s="4"/>
      <c r="Z29" s="10"/>
      <c r="AA29" s="9"/>
      <c r="AB29" s="9"/>
      <c r="AC29" s="9"/>
      <c r="AD29" s="11"/>
      <c r="AE29" s="4"/>
    </row>
    <row r="30" spans="1:31">
      <c r="A30" s="7"/>
      <c r="B30" s="13"/>
      <c r="F30" s="14"/>
      <c r="G30" s="4"/>
      <c r="I30" s="7">
        <v>0</v>
      </c>
      <c r="L30" s="4"/>
      <c r="S30" s="4"/>
      <c r="U30" s="7">
        <v>6</v>
      </c>
      <c r="V30">
        <v>16</v>
      </c>
      <c r="W30">
        <v>1</v>
      </c>
      <c r="X30" s="4"/>
      <c r="AE30" s="4"/>
    </row>
    <row r="31" spans="1:31">
      <c r="A31" s="7"/>
      <c r="B31" s="13"/>
      <c r="F31" s="14"/>
      <c r="G31" s="4"/>
      <c r="I31" s="7">
        <v>1</v>
      </c>
      <c r="J31">
        <v>26</v>
      </c>
      <c r="K31">
        <v>3</v>
      </c>
      <c r="L31" s="4"/>
      <c r="S31" s="4"/>
      <c r="U31" s="7">
        <v>8</v>
      </c>
      <c r="V31">
        <v>14</v>
      </c>
      <c r="W31">
        <v>1</v>
      </c>
      <c r="X31" s="4"/>
      <c r="AE31" s="4"/>
    </row>
    <row r="32" spans="1:31">
      <c r="A32" s="7"/>
      <c r="B32" s="13"/>
      <c r="F32" s="14"/>
      <c r="G32" s="4"/>
      <c r="I32" s="7">
        <v>2</v>
      </c>
      <c r="J32">
        <v>3</v>
      </c>
      <c r="L32" s="4"/>
      <c r="S32" s="4"/>
      <c r="U32" s="7">
        <v>10</v>
      </c>
      <c r="V32">
        <v>2</v>
      </c>
      <c r="X32" s="4"/>
      <c r="AE32" s="4"/>
    </row>
    <row r="33" spans="1:31">
      <c r="A33" s="7"/>
      <c r="B33" s="13"/>
      <c r="F33" s="14"/>
      <c r="G33" s="4"/>
      <c r="I33" s="7">
        <v>4</v>
      </c>
      <c r="J33">
        <v>5</v>
      </c>
      <c r="L33" s="4"/>
      <c r="S33" s="4"/>
      <c r="U33" s="7"/>
      <c r="X33" s="4"/>
      <c r="AE33" s="4"/>
    </row>
    <row r="34" spans="1:31">
      <c r="A34" s="7"/>
      <c r="B34" s="10"/>
      <c r="C34" s="9"/>
      <c r="D34" s="9"/>
      <c r="E34" s="9"/>
      <c r="F34" s="11"/>
      <c r="G34" s="4"/>
      <c r="I34" s="7">
        <v>6</v>
      </c>
      <c r="J34">
        <v>9</v>
      </c>
      <c r="K34">
        <v>8</v>
      </c>
      <c r="L34" s="4"/>
      <c r="S34" s="4"/>
      <c r="U34" s="7" t="s">
        <v>113</v>
      </c>
      <c r="X34" s="4"/>
      <c r="AE34" s="4"/>
    </row>
    <row r="35" spans="1:31">
      <c r="A35" s="7"/>
      <c r="G35" s="4"/>
      <c r="I35" s="7">
        <v>8</v>
      </c>
      <c r="J35">
        <v>3</v>
      </c>
      <c r="L35" s="4"/>
      <c r="S35" s="4"/>
      <c r="U35" s="7">
        <v>0</v>
      </c>
      <c r="X35" s="4"/>
      <c r="AE35" s="4"/>
    </row>
    <row r="36" spans="1:31" ht="16.5" thickBot="1">
      <c r="A36" s="3"/>
      <c r="B36" s="2"/>
      <c r="C36" s="2"/>
      <c r="D36" s="2"/>
      <c r="E36" s="2"/>
      <c r="F36" s="2"/>
      <c r="G36" s="1"/>
      <c r="I36" s="7">
        <v>10</v>
      </c>
      <c r="J36">
        <v>8</v>
      </c>
      <c r="L36" s="4"/>
      <c r="S36" s="4"/>
      <c r="U36" s="7">
        <v>1</v>
      </c>
      <c r="V36">
        <v>0</v>
      </c>
      <c r="X36" s="4"/>
      <c r="AE36" s="4"/>
    </row>
    <row r="37" spans="1:31">
      <c r="I37" s="7">
        <v>12</v>
      </c>
      <c r="L37" s="4"/>
      <c r="S37" s="4"/>
      <c r="U37" s="7">
        <v>2</v>
      </c>
      <c r="V37">
        <v>1</v>
      </c>
      <c r="X37" s="4"/>
      <c r="AE37" s="4"/>
    </row>
    <row r="38" spans="1:31">
      <c r="I38" s="7"/>
      <c r="L38" s="4"/>
      <c r="S38" s="4"/>
      <c r="U38" s="7">
        <v>4</v>
      </c>
      <c r="V38">
        <v>2</v>
      </c>
      <c r="X38" s="4"/>
      <c r="AE38" s="4"/>
    </row>
    <row r="39" spans="1:31">
      <c r="I39" s="7" t="s">
        <v>113</v>
      </c>
      <c r="L39" s="4"/>
      <c r="S39" s="4"/>
      <c r="U39" s="7">
        <v>6</v>
      </c>
      <c r="V39">
        <v>6</v>
      </c>
      <c r="W39">
        <v>4</v>
      </c>
      <c r="X39" s="4"/>
      <c r="AE39" s="4"/>
    </row>
    <row r="40" spans="1:31">
      <c r="I40" s="7">
        <v>0</v>
      </c>
      <c r="L40" s="4"/>
      <c r="S40" s="4"/>
      <c r="U40" s="7">
        <v>8</v>
      </c>
      <c r="V40">
        <v>13</v>
      </c>
      <c r="W40">
        <v>1</v>
      </c>
      <c r="X40" s="4"/>
      <c r="AE40" s="4"/>
    </row>
    <row r="41" spans="1:31">
      <c r="I41" s="7">
        <v>1</v>
      </c>
      <c r="J41">
        <v>0</v>
      </c>
      <c r="L41" s="4"/>
      <c r="S41" s="4"/>
      <c r="U41" s="7">
        <v>10</v>
      </c>
      <c r="V41">
        <v>10</v>
      </c>
      <c r="W41">
        <v>1</v>
      </c>
      <c r="X41" s="4"/>
      <c r="AE41" s="4"/>
    </row>
    <row r="42" spans="1:31">
      <c r="I42" s="7">
        <v>2</v>
      </c>
      <c r="J42">
        <v>1</v>
      </c>
      <c r="K42">
        <v>2</v>
      </c>
      <c r="L42" s="4"/>
      <c r="S42" s="4"/>
      <c r="U42" s="7">
        <v>12</v>
      </c>
      <c r="V42">
        <v>3</v>
      </c>
      <c r="X42" s="4"/>
      <c r="AE42" s="4"/>
    </row>
    <row r="43" spans="1:31">
      <c r="I43" s="7">
        <v>4</v>
      </c>
      <c r="J43">
        <v>3</v>
      </c>
      <c r="K43">
        <v>4</v>
      </c>
      <c r="L43" s="4"/>
      <c r="S43" s="4"/>
      <c r="U43" s="7">
        <v>14</v>
      </c>
      <c r="V43">
        <v>6</v>
      </c>
      <c r="X43" s="4"/>
      <c r="AE43" s="4"/>
    </row>
    <row r="44" spans="1:31">
      <c r="I44" s="7">
        <v>6</v>
      </c>
      <c r="J44">
        <v>5</v>
      </c>
      <c r="K44">
        <v>5</v>
      </c>
      <c r="L44" s="4"/>
      <c r="S44" s="4"/>
      <c r="U44" s="7">
        <v>16</v>
      </c>
      <c r="V44">
        <v>7</v>
      </c>
      <c r="X44" s="4"/>
      <c r="AE44" s="4"/>
    </row>
    <row r="45" spans="1:31">
      <c r="I45" s="7">
        <v>8</v>
      </c>
      <c r="J45">
        <v>9</v>
      </c>
      <c r="K45">
        <v>2</v>
      </c>
      <c r="L45" s="4"/>
      <c r="S45" s="4"/>
      <c r="U45" s="7">
        <v>18</v>
      </c>
      <c r="V45">
        <v>4</v>
      </c>
      <c r="X45" s="4"/>
      <c r="AE45" s="4"/>
    </row>
    <row r="46" spans="1:31">
      <c r="I46" s="7">
        <v>10</v>
      </c>
      <c r="J46">
        <v>9</v>
      </c>
      <c r="K46">
        <v>1</v>
      </c>
      <c r="L46" s="4"/>
      <c r="S46" s="4"/>
      <c r="U46" s="7"/>
      <c r="X46" s="4"/>
      <c r="AE46" s="4"/>
    </row>
    <row r="47" spans="1:31">
      <c r="I47" s="7">
        <v>12</v>
      </c>
      <c r="J47">
        <v>8</v>
      </c>
      <c r="L47" s="4"/>
      <c r="S47" s="4"/>
      <c r="U47" s="7"/>
      <c r="X47" s="4"/>
      <c r="AE47" s="4"/>
    </row>
    <row r="48" spans="1:31">
      <c r="I48" s="7">
        <v>14</v>
      </c>
      <c r="J48">
        <v>3</v>
      </c>
      <c r="L48" s="4"/>
      <c r="S48" s="4"/>
      <c r="U48" s="7"/>
      <c r="X48" s="4"/>
      <c r="AE48" s="4"/>
    </row>
    <row r="49" spans="9:31">
      <c r="I49" s="7">
        <v>16</v>
      </c>
      <c r="J49">
        <v>4</v>
      </c>
      <c r="L49" s="4"/>
      <c r="S49" s="4"/>
      <c r="U49" s="7"/>
      <c r="X49" s="4"/>
      <c r="AE49" s="4"/>
    </row>
    <row r="50" spans="9:31">
      <c r="I50" s="7">
        <v>18</v>
      </c>
      <c r="J50">
        <v>2</v>
      </c>
      <c r="L50" s="4"/>
      <c r="S50" s="4"/>
      <c r="U50" s="7"/>
      <c r="X50" s="4"/>
      <c r="AE50" s="4"/>
    </row>
    <row r="51" spans="9:31">
      <c r="I51" s="7">
        <v>20</v>
      </c>
      <c r="J51">
        <v>3</v>
      </c>
      <c r="L51" s="4"/>
      <c r="S51" s="4"/>
      <c r="U51" s="7"/>
      <c r="X51" s="4"/>
      <c r="AE51" s="4"/>
    </row>
    <row r="52" spans="9:31">
      <c r="I52" s="7"/>
      <c r="L52" s="4"/>
      <c r="S52" s="4"/>
      <c r="U52" s="7"/>
      <c r="X52" s="4"/>
      <c r="AE52" s="4"/>
    </row>
    <row r="53" spans="9:31">
      <c r="I53" s="7"/>
      <c r="L53" s="4"/>
      <c r="S53" s="4"/>
      <c r="U53" s="7"/>
      <c r="X53" s="4"/>
      <c r="AE53" s="4"/>
    </row>
    <row r="54" spans="9:31">
      <c r="I54" s="7"/>
      <c r="L54" s="4"/>
      <c r="S54" s="4"/>
      <c r="U54" s="7"/>
      <c r="X54" s="4"/>
      <c r="AE54" s="4"/>
    </row>
    <row r="55" spans="9:31">
      <c r="I55" s="7"/>
      <c r="L55" s="4"/>
      <c r="S55" s="4"/>
      <c r="U55" s="7"/>
      <c r="X55" s="4"/>
      <c r="AE55" s="4"/>
    </row>
    <row r="56" spans="9:31">
      <c r="I56" s="7"/>
      <c r="L56" s="4"/>
      <c r="S56" s="4"/>
      <c r="U56" s="7"/>
      <c r="X56" s="4"/>
      <c r="AE56" s="4"/>
    </row>
    <row r="57" spans="9:31">
      <c r="I57" s="7"/>
      <c r="L57" s="4"/>
      <c r="S57" s="4"/>
      <c r="U57" s="7"/>
      <c r="X57" s="4"/>
      <c r="AE57" s="4"/>
    </row>
    <row r="58" spans="9:31" ht="16.5" thickBot="1">
      <c r="I58" s="59"/>
      <c r="J58" s="2"/>
      <c r="K58" s="2"/>
      <c r="L58" s="1"/>
      <c r="M58" s="2"/>
      <c r="N58" s="2"/>
      <c r="O58" s="2"/>
      <c r="P58" s="2"/>
      <c r="Q58" s="2"/>
      <c r="R58" s="2"/>
      <c r="S58" s="1"/>
      <c r="U58" s="7"/>
      <c r="X58" s="4"/>
      <c r="AE58" s="4"/>
    </row>
    <row r="59" spans="9:31">
      <c r="U59" s="7"/>
      <c r="X59" s="4"/>
      <c r="AE59" s="4"/>
    </row>
    <row r="60" spans="9:31">
      <c r="U60" s="7"/>
      <c r="X60" s="4"/>
      <c r="AE60" s="4"/>
    </row>
    <row r="61" spans="9:31">
      <c r="U61" s="7"/>
      <c r="X61" s="4"/>
      <c r="AE61" s="4"/>
    </row>
    <row r="62" spans="9:31" ht="16.5" thickBot="1">
      <c r="U62" s="3"/>
      <c r="V62" s="2"/>
      <c r="W62" s="2"/>
      <c r="X62" s="1"/>
      <c r="Y62" s="2"/>
      <c r="Z62" s="2"/>
      <c r="AA62" s="2"/>
      <c r="AB62" s="2"/>
      <c r="AC62" s="2"/>
      <c r="AD62" s="2"/>
      <c r="AE62" s="1"/>
    </row>
  </sheetData>
  <mergeCells count="1">
    <mergeCell ref="AH2:AK2"/>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C92E72-374F-4A4D-BAF5-CAFA32F95CE1}">
  <dimension ref="A1:AK62"/>
  <sheetViews>
    <sheetView zoomScale="82" workbookViewId="0">
      <selection activeCell="AM1" sqref="AM1"/>
    </sheetView>
  </sheetViews>
  <sheetFormatPr defaultColWidth="11" defaultRowHeight="15.75"/>
  <cols>
    <col min="2" max="2" width="22" customWidth="1"/>
    <col min="3" max="3" width="15.5" customWidth="1"/>
    <col min="4" max="4" width="28" customWidth="1"/>
    <col min="5" max="5" width="19.375" customWidth="1"/>
    <col min="6" max="6" width="23.125" customWidth="1"/>
    <col min="14" max="14" width="26.875" customWidth="1"/>
    <col min="15" max="15" width="14.875" customWidth="1"/>
    <col min="16" max="16" width="21.125" customWidth="1"/>
    <col min="17" max="17" width="20" customWidth="1"/>
    <col min="18" max="18" width="15.625" customWidth="1"/>
    <col min="26" max="26" width="20.625" customWidth="1"/>
    <col min="27" max="27" width="15.125" customWidth="1"/>
    <col min="28" max="28" width="18.5" customWidth="1"/>
    <col min="29" max="29" width="22.625" customWidth="1"/>
    <col min="30" max="30" width="23" customWidth="1"/>
  </cols>
  <sheetData>
    <row r="1" spans="1:37" ht="16.5" thickBot="1"/>
    <row r="2" spans="1:37" ht="18.75">
      <c r="A2" s="55" t="s">
        <v>78</v>
      </c>
      <c r="B2" s="54"/>
      <c r="C2" s="54"/>
      <c r="D2" s="54"/>
      <c r="E2" s="54"/>
      <c r="F2" s="54"/>
      <c r="G2" s="53"/>
      <c r="I2" s="52" t="s">
        <v>30</v>
      </c>
      <c r="J2" s="50"/>
      <c r="K2" s="50"/>
      <c r="L2" s="49"/>
      <c r="M2" s="50"/>
      <c r="N2" s="51" t="s">
        <v>29</v>
      </c>
      <c r="O2" s="50"/>
      <c r="P2" s="50"/>
      <c r="Q2" s="50"/>
      <c r="R2" s="50"/>
      <c r="S2" s="49"/>
      <c r="U2" s="48" t="s">
        <v>28</v>
      </c>
      <c r="V2" s="46"/>
      <c r="W2" s="46"/>
      <c r="X2" s="45"/>
      <c r="Y2" s="46"/>
      <c r="Z2" s="47" t="s">
        <v>27</v>
      </c>
      <c r="AA2" s="46"/>
      <c r="AB2" s="46"/>
      <c r="AC2" s="46"/>
      <c r="AD2" s="46"/>
      <c r="AE2" s="45"/>
      <c r="AH2" s="116" t="s">
        <v>84</v>
      </c>
      <c r="AI2" s="117"/>
      <c r="AJ2" s="117"/>
      <c r="AK2" s="118"/>
    </row>
    <row r="3" spans="1:37">
      <c r="A3" s="7"/>
      <c r="G3" s="4"/>
      <c r="I3" s="7"/>
      <c r="L3" s="4"/>
      <c r="S3" s="4"/>
      <c r="U3" s="7"/>
      <c r="X3" s="4"/>
      <c r="AE3" s="4"/>
      <c r="AH3" s="7"/>
      <c r="AI3" t="s">
        <v>24</v>
      </c>
      <c r="AJ3" t="s">
        <v>23</v>
      </c>
      <c r="AK3" s="4"/>
    </row>
    <row r="4" spans="1:37">
      <c r="A4" s="7"/>
      <c r="B4" s="37" t="s">
        <v>18</v>
      </c>
      <c r="C4" s="37" t="s">
        <v>17</v>
      </c>
      <c r="D4" s="37" t="s">
        <v>16</v>
      </c>
      <c r="E4" s="37" t="s">
        <v>15</v>
      </c>
      <c r="F4" s="37" t="s">
        <v>14</v>
      </c>
      <c r="G4" s="4"/>
      <c r="I4" s="40" t="s">
        <v>21</v>
      </c>
      <c r="J4" s="39" t="s">
        <v>20</v>
      </c>
      <c r="K4" s="39" t="s">
        <v>19</v>
      </c>
      <c r="L4" s="4"/>
      <c r="N4" s="37" t="s">
        <v>18</v>
      </c>
      <c r="O4" s="37" t="s">
        <v>17</v>
      </c>
      <c r="P4" s="37" t="s">
        <v>16</v>
      </c>
      <c r="Q4" s="37" t="s">
        <v>15</v>
      </c>
      <c r="R4" s="37" t="s">
        <v>14</v>
      </c>
      <c r="S4" s="4"/>
      <c r="U4" s="40" t="s">
        <v>21</v>
      </c>
      <c r="V4" s="39" t="s">
        <v>20</v>
      </c>
      <c r="W4" s="39" t="s">
        <v>19</v>
      </c>
      <c r="X4" s="4"/>
      <c r="Z4" s="37" t="s">
        <v>18</v>
      </c>
      <c r="AA4" s="37" t="s">
        <v>17</v>
      </c>
      <c r="AB4" s="37" t="s">
        <v>16</v>
      </c>
      <c r="AC4" s="37" t="s">
        <v>15</v>
      </c>
      <c r="AD4" s="37" t="s">
        <v>14</v>
      </c>
      <c r="AE4" s="38"/>
      <c r="AH4" s="57" t="s">
        <v>13</v>
      </c>
      <c r="AI4">
        <f>(P6-P5)/P5*100</f>
        <v>487.13692946058086</v>
      </c>
      <c r="AJ4">
        <f>(AB6-AB5)/AB5*100</f>
        <v>87.404162102957258</v>
      </c>
      <c r="AK4" s="4"/>
    </row>
    <row r="5" spans="1:37">
      <c r="A5" s="7"/>
      <c r="B5" s="31" t="s">
        <v>6</v>
      </c>
      <c r="C5" s="30">
        <v>131</v>
      </c>
      <c r="D5" s="30">
        <v>5.27</v>
      </c>
      <c r="E5" s="30" t="s">
        <v>9</v>
      </c>
      <c r="F5" s="30"/>
      <c r="G5" s="4"/>
      <c r="I5" s="7" t="s">
        <v>12</v>
      </c>
      <c r="L5" s="4"/>
      <c r="N5" s="31" t="s">
        <v>6</v>
      </c>
      <c r="O5" s="30">
        <v>75</v>
      </c>
      <c r="P5" s="30">
        <v>2.41</v>
      </c>
      <c r="Q5" s="30" t="s">
        <v>9</v>
      </c>
      <c r="R5" s="23"/>
      <c r="S5" s="4"/>
      <c r="U5" s="7" t="s">
        <v>12</v>
      </c>
      <c r="X5" s="4"/>
      <c r="Z5" s="31" t="s">
        <v>6</v>
      </c>
      <c r="AA5" s="30">
        <v>56</v>
      </c>
      <c r="AB5" s="30">
        <v>9.1300000000000008</v>
      </c>
      <c r="AC5" s="30" t="s">
        <v>9</v>
      </c>
      <c r="AD5" s="23"/>
      <c r="AE5" s="4"/>
      <c r="AH5" s="7" t="s">
        <v>65</v>
      </c>
      <c r="AI5">
        <f>(P8-P7)/P7 *100</f>
        <v>156.0185185185185</v>
      </c>
      <c r="AJ5">
        <f>(AB8-AB7)/AB7*100</f>
        <v>70.611183355006474</v>
      </c>
      <c r="AK5" s="4"/>
    </row>
    <row r="6" spans="1:37">
      <c r="A6" s="7"/>
      <c r="B6" s="31" t="s">
        <v>5</v>
      </c>
      <c r="C6" s="30">
        <v>121</v>
      </c>
      <c r="D6" s="30">
        <v>15.49</v>
      </c>
      <c r="E6" s="32" t="s">
        <v>10</v>
      </c>
      <c r="F6" s="32"/>
      <c r="G6" s="4"/>
      <c r="I6" s="7">
        <v>0</v>
      </c>
      <c r="J6">
        <v>0</v>
      </c>
      <c r="L6" s="4"/>
      <c r="N6" s="31" t="s">
        <v>5</v>
      </c>
      <c r="O6" s="30">
        <v>66</v>
      </c>
      <c r="P6" s="30">
        <v>14.15</v>
      </c>
      <c r="Q6" s="32" t="s">
        <v>10</v>
      </c>
      <c r="R6" s="23"/>
      <c r="S6" s="4"/>
      <c r="U6" s="7">
        <v>0</v>
      </c>
      <c r="V6">
        <v>0</v>
      </c>
      <c r="X6" s="4"/>
      <c r="Z6" s="31" t="s">
        <v>5</v>
      </c>
      <c r="AA6" s="30">
        <v>55</v>
      </c>
      <c r="AB6" s="30">
        <v>17.11</v>
      </c>
      <c r="AC6" s="32" t="s">
        <v>10</v>
      </c>
      <c r="AD6" s="23"/>
      <c r="AE6" s="4"/>
      <c r="AH6" s="7"/>
      <c r="AK6" s="4"/>
    </row>
    <row r="7" spans="1:37">
      <c r="A7" s="7"/>
      <c r="B7" s="31" t="s">
        <v>114</v>
      </c>
      <c r="C7" s="30">
        <v>110</v>
      </c>
      <c r="D7" s="30">
        <v>5.91</v>
      </c>
      <c r="E7" s="32"/>
      <c r="F7" s="36" t="s">
        <v>9</v>
      </c>
      <c r="G7" s="4"/>
      <c r="I7" s="7">
        <v>1</v>
      </c>
      <c r="J7">
        <v>50</v>
      </c>
      <c r="L7" s="4"/>
      <c r="N7" s="31" t="s">
        <v>114</v>
      </c>
      <c r="O7" s="30">
        <v>59</v>
      </c>
      <c r="P7" s="30">
        <v>4.32</v>
      </c>
      <c r="Q7" s="32"/>
      <c r="R7" s="30" t="s">
        <v>9</v>
      </c>
      <c r="S7" s="4"/>
      <c r="U7" s="7">
        <v>1</v>
      </c>
      <c r="V7">
        <v>2</v>
      </c>
      <c r="X7" s="4"/>
      <c r="Z7" s="31" t="s">
        <v>114</v>
      </c>
      <c r="AA7" s="30">
        <v>51</v>
      </c>
      <c r="AB7" s="30">
        <v>7.69</v>
      </c>
      <c r="AC7" s="32"/>
      <c r="AD7" s="30" t="s">
        <v>9</v>
      </c>
      <c r="AE7" s="35"/>
      <c r="AH7" s="7"/>
      <c r="AK7" s="4"/>
    </row>
    <row r="8" spans="1:37">
      <c r="A8" s="7"/>
      <c r="B8" s="31" t="s">
        <v>115</v>
      </c>
      <c r="C8" s="30">
        <v>113</v>
      </c>
      <c r="D8" s="30">
        <v>11.94</v>
      </c>
      <c r="E8" s="23"/>
      <c r="F8" s="32" t="s">
        <v>10</v>
      </c>
      <c r="G8" s="4"/>
      <c r="I8" s="7">
        <v>3</v>
      </c>
      <c r="J8">
        <v>6</v>
      </c>
      <c r="L8" s="4"/>
      <c r="N8" s="31" t="s">
        <v>115</v>
      </c>
      <c r="O8" s="30">
        <v>64</v>
      </c>
      <c r="P8" s="30">
        <v>11.06</v>
      </c>
      <c r="Q8" s="23"/>
      <c r="R8" s="32" t="s">
        <v>10</v>
      </c>
      <c r="S8" s="4"/>
      <c r="U8" s="7">
        <v>3</v>
      </c>
      <c r="V8">
        <v>1</v>
      </c>
      <c r="W8">
        <v>1</v>
      </c>
      <c r="X8" s="4"/>
      <c r="Z8" s="31" t="s">
        <v>115</v>
      </c>
      <c r="AA8" s="30">
        <v>49</v>
      </c>
      <c r="AB8" s="30">
        <v>13.12</v>
      </c>
      <c r="AC8" s="23"/>
      <c r="AD8" s="32" t="s">
        <v>10</v>
      </c>
      <c r="AE8" s="28"/>
      <c r="AH8" s="7" t="s">
        <v>8</v>
      </c>
      <c r="AK8" s="4"/>
    </row>
    <row r="9" spans="1:37" ht="16.5" thickBot="1">
      <c r="A9" s="7"/>
      <c r="G9" s="4"/>
      <c r="I9" s="7">
        <v>5</v>
      </c>
      <c r="J9">
        <v>10</v>
      </c>
      <c r="L9" s="4"/>
      <c r="S9" s="4"/>
      <c r="U9" s="7">
        <v>5</v>
      </c>
      <c r="V9">
        <v>5</v>
      </c>
      <c r="W9">
        <v>2</v>
      </c>
      <c r="X9" s="4"/>
      <c r="Z9" s="21"/>
      <c r="AA9" s="21"/>
      <c r="AB9" s="21"/>
      <c r="AE9" s="4"/>
      <c r="AH9" s="3">
        <f>TTEST(AI4:AJ4,AI5:AJ5,2,1)</f>
        <v>0.46774087405641573</v>
      </c>
      <c r="AI9" s="2"/>
      <c r="AJ9" s="2"/>
      <c r="AK9" s="1"/>
    </row>
    <row r="10" spans="1:37">
      <c r="A10" s="7"/>
      <c r="B10" s="22" t="s">
        <v>7</v>
      </c>
      <c r="C10" s="21"/>
      <c r="D10" s="21"/>
      <c r="E10" s="20"/>
      <c r="F10" s="19"/>
      <c r="G10" s="4"/>
      <c r="I10" s="7">
        <v>7</v>
      </c>
      <c r="J10">
        <v>9</v>
      </c>
      <c r="L10" s="4"/>
      <c r="S10" s="25"/>
      <c r="U10" s="7">
        <v>7</v>
      </c>
      <c r="V10">
        <v>16</v>
      </c>
      <c r="W10">
        <v>4</v>
      </c>
      <c r="X10" s="4"/>
      <c r="Z10" s="83"/>
      <c r="AA10" s="24"/>
      <c r="AB10" s="24"/>
      <c r="AE10" s="4"/>
    </row>
    <row r="11" spans="1:37">
      <c r="A11" s="7"/>
      <c r="B11" s="18" t="s">
        <v>79</v>
      </c>
      <c r="C11" s="17" t="s">
        <v>6</v>
      </c>
      <c r="D11" s="17" t="s">
        <v>5</v>
      </c>
      <c r="E11" s="17" t="s">
        <v>114</v>
      </c>
      <c r="F11" s="16" t="s">
        <v>115</v>
      </c>
      <c r="G11" s="4"/>
      <c r="I11" s="7">
        <v>9</v>
      </c>
      <c r="J11">
        <v>0</v>
      </c>
      <c r="L11" s="4"/>
      <c r="N11" s="22" t="s">
        <v>7</v>
      </c>
      <c r="O11" s="21"/>
      <c r="P11" s="21"/>
      <c r="Q11" s="20"/>
      <c r="R11" s="19"/>
      <c r="S11" s="4"/>
      <c r="U11" s="7">
        <v>9</v>
      </c>
      <c r="V11">
        <v>9</v>
      </c>
      <c r="X11" s="4"/>
      <c r="Z11" s="22" t="s">
        <v>7</v>
      </c>
      <c r="AA11" s="21"/>
      <c r="AB11" s="21"/>
      <c r="AC11" s="20"/>
      <c r="AD11" s="19"/>
      <c r="AE11" s="4"/>
    </row>
    <row r="12" spans="1:37">
      <c r="A12" s="7"/>
      <c r="B12" s="13">
        <v>0</v>
      </c>
      <c r="C12" s="15">
        <v>1</v>
      </c>
      <c r="D12">
        <v>1</v>
      </c>
      <c r="E12">
        <v>1</v>
      </c>
      <c r="F12" s="14">
        <v>1</v>
      </c>
      <c r="G12" s="4"/>
      <c r="I12" s="7"/>
      <c r="L12" s="4"/>
      <c r="N12" s="18" t="s">
        <v>79</v>
      </c>
      <c r="O12" s="70" t="s">
        <v>6</v>
      </c>
      <c r="P12" s="70" t="s">
        <v>5</v>
      </c>
      <c r="Q12" s="70" t="s">
        <v>114</v>
      </c>
      <c r="R12" s="71" t="s">
        <v>115</v>
      </c>
      <c r="S12" s="4"/>
      <c r="U12" s="7">
        <v>11</v>
      </c>
      <c r="V12">
        <v>9</v>
      </c>
      <c r="X12" s="4"/>
      <c r="Z12" s="18" t="s">
        <v>79</v>
      </c>
      <c r="AA12" s="17" t="s">
        <v>6</v>
      </c>
      <c r="AB12" s="17" t="s">
        <v>5</v>
      </c>
      <c r="AC12" s="17" t="s">
        <v>114</v>
      </c>
      <c r="AD12" s="16" t="s">
        <v>115</v>
      </c>
      <c r="AE12" s="4"/>
    </row>
    <row r="13" spans="1:37">
      <c r="A13" s="7"/>
      <c r="B13" s="13">
        <v>1</v>
      </c>
      <c r="C13" s="15">
        <v>0.60299999999999998</v>
      </c>
      <c r="D13">
        <v>0.98299999999999998</v>
      </c>
      <c r="E13" s="15">
        <v>0.80900000000000005</v>
      </c>
      <c r="F13" s="12">
        <v>0.99099999999999999</v>
      </c>
      <c r="G13" s="4"/>
      <c r="I13" s="7" t="s">
        <v>2</v>
      </c>
      <c r="L13" s="4"/>
      <c r="N13" s="13">
        <v>0</v>
      </c>
      <c r="O13">
        <v>1</v>
      </c>
      <c r="P13">
        <v>1</v>
      </c>
      <c r="Q13">
        <v>1</v>
      </c>
      <c r="R13" s="14">
        <v>1</v>
      </c>
      <c r="S13" s="4"/>
      <c r="U13" s="7">
        <v>13</v>
      </c>
      <c r="V13">
        <v>2</v>
      </c>
      <c r="X13" s="4"/>
      <c r="Z13" s="13">
        <v>0</v>
      </c>
      <c r="AA13">
        <v>1</v>
      </c>
      <c r="AB13">
        <v>1</v>
      </c>
      <c r="AC13">
        <v>1</v>
      </c>
      <c r="AD13" s="14">
        <v>1</v>
      </c>
      <c r="AE13" s="4"/>
    </row>
    <row r="14" spans="1:37">
      <c r="A14" s="7"/>
      <c r="B14" s="13">
        <v>3</v>
      </c>
      <c r="C14" s="15">
        <v>0.55000000000000004</v>
      </c>
      <c r="D14">
        <v>0.98299999999999998</v>
      </c>
      <c r="E14" s="15">
        <v>0.71399999999999997</v>
      </c>
      <c r="F14" s="12">
        <v>0.90300000000000002</v>
      </c>
      <c r="G14" s="4"/>
      <c r="I14" s="7">
        <v>0</v>
      </c>
      <c r="J14">
        <v>0</v>
      </c>
      <c r="L14" s="4"/>
      <c r="N14" s="13">
        <v>1</v>
      </c>
      <c r="O14">
        <v>0.33300000000000002</v>
      </c>
      <c r="P14">
        <v>0.97</v>
      </c>
      <c r="Q14">
        <v>0.71199999999999997</v>
      </c>
      <c r="R14" s="14">
        <v>1</v>
      </c>
      <c r="S14" s="4"/>
      <c r="U14" s="7">
        <v>15</v>
      </c>
      <c r="V14">
        <v>2</v>
      </c>
      <c r="X14" s="4"/>
      <c r="Z14" s="13">
        <v>1</v>
      </c>
      <c r="AA14">
        <v>0.96399999999999997</v>
      </c>
      <c r="AB14">
        <v>1</v>
      </c>
      <c r="AC14">
        <v>0.92200000000000004</v>
      </c>
      <c r="AD14" s="14">
        <v>0.98</v>
      </c>
      <c r="AE14" s="4"/>
    </row>
    <row r="15" spans="1:37">
      <c r="A15" s="7"/>
      <c r="B15" s="13">
        <v>5</v>
      </c>
      <c r="C15" s="15">
        <v>0.434</v>
      </c>
      <c r="D15">
        <v>0.95</v>
      </c>
      <c r="E15" s="15">
        <v>0.48499999999999999</v>
      </c>
      <c r="F15" s="12">
        <v>0.84099999999999997</v>
      </c>
      <c r="G15" s="4"/>
      <c r="I15" s="7">
        <v>1</v>
      </c>
      <c r="J15">
        <v>2</v>
      </c>
      <c r="L15" s="4"/>
      <c r="N15" s="13">
        <v>3</v>
      </c>
      <c r="O15">
        <v>0.253</v>
      </c>
      <c r="P15">
        <v>0.97</v>
      </c>
      <c r="Q15">
        <v>0.56599999999999995</v>
      </c>
      <c r="R15" s="14">
        <v>0.875</v>
      </c>
      <c r="S15" s="4"/>
      <c r="U15" s="7">
        <v>17</v>
      </c>
      <c r="V15">
        <v>1</v>
      </c>
      <c r="X15" s="4"/>
      <c r="Z15" s="13">
        <v>3</v>
      </c>
      <c r="AA15">
        <v>0.94599999999999995</v>
      </c>
      <c r="AB15">
        <v>1</v>
      </c>
      <c r="AC15">
        <v>0.88200000000000001</v>
      </c>
      <c r="AD15" s="14">
        <v>0.93899999999999995</v>
      </c>
      <c r="AE15" s="4"/>
    </row>
    <row r="16" spans="1:37">
      <c r="A16" s="7"/>
      <c r="B16" s="13">
        <v>7</v>
      </c>
      <c r="C16" s="15">
        <v>0.23300000000000001</v>
      </c>
      <c r="D16">
        <v>0.88400000000000001</v>
      </c>
      <c r="E16" s="15">
        <v>0.29499999999999998</v>
      </c>
      <c r="F16" s="12">
        <v>0.73299999999999998</v>
      </c>
      <c r="G16" s="4"/>
      <c r="I16" s="7">
        <v>3</v>
      </c>
      <c r="J16">
        <v>0</v>
      </c>
      <c r="L16" s="4"/>
      <c r="N16" s="13">
        <v>5</v>
      </c>
      <c r="O16">
        <v>0.12</v>
      </c>
      <c r="P16">
        <v>0.93899999999999995</v>
      </c>
      <c r="Q16">
        <v>0.25600000000000001</v>
      </c>
      <c r="R16" s="14">
        <v>0.82799999999999996</v>
      </c>
      <c r="S16" s="4"/>
      <c r="U16" s="7">
        <v>19</v>
      </c>
      <c r="V16">
        <v>1</v>
      </c>
      <c r="X16" s="4"/>
      <c r="Z16" s="13">
        <v>5</v>
      </c>
      <c r="AA16">
        <v>0.85499999999999998</v>
      </c>
      <c r="AB16">
        <v>0.96399999999999997</v>
      </c>
      <c r="AC16">
        <v>0.74099999999999999</v>
      </c>
      <c r="AD16" s="14">
        <v>0.85699999999999998</v>
      </c>
      <c r="AE16" s="4"/>
    </row>
    <row r="17" spans="1:31">
      <c r="A17" s="7"/>
      <c r="B17" s="13">
        <v>9</v>
      </c>
      <c r="C17" s="15">
        <v>0.14899999999999999</v>
      </c>
      <c r="D17">
        <v>0.74399999999999999</v>
      </c>
      <c r="E17" s="15">
        <v>0.105</v>
      </c>
      <c r="F17" s="12">
        <v>0.67900000000000005</v>
      </c>
      <c r="G17" s="4"/>
      <c r="I17" s="7">
        <v>5</v>
      </c>
      <c r="J17">
        <v>2</v>
      </c>
      <c r="L17" s="4"/>
      <c r="N17" s="13">
        <v>7</v>
      </c>
      <c r="O17">
        <v>0</v>
      </c>
      <c r="P17">
        <v>0.84799999999999998</v>
      </c>
      <c r="Q17">
        <v>0.128</v>
      </c>
      <c r="R17" s="14">
        <v>0.68799999999999994</v>
      </c>
      <c r="S17" s="4"/>
      <c r="U17" s="7">
        <v>21</v>
      </c>
      <c r="V17">
        <v>1</v>
      </c>
      <c r="X17" s="4"/>
      <c r="Z17" s="13">
        <v>7</v>
      </c>
      <c r="AA17">
        <v>0.55100000000000005</v>
      </c>
      <c r="AB17">
        <v>0.92700000000000005</v>
      </c>
      <c r="AC17">
        <v>0.48099999999999998</v>
      </c>
      <c r="AD17" s="14">
        <v>0.79400000000000004</v>
      </c>
      <c r="AE17" s="4"/>
    </row>
    <row r="18" spans="1:31">
      <c r="A18" s="7"/>
      <c r="B18" s="13">
        <v>11</v>
      </c>
      <c r="C18" s="15">
        <v>6.5000000000000002E-2</v>
      </c>
      <c r="D18">
        <v>0.68600000000000005</v>
      </c>
      <c r="E18" s="15">
        <v>3.7999999999999999E-2</v>
      </c>
      <c r="F18" s="12">
        <v>0.58899999999999997</v>
      </c>
      <c r="G18" s="4"/>
      <c r="I18" s="7">
        <v>7</v>
      </c>
      <c r="J18">
        <v>6</v>
      </c>
      <c r="L18" s="4"/>
      <c r="N18" s="13">
        <v>9</v>
      </c>
      <c r="O18">
        <v>0</v>
      </c>
      <c r="P18">
        <v>0.65200000000000002</v>
      </c>
      <c r="Q18">
        <v>0</v>
      </c>
      <c r="R18" s="14">
        <v>0.65600000000000003</v>
      </c>
      <c r="S18" s="4"/>
      <c r="U18" s="7">
        <v>23</v>
      </c>
      <c r="V18">
        <v>0</v>
      </c>
      <c r="X18" s="4"/>
      <c r="Z18" s="13">
        <v>9</v>
      </c>
      <c r="AA18">
        <v>0.35299999999999998</v>
      </c>
      <c r="AB18">
        <v>0.85499999999999998</v>
      </c>
      <c r="AC18">
        <v>0.22</v>
      </c>
      <c r="AD18" s="14">
        <v>0.70899999999999996</v>
      </c>
      <c r="AE18" s="4"/>
    </row>
    <row r="19" spans="1:31">
      <c r="A19" s="7"/>
      <c r="B19" s="13">
        <v>13</v>
      </c>
      <c r="C19" s="15">
        <v>4.7E-2</v>
      </c>
      <c r="D19">
        <v>0.60099999999999998</v>
      </c>
      <c r="E19" s="15">
        <v>0.01</v>
      </c>
      <c r="F19" s="12">
        <v>0.435</v>
      </c>
      <c r="G19" s="4"/>
      <c r="I19" s="7">
        <v>9</v>
      </c>
      <c r="J19">
        <v>13</v>
      </c>
      <c r="L19" s="4"/>
      <c r="N19" s="13">
        <v>11</v>
      </c>
      <c r="P19">
        <v>0.56100000000000005</v>
      </c>
      <c r="Q19">
        <v>0</v>
      </c>
      <c r="R19" s="14">
        <v>0.51600000000000001</v>
      </c>
      <c r="S19" s="4"/>
      <c r="U19" s="7"/>
      <c r="X19" s="4"/>
      <c r="Z19" s="13">
        <v>11</v>
      </c>
      <c r="AA19">
        <v>0.154</v>
      </c>
      <c r="AB19">
        <v>0.83599999999999997</v>
      </c>
      <c r="AC19">
        <v>0.08</v>
      </c>
      <c r="AD19" s="14">
        <v>0.68700000000000006</v>
      </c>
      <c r="AE19" s="4"/>
    </row>
    <row r="20" spans="1:31">
      <c r="A20" s="7"/>
      <c r="B20" s="13">
        <v>15</v>
      </c>
      <c r="C20" s="15">
        <v>2.8000000000000001E-2</v>
      </c>
      <c r="D20">
        <v>0.50800000000000001</v>
      </c>
      <c r="E20" s="15">
        <v>0</v>
      </c>
      <c r="F20" s="12">
        <v>0.28999999999999998</v>
      </c>
      <c r="G20" s="4"/>
      <c r="I20" s="7">
        <v>11</v>
      </c>
      <c r="J20">
        <v>6</v>
      </c>
      <c r="L20" s="4"/>
      <c r="N20" s="13">
        <v>13</v>
      </c>
      <c r="P20">
        <v>0.48499999999999999</v>
      </c>
      <c r="R20" s="14">
        <v>0.313</v>
      </c>
      <c r="S20" s="4"/>
      <c r="U20" s="7" t="s">
        <v>2</v>
      </c>
      <c r="X20" s="4"/>
      <c r="Z20" s="13">
        <v>13</v>
      </c>
      <c r="AA20">
        <v>0.11</v>
      </c>
      <c r="AB20">
        <v>0.74099999999999999</v>
      </c>
      <c r="AC20">
        <v>0.02</v>
      </c>
      <c r="AD20" s="14">
        <v>0.60099999999999998</v>
      </c>
      <c r="AE20" s="4"/>
    </row>
    <row r="21" spans="1:31">
      <c r="A21" s="7"/>
      <c r="B21" s="13">
        <v>17</v>
      </c>
      <c r="C21" s="15">
        <v>1.9E-2</v>
      </c>
      <c r="D21">
        <v>0.41499999999999998</v>
      </c>
      <c r="E21" s="15">
        <v>0</v>
      </c>
      <c r="F21" s="12">
        <v>8.9999999999999993E-3</v>
      </c>
      <c r="G21" s="4"/>
      <c r="I21" s="7">
        <v>13</v>
      </c>
      <c r="J21">
        <v>5</v>
      </c>
      <c r="L21" s="4"/>
      <c r="N21" s="13">
        <v>15</v>
      </c>
      <c r="P21">
        <v>0.40899999999999997</v>
      </c>
      <c r="R21" s="14">
        <v>0.156</v>
      </c>
      <c r="S21" s="4"/>
      <c r="U21" s="7">
        <v>0</v>
      </c>
      <c r="V21">
        <v>0</v>
      </c>
      <c r="X21" s="4"/>
      <c r="Z21" s="13">
        <v>15</v>
      </c>
      <c r="AA21">
        <v>6.6000000000000003E-2</v>
      </c>
      <c r="AB21">
        <v>0.627</v>
      </c>
      <c r="AC21">
        <v>0</v>
      </c>
      <c r="AD21" s="14">
        <v>0.47199999999999998</v>
      </c>
      <c r="AE21" s="4"/>
    </row>
    <row r="22" spans="1:31">
      <c r="A22" s="7"/>
      <c r="B22" s="13">
        <v>19</v>
      </c>
      <c r="C22">
        <v>8.9999999999999993E-3</v>
      </c>
      <c r="D22">
        <v>0.30499999999999999</v>
      </c>
      <c r="E22" s="15"/>
      <c r="F22" s="12">
        <v>0</v>
      </c>
      <c r="G22" s="4"/>
      <c r="I22" s="7">
        <v>15</v>
      </c>
      <c r="J22">
        <v>5</v>
      </c>
      <c r="L22" s="4"/>
      <c r="N22" s="13">
        <v>17</v>
      </c>
      <c r="P22">
        <v>0.318</v>
      </c>
      <c r="R22" s="14">
        <v>0</v>
      </c>
      <c r="S22" s="4"/>
      <c r="U22" s="7">
        <v>1</v>
      </c>
      <c r="V22">
        <v>0</v>
      </c>
      <c r="X22" s="4"/>
      <c r="Z22" s="13">
        <v>17</v>
      </c>
      <c r="AA22">
        <v>4.3999999999999997E-2</v>
      </c>
      <c r="AB22">
        <v>0.53200000000000003</v>
      </c>
      <c r="AC22">
        <v>0</v>
      </c>
      <c r="AD22" s="14">
        <v>2.1000000000000001E-2</v>
      </c>
      <c r="AE22" s="4"/>
    </row>
    <row r="23" spans="1:31">
      <c r="A23" s="7"/>
      <c r="B23" s="13">
        <v>21</v>
      </c>
      <c r="C23">
        <v>0</v>
      </c>
      <c r="D23">
        <v>0.152</v>
      </c>
      <c r="E23" s="15"/>
      <c r="F23" s="12">
        <v>0</v>
      </c>
      <c r="G23" s="4"/>
      <c r="I23" s="7">
        <v>17</v>
      </c>
      <c r="J23">
        <v>6</v>
      </c>
      <c r="L23" s="4"/>
      <c r="N23" s="13">
        <v>19</v>
      </c>
      <c r="P23">
        <v>0.25800000000000001</v>
      </c>
      <c r="R23" s="14"/>
      <c r="S23" s="4"/>
      <c r="U23" s="7">
        <v>3</v>
      </c>
      <c r="V23">
        <v>0</v>
      </c>
      <c r="X23" s="4"/>
      <c r="Z23" s="13">
        <v>19</v>
      </c>
      <c r="AA23">
        <v>2.1999999999999999E-2</v>
      </c>
      <c r="AB23">
        <v>0.36099999999999999</v>
      </c>
      <c r="AD23" s="14">
        <v>0</v>
      </c>
      <c r="AE23" s="4"/>
    </row>
    <row r="24" spans="1:31">
      <c r="A24" s="7"/>
      <c r="B24" s="13">
        <v>23</v>
      </c>
      <c r="C24">
        <v>0</v>
      </c>
      <c r="D24">
        <v>3.4000000000000002E-2</v>
      </c>
      <c r="E24" s="15"/>
      <c r="F24" s="12">
        <v>0</v>
      </c>
      <c r="G24" s="4"/>
      <c r="I24" s="7">
        <v>19</v>
      </c>
      <c r="J24">
        <v>4</v>
      </c>
      <c r="L24" s="4"/>
      <c r="N24" s="13">
        <v>21</v>
      </c>
      <c r="P24">
        <v>0.13600000000000001</v>
      </c>
      <c r="R24" s="14"/>
      <c r="S24" s="4"/>
      <c r="U24" s="7">
        <v>5</v>
      </c>
      <c r="V24">
        <v>2</v>
      </c>
      <c r="X24" s="4"/>
      <c r="Z24" s="13">
        <v>21</v>
      </c>
      <c r="AA24">
        <v>0</v>
      </c>
      <c r="AB24">
        <v>0.17100000000000001</v>
      </c>
      <c r="AD24" s="14">
        <v>0</v>
      </c>
      <c r="AE24" s="4"/>
    </row>
    <row r="25" spans="1:31">
      <c r="A25" s="7"/>
      <c r="B25" s="13">
        <v>25</v>
      </c>
      <c r="D25">
        <v>0</v>
      </c>
      <c r="E25" s="15"/>
      <c r="F25" s="12"/>
      <c r="G25" s="4"/>
      <c r="I25" s="7">
        <v>21</v>
      </c>
      <c r="J25">
        <v>8</v>
      </c>
      <c r="L25" s="4"/>
      <c r="N25" s="13">
        <v>23</v>
      </c>
      <c r="P25">
        <v>0.03</v>
      </c>
      <c r="R25" s="14"/>
      <c r="S25" s="4"/>
      <c r="U25" s="7">
        <v>7</v>
      </c>
      <c r="V25">
        <v>2</v>
      </c>
      <c r="X25" s="4"/>
      <c r="Z25" s="13">
        <v>23</v>
      </c>
      <c r="AA25">
        <v>0</v>
      </c>
      <c r="AB25">
        <v>3.7999999999999999E-2</v>
      </c>
      <c r="AD25" s="14">
        <v>0</v>
      </c>
      <c r="AE25" s="4"/>
    </row>
    <row r="26" spans="1:31">
      <c r="A26" s="7"/>
      <c r="B26" s="13"/>
      <c r="F26" s="12"/>
      <c r="G26" s="4"/>
      <c r="I26" s="7">
        <v>23</v>
      </c>
      <c r="J26">
        <v>7</v>
      </c>
      <c r="L26" s="4"/>
      <c r="N26" s="13">
        <v>25</v>
      </c>
      <c r="P26">
        <v>0</v>
      </c>
      <c r="R26" s="14"/>
      <c r="S26" s="4"/>
      <c r="U26" s="7">
        <v>9</v>
      </c>
      <c r="V26">
        <v>4</v>
      </c>
      <c r="X26" s="4"/>
      <c r="Z26" s="13">
        <v>25</v>
      </c>
      <c r="AB26">
        <v>0</v>
      </c>
      <c r="AD26" s="14"/>
      <c r="AE26" s="4"/>
    </row>
    <row r="27" spans="1:31">
      <c r="A27" s="7"/>
      <c r="B27" s="13"/>
      <c r="F27" s="12"/>
      <c r="G27" s="4"/>
      <c r="I27" s="7">
        <v>25</v>
      </c>
      <c r="J27">
        <v>2</v>
      </c>
      <c r="L27" s="4"/>
      <c r="N27" s="10"/>
      <c r="O27" s="9"/>
      <c r="P27" s="9"/>
      <c r="Q27" s="9"/>
      <c r="R27" s="11"/>
      <c r="S27" s="4"/>
      <c r="U27" s="7">
        <v>11</v>
      </c>
      <c r="V27">
        <v>1</v>
      </c>
      <c r="W27">
        <v>2</v>
      </c>
      <c r="X27" s="4"/>
      <c r="Z27" s="13"/>
      <c r="AD27" s="14"/>
      <c r="AE27" s="4"/>
    </row>
    <row r="28" spans="1:31">
      <c r="A28" s="7"/>
      <c r="B28" s="13"/>
      <c r="F28" s="12"/>
      <c r="G28" s="4"/>
      <c r="I28" s="7"/>
      <c r="L28" s="4"/>
      <c r="S28" s="4"/>
      <c r="U28" s="7">
        <v>13</v>
      </c>
      <c r="V28">
        <v>5</v>
      </c>
      <c r="X28" s="4"/>
      <c r="Z28" s="13"/>
      <c r="AD28" s="14"/>
      <c r="AE28" s="4"/>
    </row>
    <row r="29" spans="1:31">
      <c r="A29" s="7"/>
      <c r="B29" s="13"/>
      <c r="F29" s="14"/>
      <c r="G29" s="4"/>
      <c r="I29" s="7" t="s">
        <v>116</v>
      </c>
      <c r="L29" s="4"/>
      <c r="S29" s="4"/>
      <c r="U29" s="7">
        <v>15</v>
      </c>
      <c r="V29">
        <v>6</v>
      </c>
      <c r="X29" s="4"/>
      <c r="Z29" s="10"/>
      <c r="AA29" s="9"/>
      <c r="AB29" s="9"/>
      <c r="AC29" s="9"/>
      <c r="AD29" s="11"/>
      <c r="AE29" s="4"/>
    </row>
    <row r="30" spans="1:31">
      <c r="A30" s="7"/>
      <c r="B30" s="13"/>
      <c r="F30" s="14"/>
      <c r="G30" s="4"/>
      <c r="I30" s="7">
        <v>0</v>
      </c>
      <c r="J30">
        <v>0</v>
      </c>
      <c r="L30" s="4"/>
      <c r="S30" s="4"/>
      <c r="U30" s="7">
        <v>17</v>
      </c>
      <c r="V30">
        <v>5</v>
      </c>
      <c r="X30" s="4"/>
      <c r="AE30" s="4"/>
    </row>
    <row r="31" spans="1:31">
      <c r="A31" s="7"/>
      <c r="B31" s="13"/>
      <c r="F31" s="14"/>
      <c r="G31" s="4"/>
      <c r="I31" s="7">
        <v>1</v>
      </c>
      <c r="J31">
        <v>17</v>
      </c>
      <c r="K31">
        <v>3</v>
      </c>
      <c r="L31" s="4"/>
      <c r="S31" s="4"/>
      <c r="U31" s="7">
        <v>19</v>
      </c>
      <c r="V31">
        <v>9</v>
      </c>
      <c r="X31" s="4"/>
      <c r="AE31" s="4"/>
    </row>
    <row r="32" spans="1:31">
      <c r="A32" s="7"/>
      <c r="B32" s="13"/>
      <c r="F32" s="14"/>
      <c r="G32" s="4"/>
      <c r="I32" s="7">
        <v>3</v>
      </c>
      <c r="J32">
        <v>8</v>
      </c>
      <c r="L32" s="4"/>
      <c r="S32" s="4"/>
      <c r="U32" s="7">
        <v>21</v>
      </c>
      <c r="V32">
        <v>10</v>
      </c>
      <c r="X32" s="4"/>
      <c r="AE32" s="4"/>
    </row>
    <row r="33" spans="1:31">
      <c r="A33" s="7"/>
      <c r="B33" s="13"/>
      <c r="F33" s="14"/>
      <c r="G33" s="4"/>
      <c r="I33" s="7">
        <v>5</v>
      </c>
      <c r="J33">
        <v>17</v>
      </c>
      <c r="L33" s="4"/>
      <c r="S33" s="4"/>
      <c r="U33" s="7">
        <v>23</v>
      </c>
      <c r="V33">
        <v>7</v>
      </c>
      <c r="W33">
        <v>0</v>
      </c>
      <c r="X33" s="4"/>
      <c r="AE33" s="4"/>
    </row>
    <row r="34" spans="1:31">
      <c r="A34" s="7"/>
      <c r="B34" s="10"/>
      <c r="C34" s="9"/>
      <c r="D34" s="9"/>
      <c r="E34" s="9"/>
      <c r="F34" s="11"/>
      <c r="G34" s="4"/>
      <c r="I34" s="7">
        <v>7</v>
      </c>
      <c r="J34">
        <v>7</v>
      </c>
      <c r="L34" s="4"/>
      <c r="S34" s="4"/>
      <c r="U34" s="7">
        <v>25</v>
      </c>
      <c r="V34">
        <v>2</v>
      </c>
      <c r="X34" s="4"/>
      <c r="AE34" s="4"/>
    </row>
    <row r="35" spans="1:31">
      <c r="A35" s="7"/>
      <c r="G35" s="4"/>
      <c r="I35" s="7">
        <v>9</v>
      </c>
      <c r="J35">
        <v>7</v>
      </c>
      <c r="L35" s="4"/>
      <c r="S35" s="4"/>
      <c r="U35" s="7"/>
      <c r="X35" s="4"/>
      <c r="AE35" s="4"/>
    </row>
    <row r="36" spans="1:31" ht="16.5" thickBot="1">
      <c r="A36" s="3"/>
      <c r="B36" s="2"/>
      <c r="C36" s="2"/>
      <c r="D36" s="2"/>
      <c r="E36" s="2"/>
      <c r="F36" s="2"/>
      <c r="G36" s="1"/>
      <c r="I36" s="7">
        <v>11</v>
      </c>
      <c r="J36">
        <v>0</v>
      </c>
      <c r="L36" s="4"/>
      <c r="S36" s="4"/>
      <c r="U36" s="7" t="s">
        <v>116</v>
      </c>
      <c r="X36" s="4"/>
      <c r="AE36" s="4"/>
    </row>
    <row r="37" spans="1:31">
      <c r="I37" s="7"/>
      <c r="L37" s="4"/>
      <c r="S37" s="4"/>
      <c r="U37" s="7">
        <v>0</v>
      </c>
      <c r="V37">
        <v>0</v>
      </c>
      <c r="X37" s="4"/>
      <c r="AE37" s="4"/>
    </row>
    <row r="38" spans="1:31">
      <c r="I38" s="7" t="s">
        <v>117</v>
      </c>
      <c r="L38" s="4"/>
      <c r="S38" s="4"/>
      <c r="U38" s="7">
        <v>1</v>
      </c>
      <c r="V38">
        <v>4</v>
      </c>
      <c r="W38">
        <v>1</v>
      </c>
      <c r="X38" s="4"/>
      <c r="AE38" s="4"/>
    </row>
    <row r="39" spans="1:31">
      <c r="I39" s="7">
        <v>0</v>
      </c>
      <c r="J39">
        <v>0</v>
      </c>
      <c r="L39" s="4"/>
      <c r="S39" s="4"/>
      <c r="U39" s="7">
        <v>3</v>
      </c>
      <c r="V39">
        <v>2</v>
      </c>
      <c r="X39" s="4"/>
      <c r="AE39" s="4"/>
    </row>
    <row r="40" spans="1:31">
      <c r="I40" s="7">
        <v>1</v>
      </c>
      <c r="J40">
        <v>0</v>
      </c>
      <c r="L40" s="4"/>
      <c r="S40" s="4"/>
      <c r="U40" s="7">
        <v>5</v>
      </c>
      <c r="V40">
        <v>7</v>
      </c>
      <c r="X40" s="4"/>
      <c r="AE40" s="4"/>
    </row>
    <row r="41" spans="1:31">
      <c r="I41" s="7">
        <v>3</v>
      </c>
      <c r="J41">
        <v>8</v>
      </c>
      <c r="L41" s="4"/>
      <c r="S41" s="4"/>
      <c r="U41" s="7">
        <v>7</v>
      </c>
      <c r="V41">
        <v>13</v>
      </c>
      <c r="X41" s="4"/>
      <c r="AE41" s="4"/>
    </row>
    <row r="42" spans="1:31">
      <c r="I42" s="7">
        <v>5</v>
      </c>
      <c r="J42">
        <v>3</v>
      </c>
      <c r="L42" s="4"/>
      <c r="S42" s="4"/>
      <c r="U42" s="7">
        <v>9</v>
      </c>
      <c r="V42">
        <v>13</v>
      </c>
      <c r="X42" s="4"/>
      <c r="AE42" s="4"/>
    </row>
    <row r="43" spans="1:31">
      <c r="I43" s="7">
        <v>7</v>
      </c>
      <c r="J43">
        <v>9</v>
      </c>
      <c r="L43" s="4"/>
      <c r="S43" s="4"/>
      <c r="U43" s="7">
        <v>11</v>
      </c>
      <c r="V43">
        <v>7</v>
      </c>
      <c r="X43" s="4"/>
      <c r="AE43" s="4"/>
    </row>
    <row r="44" spans="1:31">
      <c r="I44" s="7">
        <v>9</v>
      </c>
      <c r="J44">
        <v>2</v>
      </c>
      <c r="L44" s="4"/>
      <c r="S44" s="4"/>
      <c r="U44" s="7">
        <v>13</v>
      </c>
      <c r="V44">
        <v>3</v>
      </c>
      <c r="X44" s="4"/>
      <c r="AE44" s="4"/>
    </row>
    <row r="45" spans="1:31">
      <c r="I45" s="7">
        <v>11</v>
      </c>
      <c r="J45">
        <v>9</v>
      </c>
      <c r="L45" s="4"/>
      <c r="S45" s="4"/>
      <c r="U45" s="7">
        <v>15</v>
      </c>
      <c r="V45">
        <v>1</v>
      </c>
      <c r="X45" s="4"/>
      <c r="AE45" s="4"/>
    </row>
    <row r="46" spans="1:31">
      <c r="I46" s="7">
        <v>13</v>
      </c>
      <c r="J46">
        <v>13</v>
      </c>
      <c r="L46" s="4"/>
      <c r="S46" s="4"/>
      <c r="U46" s="7">
        <v>17</v>
      </c>
      <c r="V46">
        <v>0</v>
      </c>
      <c r="X46" s="4"/>
      <c r="AE46" s="4"/>
    </row>
    <row r="47" spans="1:31">
      <c r="I47" s="7">
        <v>15</v>
      </c>
      <c r="J47">
        <v>10</v>
      </c>
      <c r="L47" s="4"/>
      <c r="S47" s="4"/>
      <c r="U47" s="7"/>
      <c r="X47" s="4"/>
      <c r="AE47" s="4"/>
    </row>
    <row r="48" spans="1:31">
      <c r="I48" s="7">
        <v>17</v>
      </c>
      <c r="J48">
        <v>10</v>
      </c>
      <c r="L48" s="4"/>
      <c r="S48" s="4"/>
      <c r="U48" s="7" t="s">
        <v>117</v>
      </c>
      <c r="X48" s="4"/>
      <c r="AE48" s="4"/>
    </row>
    <row r="49" spans="9:31">
      <c r="I49" s="7"/>
      <c r="L49" s="4"/>
      <c r="S49" s="4"/>
      <c r="U49" s="7">
        <v>0</v>
      </c>
      <c r="V49">
        <v>0</v>
      </c>
      <c r="X49" s="4"/>
      <c r="AE49" s="4"/>
    </row>
    <row r="50" spans="9:31">
      <c r="I50" s="7"/>
      <c r="L50" s="4"/>
      <c r="S50" s="4"/>
      <c r="U50" s="7">
        <v>1</v>
      </c>
      <c r="V50">
        <v>1</v>
      </c>
      <c r="X50" s="4"/>
      <c r="AE50" s="4"/>
    </row>
    <row r="51" spans="9:31">
      <c r="I51" s="7"/>
      <c r="L51" s="4"/>
      <c r="S51" s="4"/>
      <c r="U51" s="7">
        <v>3</v>
      </c>
      <c r="V51">
        <v>2</v>
      </c>
      <c r="X51" s="4"/>
      <c r="AE51" s="4"/>
    </row>
    <row r="52" spans="9:31">
      <c r="I52" s="7"/>
      <c r="L52" s="4"/>
      <c r="S52" s="4"/>
      <c r="U52" s="7">
        <v>5</v>
      </c>
      <c r="V52">
        <v>4</v>
      </c>
      <c r="W52">
        <v>1</v>
      </c>
      <c r="X52" s="4"/>
      <c r="AE52" s="4"/>
    </row>
    <row r="53" spans="9:31">
      <c r="I53" s="7"/>
      <c r="L53" s="4"/>
      <c r="S53" s="4"/>
      <c r="U53" s="7">
        <v>7</v>
      </c>
      <c r="V53">
        <v>3</v>
      </c>
      <c r="W53">
        <v>1</v>
      </c>
      <c r="X53" s="4"/>
      <c r="AE53" s="4"/>
    </row>
    <row r="54" spans="9:31">
      <c r="I54" s="7"/>
      <c r="L54" s="4"/>
      <c r="S54" s="4"/>
      <c r="U54" s="7">
        <v>9</v>
      </c>
      <c r="V54">
        <v>4</v>
      </c>
      <c r="X54" s="4"/>
      <c r="AE54" s="4"/>
    </row>
    <row r="55" spans="9:31">
      <c r="I55" s="7"/>
      <c r="L55" s="4"/>
      <c r="S55" s="4"/>
      <c r="U55" s="7">
        <v>11</v>
      </c>
      <c r="V55">
        <v>1</v>
      </c>
      <c r="X55" s="4"/>
      <c r="AE55" s="4"/>
    </row>
    <row r="56" spans="9:31">
      <c r="I56" s="7"/>
      <c r="L56" s="4"/>
      <c r="S56" s="4"/>
      <c r="U56" s="7">
        <v>13</v>
      </c>
      <c r="V56">
        <v>4</v>
      </c>
      <c r="X56" s="4"/>
      <c r="AE56" s="4"/>
    </row>
    <row r="57" spans="9:31">
      <c r="I57" s="7"/>
      <c r="L57" s="4"/>
      <c r="S57" s="4"/>
      <c r="U57" s="7">
        <v>15</v>
      </c>
      <c r="V57">
        <v>6</v>
      </c>
      <c r="X57" s="4"/>
      <c r="AE57" s="4"/>
    </row>
    <row r="58" spans="9:31" ht="16.5" thickBot="1">
      <c r="I58" s="59"/>
      <c r="J58" s="2"/>
      <c r="K58" s="2"/>
      <c r="L58" s="1"/>
      <c r="M58" s="2"/>
      <c r="N58" s="2"/>
      <c r="O58" s="2"/>
      <c r="P58" s="2"/>
      <c r="Q58" s="2"/>
      <c r="R58" s="2"/>
      <c r="S58" s="1"/>
      <c r="U58" s="7">
        <v>17</v>
      </c>
      <c r="V58">
        <v>21</v>
      </c>
      <c r="X58" s="4"/>
      <c r="AE58" s="4"/>
    </row>
    <row r="59" spans="9:31">
      <c r="U59" s="7">
        <v>19</v>
      </c>
      <c r="V59">
        <v>1</v>
      </c>
      <c r="X59" s="4"/>
      <c r="AE59" s="4"/>
    </row>
    <row r="60" spans="9:31">
      <c r="U60" s="7">
        <v>21</v>
      </c>
      <c r="X60" s="4"/>
      <c r="AE60" s="4"/>
    </row>
    <row r="61" spans="9:31">
      <c r="U61" s="7">
        <v>23</v>
      </c>
      <c r="X61" s="4"/>
      <c r="AE61" s="4"/>
    </row>
    <row r="62" spans="9:31" ht="16.5" thickBot="1">
      <c r="U62" s="3"/>
      <c r="V62" s="2"/>
      <c r="W62" s="2"/>
      <c r="X62" s="1"/>
      <c r="Y62" s="2"/>
      <c r="Z62" s="2"/>
      <c r="AA62" s="2"/>
      <c r="AB62" s="2"/>
      <c r="AC62" s="2"/>
      <c r="AD62" s="2"/>
      <c r="AE62" s="1"/>
    </row>
  </sheetData>
  <mergeCells count="1">
    <mergeCell ref="AH2:AK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09E2B4-59A0-3448-B6D0-64ED81AE0805}">
  <dimension ref="A1:AV56"/>
  <sheetViews>
    <sheetView zoomScale="84" workbookViewId="0">
      <selection activeCell="M27" sqref="M27"/>
    </sheetView>
  </sheetViews>
  <sheetFormatPr defaultColWidth="11" defaultRowHeight="15.75"/>
  <cols>
    <col min="2" max="2" width="22" customWidth="1"/>
    <col min="3" max="3" width="15.5" customWidth="1"/>
    <col min="4" max="4" width="28" customWidth="1"/>
    <col min="5" max="5" width="19.375" customWidth="1"/>
    <col min="6" max="6" width="23.125" customWidth="1"/>
    <col min="14" max="14" width="26.875" customWidth="1"/>
    <col min="15" max="15" width="14.875" customWidth="1"/>
    <col min="16" max="16" width="21.125" customWidth="1"/>
    <col min="17" max="17" width="20" customWidth="1"/>
    <col min="18" max="18" width="15.625" customWidth="1"/>
    <col min="26" max="26" width="20.625" customWidth="1"/>
    <col min="27" max="27" width="15.125" customWidth="1"/>
    <col min="28" max="28" width="18.5" customWidth="1"/>
    <col min="29" max="29" width="22.625" customWidth="1"/>
    <col min="30" max="30" width="23" customWidth="1"/>
    <col min="38" max="38" width="19.625" customWidth="1"/>
    <col min="39" max="39" width="15.125" customWidth="1"/>
    <col min="40" max="40" width="14.375" customWidth="1"/>
    <col min="41" max="41" width="17.375" customWidth="1"/>
    <col min="42" max="42" width="20" customWidth="1"/>
  </cols>
  <sheetData>
    <row r="1" spans="1:48" ht="16.5" thickBot="1"/>
    <row r="2" spans="1:48" ht="18.75">
      <c r="A2" s="55" t="s">
        <v>31</v>
      </c>
      <c r="B2" s="54"/>
      <c r="C2" s="54"/>
      <c r="D2" s="54"/>
      <c r="E2" s="54"/>
      <c r="F2" s="54"/>
      <c r="G2" s="53"/>
      <c r="I2" s="52" t="s">
        <v>30</v>
      </c>
      <c r="J2" s="50"/>
      <c r="K2" s="50"/>
      <c r="L2" s="49"/>
      <c r="M2" s="50"/>
      <c r="N2" s="51" t="s">
        <v>29</v>
      </c>
      <c r="O2" s="50"/>
      <c r="P2" s="50"/>
      <c r="Q2" s="50"/>
      <c r="R2" s="50"/>
      <c r="S2" s="49"/>
      <c r="U2" s="48" t="s">
        <v>28</v>
      </c>
      <c r="V2" s="46"/>
      <c r="W2" s="46"/>
      <c r="X2" s="45"/>
      <c r="Y2" s="46"/>
      <c r="Z2" s="47" t="s">
        <v>27</v>
      </c>
      <c r="AA2" s="46"/>
      <c r="AB2" s="46"/>
      <c r="AC2" s="46"/>
      <c r="AD2" s="46"/>
      <c r="AE2" s="45"/>
      <c r="AG2" s="44" t="s">
        <v>26</v>
      </c>
      <c r="AH2" s="42"/>
      <c r="AI2" s="42"/>
      <c r="AJ2" s="41"/>
      <c r="AK2" s="42"/>
      <c r="AL2" s="43" t="s">
        <v>25</v>
      </c>
      <c r="AM2" s="42"/>
      <c r="AN2" s="42"/>
      <c r="AO2" s="42"/>
      <c r="AP2" s="42"/>
      <c r="AQ2" s="41"/>
      <c r="AS2" s="112" t="s">
        <v>84</v>
      </c>
      <c r="AT2" s="112"/>
      <c r="AU2" s="112"/>
      <c r="AV2" s="112"/>
    </row>
    <row r="3" spans="1:48">
      <c r="A3" s="7"/>
      <c r="G3" s="4"/>
      <c r="I3" s="7"/>
      <c r="L3" s="4"/>
      <c r="S3" s="4"/>
      <c r="U3" s="7"/>
      <c r="X3" s="4"/>
      <c r="AE3" s="4"/>
      <c r="AG3" s="7"/>
      <c r="AJ3" s="4"/>
      <c r="AQ3" s="4"/>
      <c r="AS3" s="23"/>
      <c r="AT3" s="23" t="s">
        <v>24</v>
      </c>
      <c r="AU3" s="23" t="s">
        <v>23</v>
      </c>
      <c r="AV3" s="23" t="s">
        <v>22</v>
      </c>
    </row>
    <row r="4" spans="1:48">
      <c r="A4" s="7"/>
      <c r="B4" s="37" t="s">
        <v>18</v>
      </c>
      <c r="C4" s="37" t="s">
        <v>17</v>
      </c>
      <c r="D4" s="37" t="s">
        <v>16</v>
      </c>
      <c r="E4" s="37" t="s">
        <v>15</v>
      </c>
      <c r="F4" s="37" t="s">
        <v>42</v>
      </c>
      <c r="G4" s="4"/>
      <c r="I4" s="40" t="s">
        <v>21</v>
      </c>
      <c r="J4" s="39" t="s">
        <v>20</v>
      </c>
      <c r="K4" s="39" t="s">
        <v>19</v>
      </c>
      <c r="L4" s="4"/>
      <c r="N4" s="37" t="s">
        <v>18</v>
      </c>
      <c r="O4" s="37" t="s">
        <v>17</v>
      </c>
      <c r="P4" s="37" t="s">
        <v>16</v>
      </c>
      <c r="Q4" s="37" t="s">
        <v>15</v>
      </c>
      <c r="R4" s="37" t="s">
        <v>43</v>
      </c>
      <c r="S4" s="4"/>
      <c r="U4" s="40" t="s">
        <v>21</v>
      </c>
      <c r="V4" s="39" t="s">
        <v>20</v>
      </c>
      <c r="W4" s="39" t="s">
        <v>19</v>
      </c>
      <c r="X4" s="4"/>
      <c r="Z4" s="37" t="s">
        <v>18</v>
      </c>
      <c r="AA4" s="37" t="s">
        <v>17</v>
      </c>
      <c r="AB4" s="37" t="s">
        <v>16</v>
      </c>
      <c r="AC4" s="37" t="s">
        <v>15</v>
      </c>
      <c r="AD4" s="37" t="s">
        <v>42</v>
      </c>
      <c r="AE4" s="38"/>
      <c r="AG4" s="40" t="s">
        <v>21</v>
      </c>
      <c r="AH4" s="39" t="s">
        <v>20</v>
      </c>
      <c r="AI4" s="39" t="s">
        <v>19</v>
      </c>
      <c r="AJ4" s="4"/>
      <c r="AL4" s="37" t="s">
        <v>18</v>
      </c>
      <c r="AM4" s="37" t="s">
        <v>17</v>
      </c>
      <c r="AN4" s="37" t="s">
        <v>16</v>
      </c>
      <c r="AO4" s="37" t="s">
        <v>15</v>
      </c>
      <c r="AP4" s="37" t="s">
        <v>42</v>
      </c>
      <c r="AQ4" s="38"/>
      <c r="AS4" s="37" t="s">
        <v>13</v>
      </c>
      <c r="AT4" s="23">
        <f>(P6-P5)/P5*100</f>
        <v>106.03217158176943</v>
      </c>
      <c r="AU4" s="23">
        <f>(AB6-AB5)/AB5*100</f>
        <v>123.66972477064218</v>
      </c>
      <c r="AV4" s="23">
        <f>(AN6-AN5)/AN5 * 100</f>
        <v>146.3470319634703</v>
      </c>
    </row>
    <row r="5" spans="1:48">
      <c r="A5" s="7"/>
      <c r="B5" s="31" t="s">
        <v>6</v>
      </c>
      <c r="C5" s="30">
        <v>180</v>
      </c>
      <c r="D5" s="30">
        <v>5.65</v>
      </c>
      <c r="E5" s="30" t="s">
        <v>9</v>
      </c>
      <c r="F5" s="30"/>
      <c r="G5" s="4"/>
      <c r="I5" s="7" t="s">
        <v>12</v>
      </c>
      <c r="L5" s="4"/>
      <c r="N5" s="31" t="s">
        <v>6</v>
      </c>
      <c r="O5" s="30">
        <v>52</v>
      </c>
      <c r="P5" s="30">
        <v>7.46</v>
      </c>
      <c r="Q5" s="30" t="s">
        <v>9</v>
      </c>
      <c r="R5" s="23"/>
      <c r="S5" s="4"/>
      <c r="U5" s="7" t="s">
        <v>12</v>
      </c>
      <c r="X5" s="4"/>
      <c r="Z5" s="31" t="s">
        <v>6</v>
      </c>
      <c r="AA5" s="30">
        <v>61</v>
      </c>
      <c r="AB5" s="30">
        <v>5.45</v>
      </c>
      <c r="AC5" s="30" t="s">
        <v>9</v>
      </c>
      <c r="AD5" s="23"/>
      <c r="AE5" s="4"/>
      <c r="AG5" s="7" t="s">
        <v>12</v>
      </c>
      <c r="AJ5" s="4"/>
      <c r="AL5" s="31" t="s">
        <v>6</v>
      </c>
      <c r="AM5" s="30">
        <v>67</v>
      </c>
      <c r="AN5" s="30">
        <v>4.38</v>
      </c>
      <c r="AO5" s="30" t="s">
        <v>9</v>
      </c>
      <c r="AP5" s="23"/>
      <c r="AQ5" s="4"/>
      <c r="AS5" s="23" t="s">
        <v>41</v>
      </c>
      <c r="AT5" s="23">
        <f>(P8-P7)/P7 *100</f>
        <v>-7.5268817204301062</v>
      </c>
      <c r="AU5" s="23">
        <f>(AB8-AB7)/AB7*100</f>
        <v>3.065134099616861</v>
      </c>
      <c r="AV5" s="23">
        <f>(AN8-AN7)/AN7*100</f>
        <v>-12.074303405572758</v>
      </c>
    </row>
    <row r="6" spans="1:48">
      <c r="A6" s="7"/>
      <c r="B6" s="31" t="s">
        <v>5</v>
      </c>
      <c r="C6" s="30">
        <v>177</v>
      </c>
      <c r="D6" s="30">
        <v>12.81</v>
      </c>
      <c r="E6" s="75" t="s">
        <v>89</v>
      </c>
      <c r="F6" s="32"/>
      <c r="G6" s="4"/>
      <c r="I6" s="7">
        <v>0</v>
      </c>
      <c r="J6">
        <v>0</v>
      </c>
      <c r="L6" s="4"/>
      <c r="N6" s="31" t="s">
        <v>5</v>
      </c>
      <c r="O6" s="30">
        <v>59</v>
      </c>
      <c r="P6" s="30">
        <v>15.37</v>
      </c>
      <c r="Q6" s="32" t="s">
        <v>10</v>
      </c>
      <c r="R6" s="23"/>
      <c r="S6" s="4"/>
      <c r="U6" s="7">
        <v>0</v>
      </c>
      <c r="V6">
        <v>0</v>
      </c>
      <c r="X6" s="4"/>
      <c r="Z6" s="31" t="s">
        <v>5</v>
      </c>
      <c r="AA6" s="30">
        <v>55</v>
      </c>
      <c r="AB6" s="30">
        <v>12.19</v>
      </c>
      <c r="AC6" s="32" t="s">
        <v>10</v>
      </c>
      <c r="AD6" s="23"/>
      <c r="AE6" s="4"/>
      <c r="AG6" s="7">
        <v>0</v>
      </c>
      <c r="AH6">
        <v>0</v>
      </c>
      <c r="AJ6" s="4"/>
      <c r="AL6" s="31" t="s">
        <v>5</v>
      </c>
      <c r="AM6" s="30">
        <v>63</v>
      </c>
      <c r="AN6" s="30">
        <v>10.79</v>
      </c>
      <c r="AO6" s="32" t="s">
        <v>10</v>
      </c>
      <c r="AP6" s="23"/>
      <c r="AQ6" s="4"/>
      <c r="AS6" s="23"/>
      <c r="AT6" s="23"/>
      <c r="AU6" s="23"/>
      <c r="AV6" s="23"/>
    </row>
    <row r="7" spans="1:48">
      <c r="A7" s="7"/>
      <c r="B7" s="31" t="s">
        <v>40</v>
      </c>
      <c r="C7" s="30">
        <v>161</v>
      </c>
      <c r="D7" s="30">
        <v>2.87</v>
      </c>
      <c r="E7" s="32"/>
      <c r="F7" s="36" t="s">
        <v>9</v>
      </c>
      <c r="G7" s="4"/>
      <c r="I7" s="7">
        <v>1</v>
      </c>
      <c r="J7">
        <v>1</v>
      </c>
      <c r="L7" s="4"/>
      <c r="N7" s="31" t="s">
        <v>40</v>
      </c>
      <c r="O7" s="30">
        <v>67</v>
      </c>
      <c r="P7" s="30">
        <v>2.79</v>
      </c>
      <c r="Q7" s="32"/>
      <c r="R7" s="30" t="s">
        <v>9</v>
      </c>
      <c r="S7" s="4"/>
      <c r="U7" s="7">
        <v>1</v>
      </c>
      <c r="V7">
        <v>15</v>
      </c>
      <c r="X7" s="4"/>
      <c r="Z7" s="31" t="s">
        <v>40</v>
      </c>
      <c r="AA7" s="30">
        <v>46</v>
      </c>
      <c r="AB7" s="30">
        <v>2.61</v>
      </c>
      <c r="AC7" s="32"/>
      <c r="AD7" s="30" t="s">
        <v>9</v>
      </c>
      <c r="AE7" s="35"/>
      <c r="AG7" s="7">
        <v>1</v>
      </c>
      <c r="AH7">
        <v>17</v>
      </c>
      <c r="AI7">
        <v>3</v>
      </c>
      <c r="AJ7" s="4"/>
      <c r="AL7" s="31" t="s">
        <v>40</v>
      </c>
      <c r="AM7" s="30">
        <v>48</v>
      </c>
      <c r="AN7" s="30">
        <v>3.23</v>
      </c>
      <c r="AO7" s="32"/>
      <c r="AP7" s="30" t="s">
        <v>9</v>
      </c>
      <c r="AQ7" s="35"/>
      <c r="AS7" s="23"/>
      <c r="AT7" s="23"/>
      <c r="AU7" s="23"/>
      <c r="AV7" s="23"/>
    </row>
    <row r="8" spans="1:48">
      <c r="A8" s="7"/>
      <c r="B8" s="31" t="s">
        <v>39</v>
      </c>
      <c r="C8" s="30">
        <v>148</v>
      </c>
      <c r="D8" s="30">
        <v>2.68</v>
      </c>
      <c r="E8" s="23"/>
      <c r="F8" s="76" t="s">
        <v>91</v>
      </c>
      <c r="G8" s="4"/>
      <c r="I8" s="7">
        <v>2</v>
      </c>
      <c r="J8">
        <v>1</v>
      </c>
      <c r="L8" s="4"/>
      <c r="N8" s="31" t="s">
        <v>39</v>
      </c>
      <c r="O8" s="30">
        <v>59</v>
      </c>
      <c r="P8" s="30">
        <v>2.58</v>
      </c>
      <c r="Q8" s="23"/>
      <c r="R8" s="32">
        <v>0.3367</v>
      </c>
      <c r="S8" s="4"/>
      <c r="U8" s="7">
        <v>2</v>
      </c>
      <c r="V8">
        <v>3</v>
      </c>
      <c r="W8">
        <v>1</v>
      </c>
      <c r="X8" s="4"/>
      <c r="Z8" s="31" t="s">
        <v>39</v>
      </c>
      <c r="AA8" s="30">
        <v>52</v>
      </c>
      <c r="AB8" s="30">
        <v>2.69</v>
      </c>
      <c r="AC8" s="23"/>
      <c r="AD8" s="32">
        <v>0.74639999999999995</v>
      </c>
      <c r="AE8" s="28"/>
      <c r="AG8" s="7">
        <v>2</v>
      </c>
      <c r="AH8">
        <v>6</v>
      </c>
      <c r="AJ8" s="4"/>
      <c r="AL8" s="31" t="s">
        <v>39</v>
      </c>
      <c r="AM8" s="30">
        <v>37</v>
      </c>
      <c r="AN8" s="30">
        <v>2.84</v>
      </c>
      <c r="AO8" s="23"/>
      <c r="AP8" s="23">
        <v>0.1</v>
      </c>
      <c r="AQ8" s="28"/>
      <c r="AS8" s="23" t="s">
        <v>8</v>
      </c>
      <c r="AT8" s="23"/>
      <c r="AU8" s="23"/>
      <c r="AV8" s="23"/>
    </row>
    <row r="9" spans="1:48">
      <c r="A9" s="7"/>
      <c r="G9" s="4"/>
      <c r="I9" s="7">
        <v>4</v>
      </c>
      <c r="J9">
        <v>11</v>
      </c>
      <c r="L9" s="4"/>
      <c r="S9" s="4"/>
      <c r="U9" s="7">
        <v>4</v>
      </c>
      <c r="V9">
        <v>6</v>
      </c>
      <c r="W9">
        <v>4</v>
      </c>
      <c r="X9" s="4"/>
      <c r="Z9" s="24"/>
      <c r="AA9" s="24"/>
      <c r="AB9" s="24"/>
      <c r="AE9" s="4"/>
      <c r="AG9" s="7">
        <v>4</v>
      </c>
      <c r="AH9">
        <v>11</v>
      </c>
      <c r="AJ9" s="4"/>
      <c r="AL9" s="24"/>
      <c r="AM9" s="24"/>
      <c r="AN9" s="24"/>
      <c r="AQ9" s="4"/>
      <c r="AS9" s="26">
        <f>TTEST(AT4:AV4,AT5:AV5,2,1)</f>
        <v>1.1140835495529057E-2</v>
      </c>
      <c r="AT9" s="23"/>
      <c r="AU9" s="23"/>
      <c r="AV9" s="23"/>
    </row>
    <row r="10" spans="1:48">
      <c r="A10" s="7"/>
      <c r="B10" s="22" t="s">
        <v>7</v>
      </c>
      <c r="C10" s="21"/>
      <c r="D10" s="21"/>
      <c r="E10" s="20"/>
      <c r="F10" s="19"/>
      <c r="G10" s="4"/>
      <c r="I10" s="7">
        <v>6</v>
      </c>
      <c r="J10">
        <v>9</v>
      </c>
      <c r="K10">
        <v>3</v>
      </c>
      <c r="L10" s="4"/>
      <c r="S10" s="25"/>
      <c r="U10" s="7">
        <v>6</v>
      </c>
      <c r="V10">
        <v>10</v>
      </c>
      <c r="W10">
        <v>2</v>
      </c>
      <c r="X10" s="4"/>
      <c r="Z10" s="24"/>
      <c r="AA10" s="24"/>
      <c r="AB10" s="24"/>
      <c r="AE10" s="4"/>
      <c r="AG10" s="7">
        <v>6</v>
      </c>
      <c r="AH10">
        <v>19</v>
      </c>
      <c r="AJ10" s="4"/>
      <c r="AL10" s="24"/>
      <c r="AM10" s="24"/>
      <c r="AN10" s="24"/>
      <c r="AQ10" s="4"/>
    </row>
    <row r="11" spans="1:48">
      <c r="A11" s="7"/>
      <c r="B11" s="18" t="s">
        <v>79</v>
      </c>
      <c r="C11" s="17" t="s">
        <v>6</v>
      </c>
      <c r="D11" s="17" t="s">
        <v>5</v>
      </c>
      <c r="E11" s="17" t="s">
        <v>40</v>
      </c>
      <c r="F11" s="16" t="s">
        <v>39</v>
      </c>
      <c r="G11" s="4"/>
      <c r="I11" s="7">
        <v>8</v>
      </c>
      <c r="J11">
        <v>13</v>
      </c>
      <c r="L11" s="4"/>
      <c r="N11" s="24" t="s">
        <v>7</v>
      </c>
      <c r="O11" s="24"/>
      <c r="P11" s="24"/>
      <c r="S11" s="4"/>
      <c r="U11" s="7">
        <v>8</v>
      </c>
      <c r="V11">
        <v>14</v>
      </c>
      <c r="X11" s="4"/>
      <c r="Z11" s="22" t="s">
        <v>7</v>
      </c>
      <c r="AA11" s="21"/>
      <c r="AB11" s="21"/>
      <c r="AC11" s="20"/>
      <c r="AD11" s="19"/>
      <c r="AE11" s="4"/>
      <c r="AG11" s="7">
        <v>8</v>
      </c>
      <c r="AH11">
        <v>10</v>
      </c>
      <c r="AJ11" s="4"/>
      <c r="AL11" s="22" t="s">
        <v>7</v>
      </c>
      <c r="AM11" s="21"/>
      <c r="AN11" s="21"/>
      <c r="AO11" s="20"/>
      <c r="AP11" s="19"/>
      <c r="AQ11" s="4"/>
    </row>
    <row r="12" spans="1:48">
      <c r="A12" s="7"/>
      <c r="B12" s="13">
        <v>0</v>
      </c>
      <c r="C12" s="15">
        <v>1</v>
      </c>
      <c r="D12">
        <v>1</v>
      </c>
      <c r="E12">
        <v>1</v>
      </c>
      <c r="F12" s="14">
        <v>1</v>
      </c>
      <c r="G12" s="4"/>
      <c r="I12" s="7">
        <v>10</v>
      </c>
      <c r="J12">
        <v>10</v>
      </c>
      <c r="L12" s="4"/>
      <c r="N12" s="18" t="s">
        <v>79</v>
      </c>
      <c r="O12" s="17" t="s">
        <v>6</v>
      </c>
      <c r="P12" s="17" t="s">
        <v>5</v>
      </c>
      <c r="Q12" s="17" t="s">
        <v>40</v>
      </c>
      <c r="R12" s="17" t="s">
        <v>39</v>
      </c>
      <c r="S12" s="4"/>
      <c r="U12" s="7">
        <v>10</v>
      </c>
      <c r="V12">
        <v>6</v>
      </c>
      <c r="X12" s="4"/>
      <c r="Z12" s="18" t="s">
        <v>79</v>
      </c>
      <c r="AA12" s="17" t="s">
        <v>6</v>
      </c>
      <c r="AB12" s="17" t="s">
        <v>5</v>
      </c>
      <c r="AC12" s="17" t="s">
        <v>40</v>
      </c>
      <c r="AD12" s="16" t="s">
        <v>39</v>
      </c>
      <c r="AE12" s="4"/>
      <c r="AG12" s="7">
        <v>10</v>
      </c>
      <c r="AH12">
        <v>1</v>
      </c>
      <c r="AJ12" s="4"/>
      <c r="AL12" s="18" t="s">
        <v>79</v>
      </c>
      <c r="AM12" s="17" t="s">
        <v>6</v>
      </c>
      <c r="AN12" s="17" t="s">
        <v>5</v>
      </c>
      <c r="AO12" s="17" t="s">
        <v>40</v>
      </c>
      <c r="AP12" s="16" t="s">
        <v>39</v>
      </c>
      <c r="AQ12" s="4"/>
    </row>
    <row r="13" spans="1:48">
      <c r="A13" s="7"/>
      <c r="B13" s="13">
        <v>1</v>
      </c>
      <c r="C13" s="15">
        <v>0.81699999999999995</v>
      </c>
      <c r="D13">
        <v>0.97199999999999998</v>
      </c>
      <c r="E13" s="15">
        <v>0.85</v>
      </c>
      <c r="F13" s="12">
        <v>0.82</v>
      </c>
      <c r="G13" s="4"/>
      <c r="I13" s="7">
        <v>12</v>
      </c>
      <c r="J13">
        <v>1</v>
      </c>
      <c r="L13" s="4"/>
      <c r="N13">
        <v>0</v>
      </c>
      <c r="O13">
        <v>1</v>
      </c>
      <c r="P13">
        <v>1</v>
      </c>
      <c r="Q13">
        <v>1</v>
      </c>
      <c r="R13">
        <v>1</v>
      </c>
      <c r="S13" s="4"/>
      <c r="U13" s="7">
        <v>12</v>
      </c>
      <c r="V13">
        <v>0</v>
      </c>
      <c r="X13" s="4"/>
      <c r="Z13" s="13">
        <v>0</v>
      </c>
      <c r="AA13">
        <v>1</v>
      </c>
      <c r="AB13">
        <v>1</v>
      </c>
      <c r="AC13">
        <v>1</v>
      </c>
      <c r="AD13" s="14">
        <v>1</v>
      </c>
      <c r="AE13" s="4"/>
      <c r="AG13" s="7">
        <v>12</v>
      </c>
      <c r="AH13">
        <v>0</v>
      </c>
      <c r="AJ13" s="4"/>
      <c r="AL13" s="13">
        <v>0</v>
      </c>
      <c r="AM13">
        <v>1</v>
      </c>
      <c r="AN13">
        <v>1</v>
      </c>
      <c r="AO13">
        <v>1</v>
      </c>
      <c r="AP13" s="14">
        <v>1</v>
      </c>
      <c r="AQ13" s="4"/>
    </row>
    <row r="14" spans="1:48">
      <c r="A14" s="7"/>
      <c r="B14" s="13">
        <v>2</v>
      </c>
      <c r="C14" s="15">
        <v>0.76</v>
      </c>
      <c r="D14">
        <v>0.95499999999999996</v>
      </c>
      <c r="E14" s="15">
        <v>0.48</v>
      </c>
      <c r="F14" s="12">
        <v>0.39</v>
      </c>
      <c r="G14" s="4"/>
      <c r="I14" s="7">
        <v>14</v>
      </c>
      <c r="J14">
        <v>3</v>
      </c>
      <c r="L14" s="4"/>
      <c r="N14">
        <v>1</v>
      </c>
      <c r="O14">
        <v>0.98099999999999998</v>
      </c>
      <c r="P14">
        <v>1</v>
      </c>
      <c r="Q14">
        <v>0.89600000000000002</v>
      </c>
      <c r="R14">
        <v>0.86399999999999999</v>
      </c>
      <c r="S14" s="4"/>
      <c r="U14" s="7"/>
      <c r="X14" s="4"/>
      <c r="Z14" s="13">
        <v>1</v>
      </c>
      <c r="AA14">
        <v>0.754</v>
      </c>
      <c r="AB14">
        <v>0.98199999999999998</v>
      </c>
      <c r="AC14">
        <v>0.7</v>
      </c>
      <c r="AD14" s="14">
        <v>0.69199999999999995</v>
      </c>
      <c r="AE14" s="4"/>
      <c r="AG14" s="7"/>
      <c r="AJ14" s="4"/>
      <c r="AL14" s="13">
        <v>1</v>
      </c>
      <c r="AM14">
        <v>0.75</v>
      </c>
      <c r="AN14">
        <v>0.93700000000000006</v>
      </c>
      <c r="AO14">
        <v>0.93799999999999994</v>
      </c>
      <c r="AP14" s="14">
        <v>0.92</v>
      </c>
      <c r="AQ14" s="4"/>
    </row>
    <row r="15" spans="1:48">
      <c r="A15" s="7"/>
      <c r="B15" s="13">
        <v>4</v>
      </c>
      <c r="C15" s="15">
        <v>0.6</v>
      </c>
      <c r="D15">
        <v>0.90400000000000003</v>
      </c>
      <c r="E15" s="15">
        <v>0.03</v>
      </c>
      <c r="F15" s="12">
        <v>0.05</v>
      </c>
      <c r="G15" s="4"/>
      <c r="I15" s="7">
        <v>16</v>
      </c>
      <c r="J15">
        <v>0</v>
      </c>
      <c r="L15" s="4"/>
      <c r="N15">
        <v>2</v>
      </c>
      <c r="O15">
        <v>0.96199999999999997</v>
      </c>
      <c r="P15">
        <v>0.98299999999999998</v>
      </c>
      <c r="Q15">
        <v>0.41799999999999998</v>
      </c>
      <c r="R15">
        <v>0.32200000000000001</v>
      </c>
      <c r="S15" s="4"/>
      <c r="U15" s="7" t="s">
        <v>2</v>
      </c>
      <c r="X15" s="4"/>
      <c r="Z15" s="13">
        <v>2</v>
      </c>
      <c r="AA15">
        <v>0.70499999999999996</v>
      </c>
      <c r="AB15">
        <v>0.98199999999999998</v>
      </c>
      <c r="AC15">
        <v>0.41</v>
      </c>
      <c r="AD15" s="14">
        <v>0.40400000000000003</v>
      </c>
      <c r="AE15" s="4"/>
      <c r="AG15" s="7" t="s">
        <v>2</v>
      </c>
      <c r="AJ15" s="4"/>
      <c r="AL15" s="13">
        <v>2</v>
      </c>
      <c r="AM15">
        <v>0.65</v>
      </c>
      <c r="AN15">
        <v>0.90500000000000003</v>
      </c>
      <c r="AO15">
        <v>0.64600000000000002</v>
      </c>
      <c r="AP15" s="14">
        <v>0.46</v>
      </c>
      <c r="AQ15" s="4"/>
    </row>
    <row r="16" spans="1:48">
      <c r="A16" s="7"/>
      <c r="B16" s="13">
        <v>6</v>
      </c>
      <c r="C16" s="15">
        <v>0.374</v>
      </c>
      <c r="D16">
        <v>0.86399999999999999</v>
      </c>
      <c r="E16" s="15">
        <v>0</v>
      </c>
      <c r="F16" s="12">
        <v>0</v>
      </c>
      <c r="G16" s="4"/>
      <c r="I16" s="7"/>
      <c r="L16" s="4"/>
      <c r="N16">
        <v>4</v>
      </c>
      <c r="O16">
        <v>0.75</v>
      </c>
      <c r="P16">
        <v>0.94899999999999995</v>
      </c>
      <c r="Q16">
        <v>0.03</v>
      </c>
      <c r="R16">
        <v>3.4000000000000002E-2</v>
      </c>
      <c r="S16" s="4"/>
      <c r="U16" s="7">
        <v>0</v>
      </c>
      <c r="V16">
        <v>0</v>
      </c>
      <c r="X16" s="4"/>
      <c r="Z16" s="13">
        <v>4</v>
      </c>
      <c r="AA16">
        <v>0.60399999999999998</v>
      </c>
      <c r="AB16">
        <v>0.94499999999999995</v>
      </c>
      <c r="AC16">
        <v>0.04</v>
      </c>
      <c r="AD16" s="14">
        <v>9.6000000000000002E-2</v>
      </c>
      <c r="AE16" s="4"/>
      <c r="AG16" s="7">
        <v>0</v>
      </c>
      <c r="AH16">
        <v>0</v>
      </c>
      <c r="AJ16" s="4"/>
      <c r="AL16" s="13">
        <v>4</v>
      </c>
      <c r="AM16">
        <v>0.48</v>
      </c>
      <c r="AN16">
        <v>0.82499999999999996</v>
      </c>
      <c r="AO16">
        <v>0</v>
      </c>
      <c r="AP16" s="14">
        <v>0</v>
      </c>
      <c r="AQ16" s="4"/>
    </row>
    <row r="17" spans="1:43">
      <c r="A17" s="7"/>
      <c r="B17" s="13">
        <v>8</v>
      </c>
      <c r="C17" s="15">
        <v>0.13500000000000001</v>
      </c>
      <c r="D17">
        <v>0.69299999999999995</v>
      </c>
      <c r="E17" s="15"/>
      <c r="F17" s="12"/>
      <c r="G17" s="4"/>
      <c r="I17" s="7" t="s">
        <v>2</v>
      </c>
      <c r="L17" s="4"/>
      <c r="N17">
        <v>6</v>
      </c>
      <c r="O17">
        <v>0.57699999999999996</v>
      </c>
      <c r="P17">
        <v>0.93200000000000005</v>
      </c>
      <c r="Q17">
        <v>0</v>
      </c>
      <c r="R17">
        <v>0</v>
      </c>
      <c r="S17" s="4"/>
      <c r="U17" s="7">
        <v>1</v>
      </c>
      <c r="V17">
        <v>1</v>
      </c>
      <c r="W17">
        <v>1</v>
      </c>
      <c r="X17" s="4"/>
      <c r="Z17" s="13">
        <v>6</v>
      </c>
      <c r="AA17">
        <v>0.41499999999999998</v>
      </c>
      <c r="AB17">
        <v>0.88900000000000001</v>
      </c>
      <c r="AC17">
        <v>0</v>
      </c>
      <c r="AD17" s="14">
        <v>0</v>
      </c>
      <c r="AE17" s="4"/>
      <c r="AG17" s="7">
        <v>1</v>
      </c>
      <c r="AH17">
        <v>4</v>
      </c>
      <c r="AJ17" s="4"/>
      <c r="AL17" s="13">
        <v>6</v>
      </c>
      <c r="AM17">
        <v>0.18</v>
      </c>
      <c r="AN17">
        <v>0.77800000000000002</v>
      </c>
      <c r="AP17" s="14"/>
      <c r="AQ17" s="4"/>
    </row>
    <row r="18" spans="1:43">
      <c r="A18" s="7"/>
      <c r="B18" s="13">
        <v>10</v>
      </c>
      <c r="C18" s="15">
        <v>2.5999999999999999E-2</v>
      </c>
      <c r="D18">
        <v>0.58499999999999996</v>
      </c>
      <c r="E18" s="15"/>
      <c r="F18" s="12"/>
      <c r="G18" s="4"/>
      <c r="I18" s="7">
        <v>0</v>
      </c>
      <c r="J18">
        <v>0</v>
      </c>
      <c r="L18" s="4"/>
      <c r="N18">
        <v>8</v>
      </c>
      <c r="O18">
        <v>0.29899999999999999</v>
      </c>
      <c r="P18">
        <v>0.76300000000000001</v>
      </c>
      <c r="S18" s="4"/>
      <c r="U18" s="7">
        <v>2</v>
      </c>
      <c r="V18">
        <v>0</v>
      </c>
      <c r="X18" s="4"/>
      <c r="Z18" s="13">
        <v>8</v>
      </c>
      <c r="AA18">
        <v>0.125</v>
      </c>
      <c r="AB18">
        <v>0.75700000000000001</v>
      </c>
      <c r="AD18" s="14"/>
      <c r="AE18" s="4"/>
      <c r="AG18" s="7">
        <v>2</v>
      </c>
      <c r="AH18">
        <v>2</v>
      </c>
      <c r="AJ18" s="4"/>
      <c r="AL18" s="13">
        <v>8</v>
      </c>
      <c r="AM18">
        <v>0.02</v>
      </c>
      <c r="AN18">
        <v>0.56999999999999995</v>
      </c>
      <c r="AP18" s="14"/>
      <c r="AQ18" s="4"/>
    </row>
    <row r="19" spans="1:43">
      <c r="A19" s="7"/>
      <c r="B19" s="13">
        <v>12</v>
      </c>
      <c r="C19" s="15">
        <v>1.9E-2</v>
      </c>
      <c r="D19">
        <v>0.499</v>
      </c>
      <c r="E19" s="15"/>
      <c r="F19" s="12"/>
      <c r="G19" s="4"/>
      <c r="I19" s="7">
        <v>1</v>
      </c>
      <c r="J19">
        <v>0</v>
      </c>
      <c r="L19" s="4"/>
      <c r="N19">
        <v>10</v>
      </c>
      <c r="O19">
        <v>8.5000000000000006E-2</v>
      </c>
      <c r="P19">
        <v>0.746</v>
      </c>
      <c r="S19" s="4"/>
      <c r="U19" s="7">
        <v>4</v>
      </c>
      <c r="V19">
        <v>2</v>
      </c>
      <c r="X19" s="4"/>
      <c r="Z19" s="13">
        <v>10</v>
      </c>
      <c r="AA19">
        <v>0</v>
      </c>
      <c r="AB19">
        <v>0.60499999999999998</v>
      </c>
      <c r="AD19" s="14"/>
      <c r="AE19" s="4"/>
      <c r="AG19" s="7">
        <v>4</v>
      </c>
      <c r="AH19">
        <v>5</v>
      </c>
      <c r="AJ19" s="4"/>
      <c r="AL19" s="13">
        <v>10</v>
      </c>
      <c r="AM19">
        <v>0</v>
      </c>
      <c r="AN19">
        <v>0.39900000000000002</v>
      </c>
      <c r="AP19" s="14"/>
      <c r="AQ19" s="4"/>
    </row>
    <row r="20" spans="1:43">
      <c r="A20" s="7"/>
      <c r="B20" s="13">
        <v>14</v>
      </c>
      <c r="C20" s="15">
        <v>0</v>
      </c>
      <c r="D20">
        <v>0.41799999999999998</v>
      </c>
      <c r="E20" s="15"/>
      <c r="F20" s="12"/>
      <c r="G20" s="4"/>
      <c r="I20" s="7">
        <v>2</v>
      </c>
      <c r="J20">
        <v>1</v>
      </c>
      <c r="L20" s="4"/>
      <c r="N20">
        <v>12</v>
      </c>
      <c r="O20">
        <v>6.4000000000000001E-2</v>
      </c>
      <c r="P20">
        <v>0.746</v>
      </c>
      <c r="S20" s="4"/>
      <c r="U20" s="7">
        <v>6</v>
      </c>
      <c r="V20">
        <v>3</v>
      </c>
      <c r="W20">
        <v>1</v>
      </c>
      <c r="X20" s="4"/>
      <c r="Z20" s="13">
        <v>12</v>
      </c>
      <c r="AA20">
        <v>0</v>
      </c>
      <c r="AB20">
        <v>0.41599999999999998</v>
      </c>
      <c r="AD20" s="14"/>
      <c r="AE20" s="4"/>
      <c r="AG20" s="7">
        <v>6</v>
      </c>
      <c r="AH20">
        <v>3</v>
      </c>
      <c r="AI20">
        <v>4</v>
      </c>
      <c r="AJ20" s="4"/>
      <c r="AL20" s="13">
        <v>12</v>
      </c>
      <c r="AM20">
        <v>0</v>
      </c>
      <c r="AN20">
        <v>0.31900000000000001</v>
      </c>
      <c r="AP20" s="14"/>
      <c r="AQ20" s="4"/>
    </row>
    <row r="21" spans="1:43">
      <c r="A21" s="7"/>
      <c r="B21" s="13">
        <v>16</v>
      </c>
      <c r="C21" s="15">
        <v>0</v>
      </c>
      <c r="D21">
        <v>0.318</v>
      </c>
      <c r="E21" s="15"/>
      <c r="F21" s="12"/>
      <c r="G21" s="4"/>
      <c r="I21" s="7">
        <v>4</v>
      </c>
      <c r="J21">
        <v>2</v>
      </c>
      <c r="L21" s="4"/>
      <c r="N21">
        <v>14</v>
      </c>
      <c r="O21">
        <v>0</v>
      </c>
      <c r="P21">
        <v>0.69199999999999995</v>
      </c>
      <c r="S21" s="4"/>
      <c r="U21" s="7">
        <v>8</v>
      </c>
      <c r="V21">
        <v>7</v>
      </c>
      <c r="X21" s="4"/>
      <c r="Z21" s="13">
        <v>14</v>
      </c>
      <c r="AB21">
        <v>0.30299999999999999</v>
      </c>
      <c r="AD21" s="14"/>
      <c r="AE21" s="4"/>
      <c r="AG21" s="7">
        <v>8</v>
      </c>
      <c r="AH21">
        <v>12</v>
      </c>
      <c r="AI21">
        <v>3</v>
      </c>
      <c r="AJ21" s="4"/>
      <c r="AL21" s="13">
        <v>14</v>
      </c>
      <c r="AN21">
        <v>0.24</v>
      </c>
      <c r="AP21" s="14"/>
      <c r="AQ21" s="4"/>
    </row>
    <row r="22" spans="1:43">
      <c r="A22" s="7"/>
      <c r="B22" s="13">
        <v>18</v>
      </c>
      <c r="D22">
        <v>0.129</v>
      </c>
      <c r="E22" s="15"/>
      <c r="F22" s="12"/>
      <c r="G22" s="4"/>
      <c r="I22" s="7">
        <v>6</v>
      </c>
      <c r="J22">
        <v>1</v>
      </c>
      <c r="L22" s="4"/>
      <c r="N22">
        <v>16</v>
      </c>
      <c r="O22">
        <v>0</v>
      </c>
      <c r="P22">
        <v>0.56799999999999995</v>
      </c>
      <c r="S22" s="4"/>
      <c r="U22" s="7">
        <v>10</v>
      </c>
      <c r="V22">
        <v>8</v>
      </c>
      <c r="X22" s="4"/>
      <c r="Z22" s="13">
        <v>16</v>
      </c>
      <c r="AB22">
        <v>0.189</v>
      </c>
      <c r="AD22" s="14"/>
      <c r="AE22" s="4"/>
      <c r="AG22" s="7">
        <v>10</v>
      </c>
      <c r="AH22">
        <v>9</v>
      </c>
      <c r="AI22">
        <v>1</v>
      </c>
      <c r="AJ22" s="4"/>
      <c r="AL22" s="13">
        <v>16</v>
      </c>
      <c r="AN22">
        <v>0.18</v>
      </c>
      <c r="AP22" s="14"/>
      <c r="AQ22" s="4"/>
    </row>
    <row r="23" spans="1:43">
      <c r="A23" s="7"/>
      <c r="B23" s="13">
        <v>20</v>
      </c>
      <c r="D23">
        <v>0.05</v>
      </c>
      <c r="E23" s="15"/>
      <c r="F23" s="12"/>
      <c r="G23" s="4"/>
      <c r="I23" s="7">
        <v>8</v>
      </c>
      <c r="J23">
        <v>10</v>
      </c>
      <c r="L23" s="4"/>
      <c r="N23">
        <v>18</v>
      </c>
      <c r="P23">
        <v>0.30599999999999999</v>
      </c>
      <c r="S23" s="4"/>
      <c r="U23" s="7">
        <v>12</v>
      </c>
      <c r="V23">
        <v>10</v>
      </c>
      <c r="X23" s="4"/>
      <c r="Z23" s="13">
        <v>18</v>
      </c>
      <c r="AB23">
        <v>1.9E-2</v>
      </c>
      <c r="AD23" s="14"/>
      <c r="AE23" s="4"/>
      <c r="AG23" s="7">
        <v>12</v>
      </c>
      <c r="AH23">
        <v>4</v>
      </c>
      <c r="AJ23" s="4"/>
      <c r="AL23" s="13">
        <v>18</v>
      </c>
      <c r="AN23">
        <v>0.1</v>
      </c>
      <c r="AP23" s="14"/>
      <c r="AQ23" s="4"/>
    </row>
    <row r="24" spans="1:43">
      <c r="A24" s="7"/>
      <c r="B24" s="13">
        <v>21</v>
      </c>
      <c r="D24">
        <v>0.03</v>
      </c>
      <c r="E24" s="15"/>
      <c r="F24" s="12"/>
      <c r="G24" s="4"/>
      <c r="I24" s="7">
        <v>10</v>
      </c>
      <c r="J24">
        <v>1</v>
      </c>
      <c r="K24">
        <v>1</v>
      </c>
      <c r="L24" s="4"/>
      <c r="N24">
        <v>20</v>
      </c>
      <c r="P24">
        <v>0</v>
      </c>
      <c r="S24" s="4"/>
      <c r="U24" s="7">
        <v>14</v>
      </c>
      <c r="V24">
        <v>6</v>
      </c>
      <c r="X24" s="4"/>
      <c r="Z24" s="13">
        <v>20</v>
      </c>
      <c r="AB24">
        <v>0</v>
      </c>
      <c r="AD24" s="14"/>
      <c r="AE24" s="4"/>
      <c r="AG24" s="7">
        <v>14</v>
      </c>
      <c r="AH24">
        <v>4</v>
      </c>
      <c r="AJ24" s="4"/>
      <c r="AL24" s="13">
        <v>21</v>
      </c>
      <c r="AN24">
        <v>0.06</v>
      </c>
      <c r="AP24" s="14"/>
      <c r="AQ24" s="4"/>
    </row>
    <row r="25" spans="1:43">
      <c r="A25" s="7"/>
      <c r="B25" s="13">
        <v>23</v>
      </c>
      <c r="D25">
        <v>0</v>
      </c>
      <c r="E25" s="15"/>
      <c r="F25" s="12"/>
      <c r="G25" s="4"/>
      <c r="I25" s="7">
        <v>12</v>
      </c>
      <c r="J25">
        <v>0</v>
      </c>
      <c r="K25">
        <v>1</v>
      </c>
      <c r="L25" s="4"/>
      <c r="S25" s="4"/>
      <c r="U25" s="7">
        <v>16</v>
      </c>
      <c r="V25">
        <v>6</v>
      </c>
      <c r="X25" s="4"/>
      <c r="Z25" s="13">
        <v>22</v>
      </c>
      <c r="AD25" s="14"/>
      <c r="AE25" s="4"/>
      <c r="AG25" s="7">
        <v>16</v>
      </c>
      <c r="AH25">
        <v>3</v>
      </c>
      <c r="AJ25" s="4"/>
      <c r="AL25" s="13">
        <v>23</v>
      </c>
      <c r="AN25">
        <v>0</v>
      </c>
      <c r="AP25" s="14"/>
      <c r="AQ25" s="4"/>
    </row>
    <row r="26" spans="1:43">
      <c r="A26" s="7"/>
      <c r="B26" s="13"/>
      <c r="F26" s="12"/>
      <c r="G26" s="4"/>
      <c r="I26" s="7">
        <v>14</v>
      </c>
      <c r="J26">
        <v>3</v>
      </c>
      <c r="L26" s="4"/>
      <c r="S26" s="4"/>
      <c r="U26" s="7">
        <v>18</v>
      </c>
      <c r="V26">
        <v>9</v>
      </c>
      <c r="X26" s="4"/>
      <c r="Z26" s="10"/>
      <c r="AA26" s="9"/>
      <c r="AB26" s="9"/>
      <c r="AC26" s="9"/>
      <c r="AD26" s="11"/>
      <c r="AE26" s="4"/>
      <c r="AG26" s="7">
        <v>18</v>
      </c>
      <c r="AH26">
        <v>4</v>
      </c>
      <c r="AJ26" s="4"/>
      <c r="AL26" s="10"/>
      <c r="AM26" s="9"/>
      <c r="AN26" s="9"/>
      <c r="AO26" s="9"/>
      <c r="AP26" s="11"/>
      <c r="AQ26" s="4"/>
    </row>
    <row r="27" spans="1:43">
      <c r="A27" s="7"/>
      <c r="B27" s="13"/>
      <c r="F27" s="12"/>
      <c r="G27" s="4"/>
      <c r="I27" s="7">
        <v>16</v>
      </c>
      <c r="J27">
        <v>7</v>
      </c>
      <c r="K27">
        <v>19</v>
      </c>
      <c r="L27" s="4"/>
      <c r="S27" s="4"/>
      <c r="U27" s="7">
        <v>20</v>
      </c>
      <c r="V27">
        <v>1</v>
      </c>
      <c r="X27" s="4"/>
      <c r="AE27" s="4"/>
      <c r="AG27" s="7">
        <v>21</v>
      </c>
      <c r="AH27">
        <v>2</v>
      </c>
      <c r="AJ27" s="4"/>
      <c r="AQ27" s="4"/>
    </row>
    <row r="28" spans="1:43">
      <c r="A28" s="7"/>
      <c r="B28" s="10"/>
      <c r="C28" s="9"/>
      <c r="D28" s="9"/>
      <c r="E28" s="9"/>
      <c r="F28" s="8"/>
      <c r="G28" s="4"/>
      <c r="I28" s="7">
        <v>18</v>
      </c>
      <c r="J28">
        <v>6</v>
      </c>
      <c r="L28" s="4"/>
      <c r="S28" s="4"/>
      <c r="U28" s="7"/>
      <c r="X28" s="4"/>
      <c r="AE28" s="4"/>
      <c r="AG28" s="7">
        <v>23</v>
      </c>
      <c r="AH28">
        <v>3</v>
      </c>
      <c r="AJ28" s="4"/>
      <c r="AQ28" s="4"/>
    </row>
    <row r="29" spans="1:43">
      <c r="A29" s="7"/>
      <c r="G29" s="4"/>
      <c r="I29" s="7">
        <v>20</v>
      </c>
      <c r="J29">
        <v>7</v>
      </c>
      <c r="L29" s="4"/>
      <c r="S29" s="4"/>
      <c r="U29" s="7" t="s">
        <v>38</v>
      </c>
      <c r="X29" s="4"/>
      <c r="AE29" s="4"/>
      <c r="AG29" s="7"/>
      <c r="AJ29" s="4"/>
      <c r="AQ29" s="4"/>
    </row>
    <row r="30" spans="1:43" ht="16.5" thickBot="1">
      <c r="A30" s="3"/>
      <c r="B30" s="2"/>
      <c r="C30" s="2"/>
      <c r="D30" s="2"/>
      <c r="E30" s="2"/>
      <c r="F30" s="2"/>
      <c r="G30" s="1"/>
      <c r="I30" s="7"/>
      <c r="L30" s="4"/>
      <c r="S30" s="4"/>
      <c r="U30" s="7">
        <v>0</v>
      </c>
      <c r="V30">
        <v>0</v>
      </c>
      <c r="X30" s="4"/>
      <c r="AE30" s="4"/>
      <c r="AG30" s="7" t="s">
        <v>38</v>
      </c>
      <c r="AJ30" s="4"/>
      <c r="AQ30" s="4"/>
    </row>
    <row r="31" spans="1:43">
      <c r="I31" s="6" t="s">
        <v>38</v>
      </c>
      <c r="J31" s="5"/>
      <c r="L31" s="4"/>
      <c r="S31" s="4"/>
      <c r="U31" s="7">
        <v>1</v>
      </c>
      <c r="V31">
        <v>14</v>
      </c>
      <c r="X31" s="4"/>
      <c r="AE31" s="4"/>
      <c r="AG31" s="7">
        <v>0</v>
      </c>
      <c r="AH31">
        <v>0</v>
      </c>
      <c r="AJ31" s="4"/>
      <c r="AQ31" s="4"/>
    </row>
    <row r="32" spans="1:43">
      <c r="I32" s="6">
        <v>0</v>
      </c>
      <c r="J32" s="5">
        <v>0</v>
      </c>
      <c r="L32" s="4"/>
      <c r="S32" s="4"/>
      <c r="U32" s="7">
        <v>2</v>
      </c>
      <c r="V32">
        <v>13</v>
      </c>
      <c r="X32" s="4"/>
      <c r="AE32" s="4"/>
      <c r="AG32" s="7">
        <v>1</v>
      </c>
      <c r="AH32">
        <v>3</v>
      </c>
      <c r="AJ32" s="4"/>
      <c r="AQ32" s="4"/>
    </row>
    <row r="33" spans="9:43">
      <c r="I33" s="6">
        <v>1</v>
      </c>
      <c r="J33" s="5">
        <v>7</v>
      </c>
      <c r="L33" s="4"/>
      <c r="S33" s="4"/>
      <c r="U33" s="7">
        <v>4</v>
      </c>
      <c r="V33">
        <v>17</v>
      </c>
      <c r="X33" s="4"/>
      <c r="AE33" s="4"/>
      <c r="AG33" s="7">
        <v>2</v>
      </c>
      <c r="AH33">
        <v>14</v>
      </c>
      <c r="AJ33" s="4"/>
      <c r="AQ33" s="4"/>
    </row>
    <row r="34" spans="9:43">
      <c r="I34" s="6">
        <v>2</v>
      </c>
      <c r="J34" s="5">
        <v>32</v>
      </c>
      <c r="L34" s="4"/>
      <c r="S34" s="4"/>
      <c r="U34" s="7">
        <v>6</v>
      </c>
      <c r="V34">
        <v>2</v>
      </c>
      <c r="X34" s="4"/>
      <c r="AE34" s="4"/>
      <c r="AG34" s="7">
        <v>4</v>
      </c>
      <c r="AH34">
        <v>31</v>
      </c>
      <c r="AJ34" s="4"/>
      <c r="AQ34" s="4"/>
    </row>
    <row r="35" spans="9:43">
      <c r="I35" s="6">
        <v>4</v>
      </c>
      <c r="J35" s="5">
        <v>26</v>
      </c>
      <c r="L35" s="4"/>
      <c r="S35" s="4"/>
      <c r="U35" s="7"/>
      <c r="X35" s="4"/>
      <c r="AE35" s="4"/>
      <c r="AG35" s="7"/>
      <c r="AJ35" s="4"/>
      <c r="AQ35" s="4"/>
    </row>
    <row r="36" spans="9:43">
      <c r="I36" s="6">
        <v>6</v>
      </c>
      <c r="J36" s="5">
        <v>2</v>
      </c>
      <c r="L36" s="4"/>
      <c r="S36" s="4"/>
      <c r="U36" s="7" t="s">
        <v>37</v>
      </c>
      <c r="X36" s="4"/>
      <c r="AE36" s="4"/>
      <c r="AG36" s="7" t="s">
        <v>37</v>
      </c>
      <c r="AJ36" s="4"/>
      <c r="AQ36" s="4"/>
    </row>
    <row r="37" spans="9:43">
      <c r="I37" s="6"/>
      <c r="J37" s="5"/>
      <c r="L37" s="4"/>
      <c r="S37" s="4"/>
      <c r="U37" s="7">
        <v>0</v>
      </c>
      <c r="V37">
        <v>0</v>
      </c>
      <c r="X37" s="4"/>
      <c r="AE37" s="4"/>
      <c r="AG37" s="7">
        <v>0</v>
      </c>
      <c r="AH37">
        <v>0</v>
      </c>
      <c r="AJ37" s="4"/>
      <c r="AQ37" s="4"/>
    </row>
    <row r="38" spans="9:43">
      <c r="I38" s="6" t="s">
        <v>37</v>
      </c>
      <c r="J38" s="5"/>
      <c r="L38" s="4"/>
      <c r="S38" s="4"/>
      <c r="U38" s="7">
        <v>1</v>
      </c>
      <c r="V38">
        <v>16</v>
      </c>
      <c r="X38" s="4"/>
      <c r="AE38" s="4"/>
      <c r="AG38" s="7">
        <v>1</v>
      </c>
      <c r="AH38">
        <v>3</v>
      </c>
      <c r="AJ38" s="4"/>
      <c r="AQ38" s="4"/>
    </row>
    <row r="39" spans="9:43">
      <c r="I39" s="6">
        <v>0</v>
      </c>
      <c r="J39" s="5">
        <v>0</v>
      </c>
      <c r="L39" s="4"/>
      <c r="S39" s="4"/>
      <c r="U39" s="7">
        <v>2</v>
      </c>
      <c r="V39">
        <v>15</v>
      </c>
      <c r="X39" s="4"/>
      <c r="AE39" s="4"/>
      <c r="AG39" s="7">
        <v>2</v>
      </c>
      <c r="AH39">
        <v>17</v>
      </c>
      <c r="AJ39" s="4"/>
      <c r="AQ39" s="4"/>
    </row>
    <row r="40" spans="9:43">
      <c r="I40" s="6">
        <v>1</v>
      </c>
      <c r="J40" s="5">
        <v>8</v>
      </c>
      <c r="L40" s="4"/>
      <c r="S40" s="4"/>
      <c r="U40" s="7">
        <v>4</v>
      </c>
      <c r="V40">
        <v>16</v>
      </c>
      <c r="X40" s="4"/>
      <c r="AE40" s="4"/>
      <c r="AG40" s="7">
        <v>4</v>
      </c>
      <c r="AH40">
        <v>17</v>
      </c>
      <c r="AJ40" s="4"/>
      <c r="AQ40" s="4"/>
    </row>
    <row r="41" spans="9:43">
      <c r="I41" s="6">
        <v>2</v>
      </c>
      <c r="J41" s="5">
        <v>32</v>
      </c>
      <c r="L41" s="4"/>
      <c r="S41" s="4"/>
      <c r="U41" s="7">
        <v>6</v>
      </c>
      <c r="V41">
        <v>5</v>
      </c>
      <c r="X41" s="4"/>
      <c r="AE41" s="4"/>
      <c r="AG41" s="6"/>
      <c r="AH41" s="5"/>
      <c r="AJ41" s="4"/>
      <c r="AQ41" s="4"/>
    </row>
    <row r="42" spans="9:43">
      <c r="I42" s="6">
        <v>4</v>
      </c>
      <c r="J42" s="5">
        <v>17</v>
      </c>
      <c r="L42" s="4"/>
      <c r="S42" s="4"/>
      <c r="U42" s="7"/>
      <c r="X42" s="4"/>
      <c r="AE42" s="4"/>
      <c r="AG42" s="6"/>
      <c r="AH42" s="5"/>
      <c r="AJ42" s="4"/>
      <c r="AQ42" s="4"/>
    </row>
    <row r="43" spans="9:43">
      <c r="I43" s="6">
        <v>6</v>
      </c>
      <c r="J43" s="5">
        <v>2</v>
      </c>
      <c r="L43" s="4"/>
      <c r="S43" s="4"/>
      <c r="U43" s="7"/>
      <c r="X43" s="4"/>
      <c r="AE43" s="4"/>
      <c r="AG43" s="6"/>
      <c r="AH43" s="5"/>
      <c r="AJ43" s="4"/>
      <c r="AQ43" s="4"/>
    </row>
    <row r="44" spans="9:43">
      <c r="I44" s="7"/>
      <c r="L44" s="4"/>
      <c r="S44" s="4"/>
      <c r="U44" s="7"/>
      <c r="X44" s="4"/>
      <c r="AE44" s="4"/>
      <c r="AG44" s="6"/>
      <c r="AH44" s="5"/>
      <c r="AJ44" s="4"/>
      <c r="AQ44" s="4"/>
    </row>
    <row r="45" spans="9:43" ht="16.5" thickBot="1">
      <c r="I45" s="3"/>
      <c r="J45" s="2"/>
      <c r="K45" s="2"/>
      <c r="L45" s="1"/>
      <c r="M45" s="2"/>
      <c r="N45" s="2"/>
      <c r="O45" s="2"/>
      <c r="P45" s="2"/>
      <c r="Q45" s="2"/>
      <c r="R45" s="2"/>
      <c r="S45" s="1"/>
      <c r="U45" s="3"/>
      <c r="V45" s="2"/>
      <c r="W45" s="2"/>
      <c r="X45" s="1"/>
      <c r="Y45" s="2"/>
      <c r="Z45" s="2"/>
      <c r="AA45" s="2"/>
      <c r="AB45" s="2"/>
      <c r="AC45" s="2"/>
      <c r="AD45" s="2"/>
      <c r="AE45" s="1"/>
      <c r="AG45" s="59"/>
      <c r="AH45" s="58"/>
      <c r="AI45" s="2"/>
      <c r="AJ45" s="1"/>
      <c r="AK45" s="2"/>
      <c r="AL45" s="2"/>
      <c r="AM45" s="2"/>
      <c r="AN45" s="2"/>
      <c r="AO45" s="2"/>
      <c r="AP45" s="2"/>
      <c r="AQ45" s="1"/>
    </row>
    <row r="46" spans="9:43">
      <c r="AG46" s="5"/>
      <c r="AH46" s="5"/>
    </row>
    <row r="47" spans="9:43">
      <c r="AG47" s="5"/>
      <c r="AH47" s="5"/>
    </row>
    <row r="48" spans="9:43">
      <c r="AG48" s="5"/>
      <c r="AH48" s="5"/>
    </row>
    <row r="49" spans="33:34">
      <c r="AG49" s="5"/>
      <c r="AH49" s="5"/>
    </row>
    <row r="50" spans="33:34">
      <c r="AG50" s="5"/>
      <c r="AH50" s="5"/>
    </row>
    <row r="51" spans="33:34">
      <c r="AG51" s="5"/>
      <c r="AH51" s="5"/>
    </row>
    <row r="52" spans="33:34">
      <c r="AG52" s="5"/>
      <c r="AH52" s="5"/>
    </row>
    <row r="53" spans="33:34">
      <c r="AG53" s="5"/>
      <c r="AH53" s="5"/>
    </row>
    <row r="54" spans="33:34">
      <c r="AG54" s="5"/>
      <c r="AH54" s="5"/>
    </row>
    <row r="55" spans="33:34">
      <c r="AG55" s="5"/>
      <c r="AH55" s="5"/>
    </row>
    <row r="56" spans="33:34">
      <c r="AG56" s="5"/>
      <c r="AH56" s="5"/>
    </row>
  </sheetData>
  <mergeCells count="1">
    <mergeCell ref="AS2:AV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5B5FE0-9BF7-D34A-B0C7-42A6C37BDEDD}">
  <dimension ref="A1:AV57"/>
  <sheetViews>
    <sheetView zoomScale="75" workbookViewId="0">
      <selection activeCell="G36" sqref="G36"/>
    </sheetView>
  </sheetViews>
  <sheetFormatPr defaultColWidth="11" defaultRowHeight="15.75"/>
  <cols>
    <col min="2" max="2" width="22" customWidth="1"/>
    <col min="3" max="3" width="15.5" customWidth="1"/>
    <col min="4" max="4" width="28" customWidth="1"/>
    <col min="5" max="5" width="19.375" customWidth="1"/>
    <col min="6" max="6" width="23.125" customWidth="1"/>
    <col min="14" max="14" width="26.875" customWidth="1"/>
    <col min="15" max="15" width="14.875" customWidth="1"/>
    <col min="16" max="16" width="21.125" customWidth="1"/>
    <col min="17" max="17" width="20" customWidth="1"/>
    <col min="18" max="18" width="15.625" customWidth="1"/>
    <col min="26" max="26" width="20.625" customWidth="1"/>
    <col min="27" max="27" width="15.125" customWidth="1"/>
    <col min="28" max="28" width="18.5" customWidth="1"/>
    <col min="29" max="29" width="22.625" customWidth="1"/>
    <col min="30" max="30" width="23" customWidth="1"/>
    <col min="38" max="38" width="19.625" customWidth="1"/>
    <col min="39" max="39" width="15.125" customWidth="1"/>
    <col min="40" max="40" width="14.375" customWidth="1"/>
    <col min="41" max="41" width="17.375" customWidth="1"/>
    <col min="42" max="42" width="20" customWidth="1"/>
  </cols>
  <sheetData>
    <row r="1" spans="1:48" ht="16.5" thickBot="1"/>
    <row r="2" spans="1:48" ht="18.75">
      <c r="A2" s="55" t="s">
        <v>31</v>
      </c>
      <c r="B2" s="54"/>
      <c r="C2" s="54"/>
      <c r="D2" s="54"/>
      <c r="E2" s="54"/>
      <c r="F2" s="54"/>
      <c r="G2" s="53"/>
      <c r="I2" s="52" t="s">
        <v>30</v>
      </c>
      <c r="J2" s="50"/>
      <c r="K2" s="50"/>
      <c r="L2" s="49"/>
      <c r="M2" s="50"/>
      <c r="N2" s="51" t="s">
        <v>29</v>
      </c>
      <c r="O2" s="50"/>
      <c r="P2" s="50"/>
      <c r="Q2" s="50"/>
      <c r="R2" s="50"/>
      <c r="S2" s="49"/>
      <c r="U2" s="48" t="s">
        <v>28</v>
      </c>
      <c r="V2" s="46"/>
      <c r="W2" s="46"/>
      <c r="X2" s="45"/>
      <c r="Y2" s="46"/>
      <c r="Z2" s="47" t="s">
        <v>27</v>
      </c>
      <c r="AA2" s="46"/>
      <c r="AB2" s="46"/>
      <c r="AC2" s="46"/>
      <c r="AD2" s="46"/>
      <c r="AE2" s="45"/>
      <c r="AG2" s="44" t="s">
        <v>26</v>
      </c>
      <c r="AH2" s="42"/>
      <c r="AI2" s="42"/>
      <c r="AJ2" s="42"/>
      <c r="AK2" s="42"/>
      <c r="AL2" s="43" t="s">
        <v>25</v>
      </c>
      <c r="AM2" s="42"/>
      <c r="AN2" s="42"/>
      <c r="AO2" s="42"/>
      <c r="AP2" s="42"/>
      <c r="AQ2" s="41"/>
      <c r="AS2" s="112" t="s">
        <v>84</v>
      </c>
      <c r="AT2" s="112"/>
      <c r="AU2" s="112"/>
      <c r="AV2" s="112"/>
    </row>
    <row r="3" spans="1:48">
      <c r="A3" s="7"/>
      <c r="G3" s="4"/>
      <c r="I3" s="7"/>
      <c r="L3" s="4"/>
      <c r="S3" s="4"/>
      <c r="U3" s="7"/>
      <c r="X3" s="4"/>
      <c r="AE3" s="4"/>
      <c r="AG3" s="7"/>
      <c r="AQ3" s="4"/>
      <c r="AS3" s="23"/>
      <c r="AT3" s="23" t="s">
        <v>24</v>
      </c>
      <c r="AU3" s="23" t="s">
        <v>23</v>
      </c>
      <c r="AV3" s="23" t="s">
        <v>22</v>
      </c>
    </row>
    <row r="4" spans="1:48">
      <c r="A4" s="7"/>
      <c r="B4" s="37" t="s">
        <v>18</v>
      </c>
      <c r="C4" s="37" t="s">
        <v>17</v>
      </c>
      <c r="D4" s="37" t="s">
        <v>16</v>
      </c>
      <c r="E4" s="37" t="s">
        <v>15</v>
      </c>
      <c r="F4" s="37" t="s">
        <v>14</v>
      </c>
      <c r="G4" s="4"/>
      <c r="I4" s="40" t="s">
        <v>21</v>
      </c>
      <c r="J4" s="39" t="s">
        <v>20</v>
      </c>
      <c r="K4" s="39" t="s">
        <v>19</v>
      </c>
      <c r="L4" s="4"/>
      <c r="N4" s="37" t="s">
        <v>18</v>
      </c>
      <c r="O4" s="37" t="s">
        <v>17</v>
      </c>
      <c r="P4" s="37" t="s">
        <v>16</v>
      </c>
      <c r="Q4" s="37" t="s">
        <v>15</v>
      </c>
      <c r="R4" s="37" t="s">
        <v>14</v>
      </c>
      <c r="S4" s="4"/>
      <c r="U4" s="40" t="s">
        <v>21</v>
      </c>
      <c r="V4" s="39" t="s">
        <v>20</v>
      </c>
      <c r="W4" s="39" t="s">
        <v>19</v>
      </c>
      <c r="X4" s="4"/>
      <c r="Z4" s="37" t="s">
        <v>18</v>
      </c>
      <c r="AA4" s="37" t="s">
        <v>17</v>
      </c>
      <c r="AB4" s="37" t="s">
        <v>16</v>
      </c>
      <c r="AC4" s="37" t="s">
        <v>15</v>
      </c>
      <c r="AD4" s="37" t="s">
        <v>14</v>
      </c>
      <c r="AE4" s="38"/>
      <c r="AG4" s="40" t="s">
        <v>21</v>
      </c>
      <c r="AH4" s="39" t="s">
        <v>20</v>
      </c>
      <c r="AI4" s="39" t="s">
        <v>19</v>
      </c>
      <c r="AL4" s="37" t="s">
        <v>18</v>
      </c>
      <c r="AM4" s="37" t="s">
        <v>17</v>
      </c>
      <c r="AN4" s="37" t="s">
        <v>16</v>
      </c>
      <c r="AO4" s="37" t="s">
        <v>15</v>
      </c>
      <c r="AP4" s="37" t="s">
        <v>14</v>
      </c>
      <c r="AQ4" s="38"/>
      <c r="AR4" s="24"/>
      <c r="AS4" s="37" t="s">
        <v>13</v>
      </c>
      <c r="AT4" s="23">
        <f>(P6-P5)/P5*100</f>
        <v>106.03217158176943</v>
      </c>
      <c r="AU4" s="23">
        <f>(AB6-AB5)/AB5*100</f>
        <v>123.66972477064218</v>
      </c>
      <c r="AV4" s="23">
        <f>(AN6-AN5)/AN5 * 100</f>
        <v>146.3470319634703</v>
      </c>
    </row>
    <row r="5" spans="1:48">
      <c r="A5" s="7"/>
      <c r="B5" s="31" t="s">
        <v>6</v>
      </c>
      <c r="C5" s="30">
        <v>180</v>
      </c>
      <c r="D5" s="30">
        <v>5.65</v>
      </c>
      <c r="E5" s="30" t="s">
        <v>9</v>
      </c>
      <c r="F5" s="30"/>
      <c r="G5" s="4"/>
      <c r="I5" s="7" t="s">
        <v>12</v>
      </c>
      <c r="L5" s="4"/>
      <c r="N5" s="31" t="s">
        <v>6</v>
      </c>
      <c r="O5" s="30">
        <v>52</v>
      </c>
      <c r="P5" s="30">
        <v>7.46</v>
      </c>
      <c r="Q5" s="30" t="s">
        <v>9</v>
      </c>
      <c r="R5" s="23"/>
      <c r="S5" s="4"/>
      <c r="U5" s="7" t="s">
        <v>12</v>
      </c>
      <c r="X5" s="4"/>
      <c r="Z5" s="31" t="s">
        <v>6</v>
      </c>
      <c r="AA5" s="30">
        <v>61</v>
      </c>
      <c r="AB5" s="30">
        <v>5.45</v>
      </c>
      <c r="AC5" s="30" t="s">
        <v>9</v>
      </c>
      <c r="AD5" s="23"/>
      <c r="AE5" s="4"/>
      <c r="AG5" s="7" t="s">
        <v>12</v>
      </c>
      <c r="AL5" s="31" t="s">
        <v>6</v>
      </c>
      <c r="AM5" s="30">
        <v>67</v>
      </c>
      <c r="AN5" s="30">
        <v>4.38</v>
      </c>
      <c r="AO5" s="30" t="s">
        <v>9</v>
      </c>
      <c r="AP5" s="23"/>
      <c r="AQ5" s="4"/>
      <c r="AS5" s="23" t="s">
        <v>11</v>
      </c>
      <c r="AT5" s="23">
        <f>(P8-P7)/P7 *100</f>
        <v>17.217217217217222</v>
      </c>
      <c r="AU5" s="23">
        <f>(AB8-AB7)/AB7*100</f>
        <v>26.289308176100619</v>
      </c>
      <c r="AV5" s="23">
        <f>(AN8-AN7)/AN7*100</f>
        <v>80.219780219780219</v>
      </c>
    </row>
    <row r="6" spans="1:48">
      <c r="A6" s="7"/>
      <c r="B6" s="31" t="s">
        <v>5</v>
      </c>
      <c r="C6" s="30">
        <v>177</v>
      </c>
      <c r="D6" s="30">
        <v>12.81</v>
      </c>
      <c r="E6" s="32" t="s">
        <v>10</v>
      </c>
      <c r="F6" s="32"/>
      <c r="G6" s="4"/>
      <c r="I6" s="7">
        <v>0</v>
      </c>
      <c r="J6">
        <v>0</v>
      </c>
      <c r="L6" s="4"/>
      <c r="N6" s="31" t="s">
        <v>5</v>
      </c>
      <c r="O6" s="30">
        <v>59</v>
      </c>
      <c r="P6" s="30">
        <v>15.37</v>
      </c>
      <c r="Q6" s="32" t="s">
        <v>10</v>
      </c>
      <c r="R6" s="23"/>
      <c r="S6" s="4"/>
      <c r="U6" s="7">
        <v>0</v>
      </c>
      <c r="V6">
        <v>0</v>
      </c>
      <c r="X6" s="4"/>
      <c r="Z6" s="31" t="s">
        <v>5</v>
      </c>
      <c r="AA6" s="30">
        <v>55</v>
      </c>
      <c r="AB6" s="30">
        <v>12.19</v>
      </c>
      <c r="AC6" s="32" t="s">
        <v>10</v>
      </c>
      <c r="AD6" s="23"/>
      <c r="AE6" s="4"/>
      <c r="AG6" s="7">
        <v>0</v>
      </c>
      <c r="AH6">
        <v>0</v>
      </c>
      <c r="AL6" s="31" t="s">
        <v>5</v>
      </c>
      <c r="AM6" s="30">
        <v>63</v>
      </c>
      <c r="AN6" s="30">
        <v>10.79</v>
      </c>
      <c r="AO6" s="32" t="s">
        <v>10</v>
      </c>
      <c r="AP6" s="23"/>
      <c r="AQ6" s="4"/>
      <c r="AS6" s="23"/>
      <c r="AT6" s="23"/>
      <c r="AU6" s="23"/>
      <c r="AV6" s="23"/>
    </row>
    <row r="7" spans="1:48">
      <c r="A7" s="7"/>
      <c r="B7" s="31" t="s">
        <v>4</v>
      </c>
      <c r="C7" s="30">
        <v>175</v>
      </c>
      <c r="D7" s="30">
        <v>7.54</v>
      </c>
      <c r="E7" s="32"/>
      <c r="F7" s="36" t="s">
        <v>9</v>
      </c>
      <c r="G7" s="4"/>
      <c r="I7" s="7">
        <v>1</v>
      </c>
      <c r="J7">
        <v>1</v>
      </c>
      <c r="L7" s="4"/>
      <c r="N7" s="31" t="s">
        <v>4</v>
      </c>
      <c r="O7" s="30">
        <v>50</v>
      </c>
      <c r="P7" s="30">
        <v>9.99</v>
      </c>
      <c r="Q7" s="32"/>
      <c r="R7" s="30" t="s">
        <v>9</v>
      </c>
      <c r="S7" s="4"/>
      <c r="U7" s="7">
        <v>1</v>
      </c>
      <c r="V7">
        <v>15</v>
      </c>
      <c r="X7" s="4"/>
      <c r="Z7" s="31" t="s">
        <v>4</v>
      </c>
      <c r="AA7" s="30">
        <v>58</v>
      </c>
      <c r="AB7" s="30">
        <v>7.95</v>
      </c>
      <c r="AC7" s="32"/>
      <c r="AD7" s="30" t="s">
        <v>9</v>
      </c>
      <c r="AE7" s="35"/>
      <c r="AG7" s="7">
        <v>1</v>
      </c>
      <c r="AH7">
        <v>17</v>
      </c>
      <c r="AI7">
        <v>3</v>
      </c>
      <c r="AL7" s="31" t="s">
        <v>4</v>
      </c>
      <c r="AM7" s="30">
        <v>67</v>
      </c>
      <c r="AN7" s="30">
        <v>5.46</v>
      </c>
      <c r="AO7" s="32"/>
      <c r="AP7" s="30" t="s">
        <v>9</v>
      </c>
      <c r="AQ7" s="35"/>
      <c r="AR7" s="34"/>
      <c r="AS7" s="23"/>
      <c r="AT7" s="23"/>
      <c r="AU7" s="23"/>
      <c r="AV7" s="23"/>
    </row>
    <row r="8" spans="1:48">
      <c r="A8" s="7"/>
      <c r="B8" s="31" t="s">
        <v>3</v>
      </c>
      <c r="C8" s="30">
        <v>162</v>
      </c>
      <c r="D8" s="30">
        <v>10.5</v>
      </c>
      <c r="E8" s="23"/>
      <c r="F8" s="33">
        <v>1.1299999999999999E-2</v>
      </c>
      <c r="G8" s="4"/>
      <c r="I8" s="7">
        <v>2</v>
      </c>
      <c r="J8">
        <v>1</v>
      </c>
      <c r="L8" s="4"/>
      <c r="N8" s="31" t="s">
        <v>3</v>
      </c>
      <c r="O8" s="30">
        <v>49</v>
      </c>
      <c r="P8" s="30">
        <v>11.71</v>
      </c>
      <c r="Q8" s="23"/>
      <c r="R8" s="32">
        <v>0.39150000000000001</v>
      </c>
      <c r="S8" s="4"/>
      <c r="U8" s="7">
        <v>2</v>
      </c>
      <c r="V8">
        <v>3</v>
      </c>
      <c r="W8">
        <v>1</v>
      </c>
      <c r="X8" s="4"/>
      <c r="Z8" s="31" t="s">
        <v>3</v>
      </c>
      <c r="AA8" s="30">
        <v>57</v>
      </c>
      <c r="AB8" s="30">
        <v>10.039999999999999</v>
      </c>
      <c r="AC8" s="23"/>
      <c r="AD8" s="32">
        <v>4.3099999999999999E-2</v>
      </c>
      <c r="AE8" s="28"/>
      <c r="AG8" s="7">
        <v>2</v>
      </c>
      <c r="AH8">
        <v>6</v>
      </c>
      <c r="AL8" s="31" t="s">
        <v>3</v>
      </c>
      <c r="AM8" s="30">
        <v>56</v>
      </c>
      <c r="AN8" s="30">
        <v>9.84</v>
      </c>
      <c r="AO8" s="23"/>
      <c r="AP8" s="29">
        <v>2.9999999999999997E-8</v>
      </c>
      <c r="AQ8" s="28"/>
      <c r="AR8" s="27"/>
      <c r="AS8" s="23" t="s">
        <v>8</v>
      </c>
      <c r="AT8" s="23"/>
      <c r="AU8" s="23"/>
      <c r="AV8" s="23"/>
    </row>
    <row r="9" spans="1:48">
      <c r="A9" s="7"/>
      <c r="G9" s="4"/>
      <c r="I9" s="7">
        <v>4</v>
      </c>
      <c r="J9">
        <v>11</v>
      </c>
      <c r="L9" s="4"/>
      <c r="S9" s="4"/>
      <c r="U9" s="7">
        <v>4</v>
      </c>
      <c r="V9">
        <v>6</v>
      </c>
      <c r="W9">
        <v>4</v>
      </c>
      <c r="X9" s="4"/>
      <c r="Z9" s="24"/>
      <c r="AA9" s="24"/>
      <c r="AB9" s="24"/>
      <c r="AE9" s="4"/>
      <c r="AG9" s="7">
        <v>4</v>
      </c>
      <c r="AH9">
        <v>11</v>
      </c>
      <c r="AL9" s="24"/>
      <c r="AM9" s="24"/>
      <c r="AN9" s="24"/>
      <c r="AQ9" s="4"/>
      <c r="AS9" s="26">
        <f>TTEST(AT4:AV4,AT5:AV5,2,1)</f>
        <v>1.2067459635219262E-2</v>
      </c>
      <c r="AT9" s="23"/>
      <c r="AU9" s="23"/>
      <c r="AV9" s="23"/>
    </row>
    <row r="10" spans="1:48">
      <c r="A10" s="7"/>
      <c r="B10" s="22" t="s">
        <v>7</v>
      </c>
      <c r="C10" s="21"/>
      <c r="D10" s="21"/>
      <c r="E10" s="20"/>
      <c r="F10" s="19"/>
      <c r="G10" s="4"/>
      <c r="I10" s="7">
        <v>6</v>
      </c>
      <c r="J10">
        <v>9</v>
      </c>
      <c r="K10">
        <v>3</v>
      </c>
      <c r="L10" s="4"/>
      <c r="S10" s="25"/>
      <c r="U10" s="7">
        <v>6</v>
      </c>
      <c r="V10">
        <v>10</v>
      </c>
      <c r="W10">
        <v>2</v>
      </c>
      <c r="X10" s="4"/>
      <c r="Z10" s="24"/>
      <c r="AA10" s="24"/>
      <c r="AB10" s="24"/>
      <c r="AE10" s="4"/>
      <c r="AG10" s="7">
        <v>6</v>
      </c>
      <c r="AH10">
        <v>19</v>
      </c>
      <c r="AL10" s="24"/>
      <c r="AM10" s="24"/>
      <c r="AN10" s="24"/>
      <c r="AQ10" s="4"/>
      <c r="AS10" s="23"/>
      <c r="AT10" s="23"/>
      <c r="AU10" s="23"/>
      <c r="AV10" s="23"/>
    </row>
    <row r="11" spans="1:48">
      <c r="A11" s="7"/>
      <c r="B11" s="18" t="s">
        <v>79</v>
      </c>
      <c r="C11" s="17" t="s">
        <v>6</v>
      </c>
      <c r="D11" s="17" t="s">
        <v>5</v>
      </c>
      <c r="E11" s="17" t="s">
        <v>4</v>
      </c>
      <c r="F11" s="16" t="s">
        <v>3</v>
      </c>
      <c r="G11" s="4"/>
      <c r="I11" s="7">
        <v>8</v>
      </c>
      <c r="J11">
        <v>13</v>
      </c>
      <c r="L11" s="4"/>
      <c r="N11" s="22" t="s">
        <v>7</v>
      </c>
      <c r="O11" s="21"/>
      <c r="P11" s="21"/>
      <c r="Q11" s="20"/>
      <c r="R11" s="19"/>
      <c r="S11" s="4"/>
      <c r="U11" s="7">
        <v>8</v>
      </c>
      <c r="V11">
        <v>14</v>
      </c>
      <c r="X11" s="4"/>
      <c r="Z11" s="22" t="s">
        <v>7</v>
      </c>
      <c r="AA11" s="21"/>
      <c r="AB11" s="21"/>
      <c r="AC11" s="20"/>
      <c r="AD11" s="19"/>
      <c r="AE11" s="4"/>
      <c r="AG11" s="7">
        <v>8</v>
      </c>
      <c r="AH11">
        <v>10</v>
      </c>
      <c r="AL11" s="22" t="s">
        <v>7</v>
      </c>
      <c r="AM11" s="21"/>
      <c r="AN11" s="21"/>
      <c r="AO11" s="20"/>
      <c r="AP11" s="19"/>
      <c r="AQ11" s="4"/>
    </row>
    <row r="12" spans="1:48">
      <c r="A12" s="7"/>
      <c r="B12" s="13">
        <v>0</v>
      </c>
      <c r="C12" s="15">
        <v>1</v>
      </c>
      <c r="D12">
        <v>1</v>
      </c>
      <c r="E12">
        <v>1</v>
      </c>
      <c r="F12" s="14">
        <v>1</v>
      </c>
      <c r="G12" s="4"/>
      <c r="I12" s="7">
        <v>10</v>
      </c>
      <c r="J12">
        <v>10</v>
      </c>
      <c r="L12" s="4"/>
      <c r="N12" s="18" t="s">
        <v>79</v>
      </c>
      <c r="O12" s="17" t="s">
        <v>6</v>
      </c>
      <c r="P12" s="17" t="s">
        <v>5</v>
      </c>
      <c r="Q12" s="17" t="s">
        <v>4</v>
      </c>
      <c r="R12" s="16" t="s">
        <v>3</v>
      </c>
      <c r="S12" s="4"/>
      <c r="U12" s="7">
        <v>10</v>
      </c>
      <c r="V12">
        <v>6</v>
      </c>
      <c r="X12" s="4"/>
      <c r="Z12" s="18" t="s">
        <v>79</v>
      </c>
      <c r="AA12" s="17" t="s">
        <v>6</v>
      </c>
      <c r="AB12" s="17" t="s">
        <v>5</v>
      </c>
      <c r="AC12" s="17" t="s">
        <v>4</v>
      </c>
      <c r="AD12" s="16" t="s">
        <v>3</v>
      </c>
      <c r="AE12" s="4"/>
      <c r="AG12" s="7">
        <v>10</v>
      </c>
      <c r="AH12">
        <v>1</v>
      </c>
      <c r="AL12" s="18" t="s">
        <v>79</v>
      </c>
      <c r="AM12" s="17" t="s">
        <v>6</v>
      </c>
      <c r="AN12" s="17" t="s">
        <v>5</v>
      </c>
      <c r="AO12" s="17" t="s">
        <v>4</v>
      </c>
      <c r="AP12" s="16" t="s">
        <v>3</v>
      </c>
      <c r="AQ12" s="4"/>
    </row>
    <row r="13" spans="1:48">
      <c r="A13" s="7"/>
      <c r="B13" s="13">
        <v>1</v>
      </c>
      <c r="C13" s="15">
        <v>0.81699999999999995</v>
      </c>
      <c r="D13">
        <v>0.97</v>
      </c>
      <c r="E13" s="15">
        <v>0.94899999999999995</v>
      </c>
      <c r="F13" s="12">
        <v>0.98799999999999999</v>
      </c>
      <c r="G13" s="4"/>
      <c r="I13" s="7">
        <v>12</v>
      </c>
      <c r="J13">
        <v>1</v>
      </c>
      <c r="L13" s="4"/>
      <c r="N13" s="13">
        <v>0</v>
      </c>
      <c r="O13">
        <v>1</v>
      </c>
      <c r="P13">
        <v>1</v>
      </c>
      <c r="Q13">
        <v>1</v>
      </c>
      <c r="R13" s="14">
        <v>1</v>
      </c>
      <c r="S13" s="4"/>
      <c r="U13" s="7">
        <v>12</v>
      </c>
      <c r="V13">
        <v>0</v>
      </c>
      <c r="X13" s="4"/>
      <c r="Z13" s="13">
        <v>0</v>
      </c>
      <c r="AA13">
        <v>1</v>
      </c>
      <c r="AB13">
        <v>1</v>
      </c>
      <c r="AC13">
        <v>1</v>
      </c>
      <c r="AD13" s="14">
        <v>1</v>
      </c>
      <c r="AE13" s="4"/>
      <c r="AG13" s="7">
        <v>12</v>
      </c>
      <c r="AH13">
        <v>0</v>
      </c>
      <c r="AL13" s="13">
        <v>0</v>
      </c>
      <c r="AM13">
        <v>1</v>
      </c>
      <c r="AN13">
        <v>1</v>
      </c>
      <c r="AO13">
        <v>1</v>
      </c>
      <c r="AP13" s="14">
        <v>1</v>
      </c>
      <c r="AQ13" s="4"/>
    </row>
    <row r="14" spans="1:48">
      <c r="A14" s="7"/>
      <c r="B14" s="13">
        <v>2</v>
      </c>
      <c r="C14" s="15">
        <v>0.76</v>
      </c>
      <c r="D14">
        <v>0.96</v>
      </c>
      <c r="E14" s="15">
        <v>0.88</v>
      </c>
      <c r="F14" s="12">
        <v>0.96299999999999997</v>
      </c>
      <c r="G14" s="4"/>
      <c r="I14" s="7">
        <v>14</v>
      </c>
      <c r="J14">
        <v>3</v>
      </c>
      <c r="L14" s="4"/>
      <c r="N14" s="13">
        <v>1</v>
      </c>
      <c r="O14">
        <v>0.98099999999999998</v>
      </c>
      <c r="P14">
        <v>1</v>
      </c>
      <c r="Q14">
        <v>0.96</v>
      </c>
      <c r="R14" s="14">
        <v>1</v>
      </c>
      <c r="S14" s="4"/>
      <c r="U14" s="7"/>
      <c r="X14" s="4"/>
      <c r="Z14" s="13">
        <v>1</v>
      </c>
      <c r="AA14">
        <v>0.754</v>
      </c>
      <c r="AB14">
        <v>0.98199999999999998</v>
      </c>
      <c r="AC14">
        <v>0.98299999999999998</v>
      </c>
      <c r="AD14" s="14">
        <v>1</v>
      </c>
      <c r="AE14" s="4"/>
      <c r="AG14" s="7"/>
      <c r="AL14" s="13">
        <v>1</v>
      </c>
      <c r="AM14">
        <v>0.75</v>
      </c>
      <c r="AN14">
        <v>0.93700000000000006</v>
      </c>
      <c r="AO14">
        <v>0.91</v>
      </c>
      <c r="AP14" s="14">
        <v>0.96</v>
      </c>
      <c r="AQ14" s="4"/>
    </row>
    <row r="15" spans="1:48">
      <c r="A15" s="7"/>
      <c r="B15" s="13">
        <v>4</v>
      </c>
      <c r="C15" s="15">
        <v>0.6</v>
      </c>
      <c r="D15">
        <v>0.9</v>
      </c>
      <c r="E15" s="15">
        <v>0.64600000000000002</v>
      </c>
      <c r="F15" s="12">
        <v>0.88900000000000001</v>
      </c>
      <c r="G15" s="4"/>
      <c r="I15" s="7">
        <v>16</v>
      </c>
      <c r="J15">
        <v>0</v>
      </c>
      <c r="L15" s="4"/>
      <c r="N15" s="13">
        <v>2</v>
      </c>
      <c r="O15">
        <v>0.96199999999999997</v>
      </c>
      <c r="P15">
        <v>0.98299999999999998</v>
      </c>
      <c r="Q15">
        <v>0.9</v>
      </c>
      <c r="R15" s="14">
        <v>1</v>
      </c>
      <c r="S15" s="4"/>
      <c r="U15" s="7" t="s">
        <v>2</v>
      </c>
      <c r="X15" s="4"/>
      <c r="Z15" s="13">
        <v>2</v>
      </c>
      <c r="AA15">
        <v>0.70499999999999996</v>
      </c>
      <c r="AB15">
        <v>0.98199999999999998</v>
      </c>
      <c r="AC15">
        <v>0.91400000000000003</v>
      </c>
      <c r="AD15" s="14">
        <v>0.98199999999999998</v>
      </c>
      <c r="AE15" s="4"/>
      <c r="AG15" s="7" t="s">
        <v>2</v>
      </c>
      <c r="AL15" s="13">
        <v>2</v>
      </c>
      <c r="AM15">
        <v>0.65</v>
      </c>
      <c r="AN15">
        <v>0.90500000000000003</v>
      </c>
      <c r="AO15">
        <v>0.83599999999999997</v>
      </c>
      <c r="AP15" s="14">
        <v>0.91</v>
      </c>
      <c r="AQ15" s="4"/>
    </row>
    <row r="16" spans="1:48">
      <c r="A16" s="7"/>
      <c r="B16" s="13">
        <v>6</v>
      </c>
      <c r="C16" s="15">
        <v>0.374</v>
      </c>
      <c r="D16">
        <v>0.86</v>
      </c>
      <c r="E16" s="15">
        <v>0.41099999999999998</v>
      </c>
      <c r="F16" s="12">
        <v>0.78400000000000003</v>
      </c>
      <c r="G16" s="4"/>
      <c r="I16" s="7"/>
      <c r="L16" s="4"/>
      <c r="N16" s="13">
        <v>4</v>
      </c>
      <c r="O16">
        <v>0.75</v>
      </c>
      <c r="P16">
        <v>0.94899999999999995</v>
      </c>
      <c r="Q16">
        <v>0.78</v>
      </c>
      <c r="R16" s="14">
        <v>0.93899999999999995</v>
      </c>
      <c r="S16" s="4"/>
      <c r="U16" s="7">
        <v>0</v>
      </c>
      <c r="V16">
        <v>0</v>
      </c>
      <c r="X16" s="4"/>
      <c r="Z16" s="13">
        <v>4</v>
      </c>
      <c r="AA16">
        <v>0.60399999999999998</v>
      </c>
      <c r="AB16">
        <v>0.94499999999999995</v>
      </c>
      <c r="AC16">
        <v>0.65500000000000003</v>
      </c>
      <c r="AD16" s="14">
        <v>0.91200000000000003</v>
      </c>
      <c r="AE16" s="4"/>
      <c r="AG16" s="7">
        <v>0</v>
      </c>
      <c r="AH16">
        <v>0</v>
      </c>
      <c r="AL16" s="13">
        <v>4</v>
      </c>
      <c r="AM16">
        <v>0.48</v>
      </c>
      <c r="AN16">
        <v>0.82499999999999996</v>
      </c>
      <c r="AO16">
        <v>0.53700000000000003</v>
      </c>
      <c r="AP16" s="14">
        <v>0.82</v>
      </c>
      <c r="AQ16" s="4"/>
    </row>
    <row r="17" spans="1:43">
      <c r="A17" s="7"/>
      <c r="B17" s="13">
        <v>8</v>
      </c>
      <c r="C17" s="15">
        <v>0.13500000000000001</v>
      </c>
      <c r="D17">
        <v>0.69</v>
      </c>
      <c r="E17" s="15">
        <v>0.29799999999999999</v>
      </c>
      <c r="F17" s="12">
        <v>0.59899999999999998</v>
      </c>
      <c r="G17" s="4"/>
      <c r="I17" s="7" t="s">
        <v>2</v>
      </c>
      <c r="L17" s="4"/>
      <c r="N17" s="13">
        <v>6</v>
      </c>
      <c r="O17">
        <v>0.57699999999999996</v>
      </c>
      <c r="P17">
        <v>0.93200000000000005</v>
      </c>
      <c r="Q17">
        <v>0.60699999999999998</v>
      </c>
      <c r="R17" s="14">
        <v>0.878</v>
      </c>
      <c r="S17" s="4"/>
      <c r="U17" s="7">
        <v>1</v>
      </c>
      <c r="V17">
        <v>1</v>
      </c>
      <c r="W17">
        <v>1</v>
      </c>
      <c r="X17" s="4"/>
      <c r="Z17" s="13">
        <v>6</v>
      </c>
      <c r="AA17">
        <v>0.41499999999999998</v>
      </c>
      <c r="AB17">
        <v>0.88900000000000001</v>
      </c>
      <c r="AC17">
        <v>0.5</v>
      </c>
      <c r="AD17" s="14">
        <v>0.73699999999999999</v>
      </c>
      <c r="AE17" s="4"/>
      <c r="AG17" s="7">
        <v>1</v>
      </c>
      <c r="AH17">
        <v>4</v>
      </c>
      <c r="AL17" s="13">
        <v>6</v>
      </c>
      <c r="AM17">
        <v>0.18</v>
      </c>
      <c r="AN17">
        <v>0.77800000000000002</v>
      </c>
      <c r="AO17">
        <v>0.19400000000000001</v>
      </c>
      <c r="AP17" s="14">
        <v>0.75</v>
      </c>
      <c r="AQ17" s="4"/>
    </row>
    <row r="18" spans="1:43">
      <c r="A18" s="7"/>
      <c r="B18" s="13">
        <v>10</v>
      </c>
      <c r="C18" s="15">
        <v>2.5999999999999999E-2</v>
      </c>
      <c r="D18">
        <v>0.59</v>
      </c>
      <c r="E18" s="15">
        <v>0.23799999999999999</v>
      </c>
      <c r="F18" s="12">
        <v>0.42</v>
      </c>
      <c r="G18" s="4"/>
      <c r="I18" s="7">
        <v>0</v>
      </c>
      <c r="J18">
        <v>0</v>
      </c>
      <c r="L18" s="4"/>
      <c r="N18" s="13">
        <v>8</v>
      </c>
      <c r="O18">
        <v>0.29899999999999999</v>
      </c>
      <c r="P18">
        <v>0.76300000000000001</v>
      </c>
      <c r="Q18">
        <v>0.58399999999999996</v>
      </c>
      <c r="R18" s="14">
        <v>0.81599999999999995</v>
      </c>
      <c r="S18" s="4"/>
      <c r="U18" s="7">
        <v>2</v>
      </c>
      <c r="V18">
        <v>0</v>
      </c>
      <c r="X18" s="4"/>
      <c r="Z18" s="13">
        <v>8</v>
      </c>
      <c r="AA18">
        <v>0.125</v>
      </c>
      <c r="AB18">
        <v>0.75700000000000001</v>
      </c>
      <c r="AC18">
        <v>0.32800000000000001</v>
      </c>
      <c r="AD18" s="14">
        <v>0.50900000000000001</v>
      </c>
      <c r="AE18" s="4"/>
      <c r="AG18" s="7">
        <v>2</v>
      </c>
      <c r="AH18">
        <v>2</v>
      </c>
      <c r="AL18" s="13">
        <v>8</v>
      </c>
      <c r="AM18">
        <v>0.02</v>
      </c>
      <c r="AN18">
        <v>0.56999999999999995</v>
      </c>
      <c r="AO18">
        <v>7.4999999999999997E-2</v>
      </c>
      <c r="AP18" s="14">
        <v>0.5</v>
      </c>
      <c r="AQ18" s="4"/>
    </row>
    <row r="19" spans="1:43">
      <c r="A19" s="7"/>
      <c r="B19" s="13">
        <v>12</v>
      </c>
      <c r="C19" s="15">
        <v>1.9E-2</v>
      </c>
      <c r="D19">
        <v>0.5</v>
      </c>
      <c r="E19" s="15">
        <v>0.191</v>
      </c>
      <c r="F19" s="12">
        <v>0.28999999999999998</v>
      </c>
      <c r="G19" s="4"/>
      <c r="I19" s="7">
        <v>1</v>
      </c>
      <c r="J19">
        <v>0</v>
      </c>
      <c r="L19" s="4"/>
      <c r="N19" s="13">
        <v>10</v>
      </c>
      <c r="O19">
        <v>8.5000000000000006E-2</v>
      </c>
      <c r="P19">
        <v>0.746</v>
      </c>
      <c r="Q19">
        <v>0.51700000000000002</v>
      </c>
      <c r="R19" s="14">
        <v>0.59199999999999997</v>
      </c>
      <c r="S19" s="4"/>
      <c r="U19" s="7">
        <v>4</v>
      </c>
      <c r="V19">
        <v>2</v>
      </c>
      <c r="X19" s="4"/>
      <c r="Z19" s="13">
        <v>10</v>
      </c>
      <c r="AA19">
        <v>0</v>
      </c>
      <c r="AB19">
        <v>0.60499999999999998</v>
      </c>
      <c r="AC19">
        <v>0.20699999999999999</v>
      </c>
      <c r="AD19" s="14">
        <v>0.316</v>
      </c>
      <c r="AE19" s="4"/>
      <c r="AG19" s="7">
        <v>4</v>
      </c>
      <c r="AH19">
        <v>5</v>
      </c>
      <c r="AL19" s="13">
        <v>10</v>
      </c>
      <c r="AM19">
        <v>0</v>
      </c>
      <c r="AN19">
        <v>0.39900000000000002</v>
      </c>
      <c r="AO19">
        <v>7.4999999999999997E-2</v>
      </c>
      <c r="AP19" s="14">
        <v>0.38</v>
      </c>
      <c r="AQ19" s="4"/>
    </row>
    <row r="20" spans="1:43">
      <c r="A20" s="7"/>
      <c r="B20" s="13">
        <v>14</v>
      </c>
      <c r="C20" s="15">
        <v>0</v>
      </c>
      <c r="D20">
        <v>0.42</v>
      </c>
      <c r="E20" s="15">
        <v>8.8999999999999996E-2</v>
      </c>
      <c r="F20" s="12">
        <v>0.14799999999999999</v>
      </c>
      <c r="G20" s="4"/>
      <c r="I20" s="7">
        <v>2</v>
      </c>
      <c r="J20">
        <v>1</v>
      </c>
      <c r="L20" s="4"/>
      <c r="N20" s="13">
        <v>12</v>
      </c>
      <c r="O20">
        <v>6.4000000000000001E-2</v>
      </c>
      <c r="P20">
        <v>0.746</v>
      </c>
      <c r="Q20">
        <v>0.36</v>
      </c>
      <c r="R20" s="14">
        <v>0.42899999999999999</v>
      </c>
      <c r="S20" s="4"/>
      <c r="U20" s="7">
        <v>6</v>
      </c>
      <c r="V20">
        <v>3</v>
      </c>
      <c r="W20">
        <v>1</v>
      </c>
      <c r="X20" s="4"/>
      <c r="Z20" s="13">
        <v>12</v>
      </c>
      <c r="AA20">
        <v>0</v>
      </c>
      <c r="AB20">
        <v>0.41599999999999998</v>
      </c>
      <c r="AC20">
        <v>0.20699999999999999</v>
      </c>
      <c r="AD20" s="14">
        <v>0.246</v>
      </c>
      <c r="AE20" s="4"/>
      <c r="AG20" s="7">
        <v>6</v>
      </c>
      <c r="AH20">
        <v>3</v>
      </c>
      <c r="AI20">
        <v>4</v>
      </c>
      <c r="AL20" s="13">
        <v>12</v>
      </c>
      <c r="AM20">
        <v>0</v>
      </c>
      <c r="AN20">
        <v>0.31900000000000001</v>
      </c>
      <c r="AO20">
        <v>0.06</v>
      </c>
      <c r="AP20" s="14">
        <v>0.21</v>
      </c>
      <c r="AQ20" s="4"/>
    </row>
    <row r="21" spans="1:43">
      <c r="A21" s="7"/>
      <c r="B21" s="13">
        <v>16</v>
      </c>
      <c r="C21" s="15">
        <v>0</v>
      </c>
      <c r="D21">
        <v>0.32</v>
      </c>
      <c r="E21" s="15">
        <v>0.03</v>
      </c>
      <c r="F21" s="12">
        <v>6.8000000000000005E-2</v>
      </c>
      <c r="G21" s="4"/>
      <c r="I21" s="7">
        <v>4</v>
      </c>
      <c r="J21">
        <v>2</v>
      </c>
      <c r="L21" s="4"/>
      <c r="N21" s="13">
        <v>14</v>
      </c>
      <c r="O21">
        <v>0</v>
      </c>
      <c r="P21">
        <v>0.69199999999999995</v>
      </c>
      <c r="Q21">
        <v>0.20200000000000001</v>
      </c>
      <c r="R21" s="14">
        <v>0.122</v>
      </c>
      <c r="S21" s="4"/>
      <c r="U21" s="7">
        <v>8</v>
      </c>
      <c r="V21">
        <v>7</v>
      </c>
      <c r="X21" s="4"/>
      <c r="Z21" s="13">
        <v>14</v>
      </c>
      <c r="AB21">
        <v>0.30299999999999999</v>
      </c>
      <c r="AC21">
        <v>0.10299999999999999</v>
      </c>
      <c r="AD21" s="14">
        <v>0.158</v>
      </c>
      <c r="AE21" s="4"/>
      <c r="AG21" s="7">
        <v>8</v>
      </c>
      <c r="AH21">
        <v>12</v>
      </c>
      <c r="AI21">
        <v>3</v>
      </c>
      <c r="AL21" s="13">
        <v>14</v>
      </c>
      <c r="AN21">
        <v>0.24</v>
      </c>
      <c r="AO21">
        <v>0</v>
      </c>
      <c r="AP21" s="14">
        <v>0.16</v>
      </c>
      <c r="AQ21" s="4"/>
    </row>
    <row r="22" spans="1:43">
      <c r="A22" s="7"/>
      <c r="B22" s="13">
        <v>18</v>
      </c>
      <c r="D22">
        <v>0.13</v>
      </c>
      <c r="E22" s="15">
        <v>6.0000000000000001E-3</v>
      </c>
      <c r="F22" s="12">
        <v>4.9000000000000002E-2</v>
      </c>
      <c r="G22" s="4"/>
      <c r="I22" s="7">
        <v>6</v>
      </c>
      <c r="J22">
        <v>1</v>
      </c>
      <c r="L22" s="4"/>
      <c r="N22" s="13">
        <v>16</v>
      </c>
      <c r="O22">
        <v>0</v>
      </c>
      <c r="P22">
        <v>0.56799999999999995</v>
      </c>
      <c r="Q22">
        <v>6.7000000000000004E-2</v>
      </c>
      <c r="R22" s="14">
        <v>4.1000000000000002E-2</v>
      </c>
      <c r="S22" s="4"/>
      <c r="U22" s="7">
        <v>10</v>
      </c>
      <c r="V22">
        <v>8</v>
      </c>
      <c r="X22" s="4"/>
      <c r="Z22" s="13">
        <v>16</v>
      </c>
      <c r="AB22">
        <v>0.189</v>
      </c>
      <c r="AC22">
        <v>3.4000000000000002E-2</v>
      </c>
      <c r="AD22" s="14">
        <v>0.105</v>
      </c>
      <c r="AE22" s="4"/>
      <c r="AG22" s="7">
        <v>10</v>
      </c>
      <c r="AH22">
        <v>9</v>
      </c>
      <c r="AI22">
        <v>1</v>
      </c>
      <c r="AL22" s="13">
        <v>16</v>
      </c>
      <c r="AN22">
        <v>0.18</v>
      </c>
      <c r="AP22" s="14">
        <v>0.05</v>
      </c>
      <c r="AQ22" s="4"/>
    </row>
    <row r="23" spans="1:43">
      <c r="A23" s="7"/>
      <c r="B23" s="13">
        <v>20</v>
      </c>
      <c r="D23">
        <v>0.05</v>
      </c>
      <c r="E23" s="15">
        <v>6.0000000000000001E-3</v>
      </c>
      <c r="F23" s="12">
        <v>2.5000000000000001E-2</v>
      </c>
      <c r="G23" s="4"/>
      <c r="I23" s="7">
        <v>8</v>
      </c>
      <c r="J23">
        <v>10</v>
      </c>
      <c r="L23" s="4"/>
      <c r="N23" s="13">
        <v>18</v>
      </c>
      <c r="P23">
        <v>0.30599999999999999</v>
      </c>
      <c r="Q23">
        <v>0</v>
      </c>
      <c r="R23" s="14">
        <v>4.1000000000000002E-2</v>
      </c>
      <c r="S23" s="4"/>
      <c r="U23" s="7">
        <v>12</v>
      </c>
      <c r="V23">
        <v>10</v>
      </c>
      <c r="X23" s="4"/>
      <c r="Z23" s="13">
        <v>18</v>
      </c>
      <c r="AB23">
        <v>1.9E-2</v>
      </c>
      <c r="AC23">
        <v>1.7000000000000001E-2</v>
      </c>
      <c r="AD23" s="14">
        <v>5.2999999999999999E-2</v>
      </c>
      <c r="AE23" s="4"/>
      <c r="AG23" s="7">
        <v>12</v>
      </c>
      <c r="AH23">
        <v>4</v>
      </c>
      <c r="AL23" s="13">
        <v>18</v>
      </c>
      <c r="AN23">
        <v>0.1</v>
      </c>
      <c r="AP23" s="14">
        <v>0.05</v>
      </c>
      <c r="AQ23" s="4"/>
    </row>
    <row r="24" spans="1:43">
      <c r="A24" s="7"/>
      <c r="B24" s="13">
        <v>21</v>
      </c>
      <c r="D24">
        <v>0.03</v>
      </c>
      <c r="E24" s="15">
        <v>6.0000000000000001E-3</v>
      </c>
      <c r="F24" s="12">
        <v>1.6E-2</v>
      </c>
      <c r="G24" s="4"/>
      <c r="I24" s="7">
        <v>10</v>
      </c>
      <c r="J24">
        <v>1</v>
      </c>
      <c r="K24">
        <v>1</v>
      </c>
      <c r="L24" s="4"/>
      <c r="N24" s="10">
        <v>20</v>
      </c>
      <c r="O24" s="9"/>
      <c r="P24" s="9">
        <v>0</v>
      </c>
      <c r="Q24" s="9"/>
      <c r="R24" s="11">
        <v>0.02</v>
      </c>
      <c r="S24" s="4"/>
      <c r="U24" s="7">
        <v>14</v>
      </c>
      <c r="V24">
        <v>6</v>
      </c>
      <c r="X24" s="4"/>
      <c r="Z24" s="13">
        <v>20</v>
      </c>
      <c r="AB24">
        <v>0</v>
      </c>
      <c r="AC24">
        <v>1.7000000000000001E-2</v>
      </c>
      <c r="AD24" s="14">
        <v>0</v>
      </c>
      <c r="AE24" s="4"/>
      <c r="AG24" s="7">
        <v>14</v>
      </c>
      <c r="AH24">
        <v>4</v>
      </c>
      <c r="AL24" s="13">
        <v>21</v>
      </c>
      <c r="AN24">
        <v>0.06</v>
      </c>
      <c r="AP24" s="14">
        <v>0.04</v>
      </c>
      <c r="AQ24" s="4"/>
    </row>
    <row r="25" spans="1:43">
      <c r="A25" s="7"/>
      <c r="B25" s="13">
        <v>22</v>
      </c>
      <c r="D25">
        <v>0.03</v>
      </c>
      <c r="E25" s="15">
        <v>0</v>
      </c>
      <c r="F25" s="12">
        <v>1.6E-2</v>
      </c>
      <c r="G25" s="4"/>
      <c r="I25" s="7">
        <v>12</v>
      </c>
      <c r="J25">
        <v>0</v>
      </c>
      <c r="K25">
        <v>1</v>
      </c>
      <c r="L25" s="4"/>
      <c r="S25" s="4"/>
      <c r="U25" s="7">
        <v>16</v>
      </c>
      <c r="V25">
        <v>6</v>
      </c>
      <c r="X25" s="4"/>
      <c r="Z25" s="10">
        <v>22</v>
      </c>
      <c r="AA25" s="9"/>
      <c r="AB25" s="9"/>
      <c r="AC25" s="9">
        <v>0</v>
      </c>
      <c r="AD25" s="11"/>
      <c r="AE25" s="4"/>
      <c r="AG25" s="7">
        <v>16</v>
      </c>
      <c r="AH25">
        <v>3</v>
      </c>
      <c r="AL25" s="13">
        <v>23</v>
      </c>
      <c r="AN25">
        <v>0</v>
      </c>
      <c r="AP25" s="14">
        <v>0.02</v>
      </c>
      <c r="AQ25" s="4"/>
    </row>
    <row r="26" spans="1:43">
      <c r="A26" s="7"/>
      <c r="B26" s="13">
        <v>23</v>
      </c>
      <c r="D26">
        <v>0</v>
      </c>
      <c r="F26" s="12">
        <v>8.0000000000000002E-3</v>
      </c>
      <c r="G26" s="4"/>
      <c r="I26" s="7">
        <v>14</v>
      </c>
      <c r="J26">
        <v>3</v>
      </c>
      <c r="L26" s="4"/>
      <c r="S26" s="4"/>
      <c r="U26" s="7">
        <v>18</v>
      </c>
      <c r="V26">
        <v>9</v>
      </c>
      <c r="X26" s="4"/>
      <c r="AE26" s="4"/>
      <c r="AG26" s="7">
        <v>18</v>
      </c>
      <c r="AH26">
        <v>4</v>
      </c>
      <c r="AL26" s="13">
        <v>25</v>
      </c>
      <c r="AP26" s="14">
        <v>0.02</v>
      </c>
      <c r="AQ26" s="4"/>
    </row>
    <row r="27" spans="1:43">
      <c r="A27" s="7"/>
      <c r="B27" s="13">
        <v>25</v>
      </c>
      <c r="F27" s="12">
        <v>8.0000000000000002E-3</v>
      </c>
      <c r="G27" s="4"/>
      <c r="I27" s="7">
        <v>16</v>
      </c>
      <c r="J27">
        <v>7</v>
      </c>
      <c r="K27">
        <v>19</v>
      </c>
      <c r="L27" s="4"/>
      <c r="S27" s="4"/>
      <c r="U27" s="7">
        <v>20</v>
      </c>
      <c r="V27">
        <v>1</v>
      </c>
      <c r="X27" s="4"/>
      <c r="AE27" s="4"/>
      <c r="AG27" s="7">
        <v>21</v>
      </c>
      <c r="AH27">
        <v>2</v>
      </c>
      <c r="AL27" s="10">
        <v>27</v>
      </c>
      <c r="AM27" s="9"/>
      <c r="AN27" s="9"/>
      <c r="AO27" s="9"/>
      <c r="AP27" s="11">
        <v>0</v>
      </c>
      <c r="AQ27" s="4"/>
    </row>
    <row r="28" spans="1:43">
      <c r="A28" s="7"/>
      <c r="B28" s="10">
        <v>27</v>
      </c>
      <c r="C28" s="9"/>
      <c r="D28" s="9"/>
      <c r="E28" s="9"/>
      <c r="F28" s="8">
        <v>0</v>
      </c>
      <c r="G28" s="4"/>
      <c r="I28" s="7">
        <v>18</v>
      </c>
      <c r="J28">
        <v>6</v>
      </c>
      <c r="L28" s="4"/>
      <c r="S28" s="4"/>
      <c r="U28" s="7"/>
      <c r="X28" s="4"/>
      <c r="AE28" s="4"/>
      <c r="AG28" s="7">
        <v>23</v>
      </c>
      <c r="AH28">
        <v>3</v>
      </c>
      <c r="AQ28" s="4"/>
    </row>
    <row r="29" spans="1:43">
      <c r="A29" s="7"/>
      <c r="G29" s="4"/>
      <c r="I29" s="7">
        <v>20</v>
      </c>
      <c r="J29">
        <v>7</v>
      </c>
      <c r="L29" s="4"/>
      <c r="S29" s="4"/>
      <c r="U29" s="7" t="s">
        <v>1</v>
      </c>
      <c r="X29" s="4"/>
      <c r="AE29" s="4"/>
      <c r="AG29" s="7"/>
      <c r="AQ29" s="4"/>
    </row>
    <row r="30" spans="1:43" ht="16.5" thickBot="1">
      <c r="A30" s="3"/>
      <c r="B30" s="2"/>
      <c r="C30" s="2"/>
      <c r="D30" s="2"/>
      <c r="E30" s="2"/>
      <c r="F30" s="2"/>
      <c r="G30" s="1"/>
      <c r="I30" s="7"/>
      <c r="L30" s="4"/>
      <c r="S30" s="4"/>
      <c r="U30" s="7">
        <v>0</v>
      </c>
      <c r="V30">
        <v>0</v>
      </c>
      <c r="X30" s="4"/>
      <c r="AE30" s="4"/>
      <c r="AG30" s="6" t="s">
        <v>1</v>
      </c>
      <c r="AH30" s="5"/>
      <c r="AQ30" s="4"/>
    </row>
    <row r="31" spans="1:43">
      <c r="I31" s="7" t="s">
        <v>1</v>
      </c>
      <c r="L31" s="4"/>
      <c r="S31" s="4"/>
      <c r="U31" s="7">
        <v>1</v>
      </c>
      <c r="V31">
        <v>1</v>
      </c>
      <c r="X31" s="4"/>
      <c r="AE31" s="4"/>
      <c r="AG31" s="6">
        <v>0</v>
      </c>
      <c r="AH31" s="5">
        <v>0</v>
      </c>
      <c r="AQ31" s="4"/>
    </row>
    <row r="32" spans="1:43">
      <c r="I32" s="7">
        <v>0</v>
      </c>
      <c r="J32">
        <v>0</v>
      </c>
      <c r="L32" s="4"/>
      <c r="S32" s="4"/>
      <c r="U32" s="7">
        <v>2</v>
      </c>
      <c r="V32">
        <v>4</v>
      </c>
      <c r="X32" s="4"/>
      <c r="AE32" s="4"/>
      <c r="AG32" s="6">
        <v>1</v>
      </c>
      <c r="AH32" s="5">
        <v>6</v>
      </c>
      <c r="AQ32" s="4"/>
    </row>
    <row r="33" spans="9:43">
      <c r="I33" s="7">
        <v>1</v>
      </c>
      <c r="J33">
        <v>2</v>
      </c>
      <c r="L33" s="4"/>
      <c r="S33" s="4"/>
      <c r="U33" s="7">
        <v>4</v>
      </c>
      <c r="V33">
        <v>15</v>
      </c>
      <c r="X33" s="4"/>
      <c r="AE33" s="4"/>
      <c r="AG33" s="6">
        <v>2</v>
      </c>
      <c r="AH33" s="5">
        <v>5</v>
      </c>
      <c r="AQ33" s="4"/>
    </row>
    <row r="34" spans="9:43">
      <c r="I34" s="7">
        <v>2</v>
      </c>
      <c r="J34">
        <v>3</v>
      </c>
      <c r="L34" s="4"/>
      <c r="S34" s="4"/>
      <c r="U34" s="7">
        <v>6</v>
      </c>
      <c r="V34">
        <v>9</v>
      </c>
      <c r="X34" s="4"/>
      <c r="AE34" s="4"/>
      <c r="AG34" s="6">
        <v>4</v>
      </c>
      <c r="AH34" s="5">
        <v>20</v>
      </c>
      <c r="AQ34" s="4"/>
    </row>
    <row r="35" spans="9:43">
      <c r="I35" s="7">
        <v>4</v>
      </c>
      <c r="J35">
        <v>6</v>
      </c>
      <c r="K35">
        <v>3</v>
      </c>
      <c r="L35" s="4"/>
      <c r="S35" s="4"/>
      <c r="U35" s="7">
        <v>8</v>
      </c>
      <c r="V35">
        <v>10</v>
      </c>
      <c r="X35" s="4"/>
      <c r="AE35" s="4"/>
      <c r="AG35" s="6">
        <v>6</v>
      </c>
      <c r="AH35" s="5">
        <v>23</v>
      </c>
      <c r="AQ35" s="4"/>
    </row>
    <row r="36" spans="9:43">
      <c r="I36" s="7">
        <v>6</v>
      </c>
      <c r="J36">
        <v>8</v>
      </c>
      <c r="K36">
        <v>1</v>
      </c>
      <c r="L36" s="4"/>
      <c r="S36" s="4"/>
      <c r="U36" s="7">
        <v>10</v>
      </c>
      <c r="V36">
        <v>7</v>
      </c>
      <c r="X36" s="4"/>
      <c r="AE36" s="4"/>
      <c r="AG36" s="6">
        <v>8</v>
      </c>
      <c r="AH36" s="5">
        <v>8</v>
      </c>
      <c r="AQ36" s="4"/>
    </row>
    <row r="37" spans="9:43">
      <c r="I37" s="7">
        <v>8</v>
      </c>
      <c r="J37">
        <v>1</v>
      </c>
      <c r="L37" s="4"/>
      <c r="S37" s="4"/>
      <c r="U37" s="7">
        <v>12</v>
      </c>
      <c r="V37">
        <v>0</v>
      </c>
      <c r="X37" s="4"/>
      <c r="AE37" s="4"/>
      <c r="AG37" s="6">
        <v>10</v>
      </c>
      <c r="AH37" s="5">
        <v>0</v>
      </c>
      <c r="AQ37" s="4"/>
    </row>
    <row r="38" spans="9:43">
      <c r="I38" s="7">
        <v>10</v>
      </c>
      <c r="J38">
        <v>3</v>
      </c>
      <c r="L38" s="4"/>
      <c r="S38" s="4"/>
      <c r="U38" s="7">
        <v>14</v>
      </c>
      <c r="V38">
        <v>6</v>
      </c>
      <c r="X38" s="4"/>
      <c r="AE38" s="4"/>
      <c r="AG38" s="6">
        <v>12</v>
      </c>
      <c r="AH38" s="5">
        <v>1</v>
      </c>
      <c r="AQ38" s="4"/>
    </row>
    <row r="39" spans="9:43">
      <c r="I39" s="7">
        <v>12</v>
      </c>
      <c r="J39">
        <v>7</v>
      </c>
      <c r="L39" s="4"/>
      <c r="S39" s="4"/>
      <c r="U39" s="7">
        <v>16</v>
      </c>
      <c r="V39">
        <v>4</v>
      </c>
      <c r="X39" s="4"/>
      <c r="AE39" s="4"/>
      <c r="AG39" s="6">
        <v>14</v>
      </c>
      <c r="AH39" s="5">
        <v>4</v>
      </c>
      <c r="AQ39" s="4"/>
    </row>
    <row r="40" spans="9:43">
      <c r="I40" s="7">
        <v>14</v>
      </c>
      <c r="J40">
        <v>7</v>
      </c>
      <c r="L40" s="4"/>
      <c r="S40" s="4"/>
      <c r="U40" s="7">
        <v>18</v>
      </c>
      <c r="V40">
        <v>1</v>
      </c>
      <c r="X40" s="4"/>
      <c r="AE40" s="4"/>
      <c r="AG40" s="6"/>
      <c r="AH40" s="5"/>
      <c r="AQ40" s="4"/>
    </row>
    <row r="41" spans="9:43">
      <c r="I41" s="7">
        <v>16</v>
      </c>
      <c r="J41">
        <v>6</v>
      </c>
      <c r="L41" s="4"/>
      <c r="S41" s="4"/>
      <c r="U41" s="7">
        <v>20</v>
      </c>
      <c r="V41">
        <v>0</v>
      </c>
      <c r="X41" s="4"/>
      <c r="AE41" s="4"/>
      <c r="AG41" s="6" t="s">
        <v>0</v>
      </c>
      <c r="AH41" s="5"/>
      <c r="AQ41" s="4"/>
    </row>
    <row r="42" spans="9:43">
      <c r="I42" s="7">
        <v>18</v>
      </c>
      <c r="J42">
        <v>3</v>
      </c>
      <c r="L42" s="4"/>
      <c r="S42" s="4"/>
      <c r="U42" s="7">
        <v>22</v>
      </c>
      <c r="V42">
        <v>1</v>
      </c>
      <c r="X42" s="4"/>
      <c r="AE42" s="4"/>
      <c r="AG42" s="6">
        <v>0</v>
      </c>
      <c r="AH42" s="5">
        <v>0</v>
      </c>
      <c r="AQ42" s="4"/>
    </row>
    <row r="43" spans="9:43">
      <c r="I43" s="7"/>
      <c r="L43" s="4"/>
      <c r="S43" s="4"/>
      <c r="U43" s="7"/>
      <c r="X43" s="4"/>
      <c r="AE43" s="4"/>
      <c r="AG43" s="6">
        <v>1</v>
      </c>
      <c r="AH43" s="5">
        <v>2</v>
      </c>
      <c r="AQ43" s="4"/>
    </row>
    <row r="44" spans="9:43">
      <c r="I44" s="7" t="s">
        <v>0</v>
      </c>
      <c r="L44" s="4"/>
      <c r="S44" s="4"/>
      <c r="U44" s="7" t="s">
        <v>0</v>
      </c>
      <c r="X44" s="4"/>
      <c r="AE44" s="4"/>
      <c r="AG44" s="6">
        <v>2</v>
      </c>
      <c r="AH44" s="5">
        <v>3</v>
      </c>
      <c r="AQ44" s="4"/>
    </row>
    <row r="45" spans="9:43">
      <c r="I45" s="7">
        <v>0</v>
      </c>
      <c r="J45">
        <v>0</v>
      </c>
      <c r="L45" s="4"/>
      <c r="S45" s="4"/>
      <c r="U45" s="7">
        <v>0</v>
      </c>
      <c r="V45">
        <v>0</v>
      </c>
      <c r="X45" s="4"/>
      <c r="AE45" s="4"/>
      <c r="AG45" s="6">
        <v>4</v>
      </c>
      <c r="AH45" s="5">
        <v>5</v>
      </c>
      <c r="AQ45" s="4"/>
    </row>
    <row r="46" spans="9:43">
      <c r="I46" s="7">
        <v>1</v>
      </c>
      <c r="J46">
        <v>0</v>
      </c>
      <c r="L46" s="4"/>
      <c r="S46" s="4"/>
      <c r="U46" s="7">
        <v>1</v>
      </c>
      <c r="V46">
        <v>0</v>
      </c>
      <c r="X46" s="4"/>
      <c r="AE46" s="4"/>
      <c r="AG46" s="6">
        <v>6</v>
      </c>
      <c r="AH46" s="5">
        <v>4</v>
      </c>
      <c r="AQ46" s="4"/>
    </row>
    <row r="47" spans="9:43">
      <c r="I47" s="7">
        <v>2</v>
      </c>
      <c r="J47">
        <v>0</v>
      </c>
      <c r="L47" s="4"/>
      <c r="S47" s="4"/>
      <c r="U47" s="7">
        <v>2</v>
      </c>
      <c r="V47">
        <v>1</v>
      </c>
      <c r="X47" s="4"/>
      <c r="AE47" s="4"/>
      <c r="AG47" s="6">
        <v>8</v>
      </c>
      <c r="AH47" s="5">
        <v>14</v>
      </c>
      <c r="AQ47" s="4"/>
    </row>
    <row r="48" spans="9:43">
      <c r="I48" s="7">
        <v>4</v>
      </c>
      <c r="J48">
        <v>3</v>
      </c>
      <c r="L48" s="4"/>
      <c r="S48" s="4"/>
      <c r="U48" s="7">
        <v>4</v>
      </c>
      <c r="V48">
        <v>4</v>
      </c>
      <c r="X48" s="4"/>
      <c r="AE48" s="4"/>
      <c r="AG48" s="6">
        <v>10</v>
      </c>
      <c r="AH48" s="5">
        <v>7</v>
      </c>
      <c r="AQ48" s="4"/>
    </row>
    <row r="49" spans="9:43">
      <c r="I49" s="7">
        <v>6</v>
      </c>
      <c r="J49">
        <v>3</v>
      </c>
      <c r="L49" s="4"/>
      <c r="S49" s="4"/>
      <c r="U49" s="7">
        <v>6</v>
      </c>
      <c r="V49">
        <v>10</v>
      </c>
      <c r="X49" s="4"/>
      <c r="AE49" s="4"/>
      <c r="AG49" s="6">
        <v>12</v>
      </c>
      <c r="AH49" s="5">
        <v>9</v>
      </c>
      <c r="AQ49" s="4"/>
    </row>
    <row r="50" spans="9:43">
      <c r="I50" s="7">
        <v>8</v>
      </c>
      <c r="J50">
        <v>3</v>
      </c>
      <c r="L50" s="4"/>
      <c r="S50" s="4"/>
      <c r="U50" s="7">
        <v>8</v>
      </c>
      <c r="V50">
        <v>13</v>
      </c>
      <c r="X50" s="4"/>
      <c r="AE50" s="4"/>
      <c r="AG50" s="6">
        <v>14</v>
      </c>
      <c r="AH50" s="5">
        <v>3</v>
      </c>
      <c r="AQ50" s="4"/>
    </row>
    <row r="51" spans="9:43">
      <c r="I51" s="7">
        <v>10</v>
      </c>
      <c r="J51">
        <v>11</v>
      </c>
      <c r="L51" s="4"/>
      <c r="S51" s="4"/>
      <c r="U51" s="7">
        <v>10</v>
      </c>
      <c r="V51">
        <v>11</v>
      </c>
      <c r="X51" s="4"/>
      <c r="AE51" s="4"/>
      <c r="AG51" s="6">
        <v>16</v>
      </c>
      <c r="AH51" s="5">
        <v>6</v>
      </c>
      <c r="AQ51" s="4"/>
    </row>
    <row r="52" spans="9:43">
      <c r="I52" s="7">
        <v>12</v>
      </c>
      <c r="J52">
        <v>8</v>
      </c>
      <c r="L52" s="4"/>
      <c r="S52" s="4"/>
      <c r="U52" s="7">
        <v>12</v>
      </c>
      <c r="V52">
        <v>4</v>
      </c>
      <c r="X52" s="4"/>
      <c r="AE52" s="4"/>
      <c r="AG52" s="6">
        <v>18</v>
      </c>
      <c r="AH52" s="5">
        <v>0</v>
      </c>
      <c r="AQ52" s="4"/>
    </row>
    <row r="53" spans="9:43">
      <c r="I53" s="7">
        <v>14</v>
      </c>
      <c r="J53">
        <v>15</v>
      </c>
      <c r="L53" s="4"/>
      <c r="S53" s="4"/>
      <c r="U53" s="7">
        <v>14</v>
      </c>
      <c r="V53">
        <v>5</v>
      </c>
      <c r="X53" s="4"/>
      <c r="AE53" s="4"/>
      <c r="AG53" s="6">
        <v>21</v>
      </c>
      <c r="AH53" s="5">
        <v>1</v>
      </c>
      <c r="AQ53" s="4"/>
    </row>
    <row r="54" spans="9:43">
      <c r="I54" s="7">
        <v>16</v>
      </c>
      <c r="J54">
        <v>4</v>
      </c>
      <c r="L54" s="4"/>
      <c r="S54" s="4"/>
      <c r="U54" s="7">
        <v>16</v>
      </c>
      <c r="V54">
        <v>3</v>
      </c>
      <c r="X54" s="4"/>
      <c r="AE54" s="4"/>
      <c r="AG54" s="6">
        <v>23</v>
      </c>
      <c r="AH54" s="5">
        <v>1</v>
      </c>
      <c r="AQ54" s="4"/>
    </row>
    <row r="55" spans="9:43">
      <c r="I55" s="7">
        <v>18</v>
      </c>
      <c r="J55">
        <v>0</v>
      </c>
      <c r="L55" s="4"/>
      <c r="S55" s="4"/>
      <c r="U55" s="7">
        <v>18</v>
      </c>
      <c r="V55">
        <v>3</v>
      </c>
      <c r="X55" s="4"/>
      <c r="AE55" s="4"/>
      <c r="AG55" s="6">
        <v>25</v>
      </c>
      <c r="AH55" s="5">
        <v>0</v>
      </c>
      <c r="AQ55" s="4"/>
    </row>
    <row r="56" spans="9:43">
      <c r="I56" s="7">
        <v>20</v>
      </c>
      <c r="J56">
        <v>1</v>
      </c>
      <c r="K56">
        <v>1</v>
      </c>
      <c r="L56" s="4"/>
      <c r="S56" s="4"/>
      <c r="U56" s="7">
        <v>20</v>
      </c>
      <c r="V56">
        <v>3</v>
      </c>
      <c r="X56" s="4"/>
      <c r="AE56" s="4"/>
      <c r="AG56" s="6">
        <v>27</v>
      </c>
      <c r="AH56" s="5">
        <v>1</v>
      </c>
      <c r="AQ56" s="4"/>
    </row>
    <row r="57" spans="9:43" ht="16.5" thickBot="1">
      <c r="I57" s="3"/>
      <c r="J57" s="2"/>
      <c r="K57" s="2"/>
      <c r="L57" s="1"/>
      <c r="M57" s="2"/>
      <c r="N57" s="2"/>
      <c r="O57" s="2"/>
      <c r="P57" s="2"/>
      <c r="Q57" s="2"/>
      <c r="R57" s="2"/>
      <c r="S57" s="1"/>
      <c r="U57" s="3"/>
      <c r="V57" s="2"/>
      <c r="W57" s="2"/>
      <c r="X57" s="1"/>
      <c r="Y57" s="2"/>
      <c r="Z57" s="2"/>
      <c r="AA57" s="2"/>
      <c r="AB57" s="2"/>
      <c r="AC57" s="2"/>
      <c r="AD57" s="2"/>
      <c r="AE57" s="1"/>
      <c r="AG57" s="3"/>
      <c r="AH57" s="2"/>
      <c r="AI57" s="2"/>
      <c r="AJ57" s="2"/>
      <c r="AK57" s="2"/>
      <c r="AL57" s="2"/>
      <c r="AM57" s="2"/>
      <c r="AN57" s="2"/>
      <c r="AO57" s="2"/>
      <c r="AP57" s="2"/>
      <c r="AQ57" s="1"/>
    </row>
  </sheetData>
  <mergeCells count="1">
    <mergeCell ref="AS2:AV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D699DC-C424-264F-9462-287B427C7A76}">
  <dimension ref="A1:BI56"/>
  <sheetViews>
    <sheetView topLeftCell="AX1" zoomScale="92" workbookViewId="0">
      <selection activeCell="BE10" sqref="BE10"/>
    </sheetView>
  </sheetViews>
  <sheetFormatPr defaultColWidth="11" defaultRowHeight="15.75"/>
  <cols>
    <col min="2" max="2" width="22" customWidth="1"/>
    <col min="3" max="3" width="15.5" customWidth="1"/>
    <col min="4" max="4" width="28" customWidth="1"/>
    <col min="5" max="5" width="19.375" customWidth="1"/>
    <col min="6" max="6" width="23.125" customWidth="1"/>
    <col min="14" max="14" width="26.875" customWidth="1"/>
    <col min="15" max="15" width="14.875" customWidth="1"/>
    <col min="16" max="16" width="21.125" customWidth="1"/>
    <col min="17" max="17" width="20" customWidth="1"/>
    <col min="18" max="18" width="15.625" customWidth="1"/>
    <col min="26" max="26" width="20.625" customWidth="1"/>
    <col min="27" max="27" width="15.125" customWidth="1"/>
    <col min="28" max="28" width="18.5" customWidth="1"/>
    <col min="29" max="29" width="22.625" customWidth="1"/>
    <col min="30" max="30" width="23" customWidth="1"/>
    <col min="38" max="38" width="19.625" customWidth="1"/>
    <col min="39" max="39" width="15.125" customWidth="1"/>
    <col min="40" max="40" width="14.375" customWidth="1"/>
    <col min="41" max="41" width="17.375" customWidth="1"/>
    <col min="42" max="42" width="20" customWidth="1"/>
    <col min="50" max="50" width="19.625" customWidth="1"/>
    <col min="51" max="51" width="15.125" customWidth="1"/>
    <col min="52" max="52" width="14.375" customWidth="1"/>
    <col min="53" max="53" width="17.375" customWidth="1"/>
    <col min="54" max="54" width="20" customWidth="1"/>
  </cols>
  <sheetData>
    <row r="1" spans="1:61" ht="16.5" thickBot="1"/>
    <row r="2" spans="1:61" ht="18.75">
      <c r="A2" s="55" t="s">
        <v>54</v>
      </c>
      <c r="B2" s="54"/>
      <c r="C2" s="54"/>
      <c r="D2" s="54"/>
      <c r="E2" s="54"/>
      <c r="F2" s="54"/>
      <c r="G2" s="53"/>
      <c r="I2" s="52" t="s">
        <v>30</v>
      </c>
      <c r="J2" s="50"/>
      <c r="K2" s="50"/>
      <c r="L2" s="49"/>
      <c r="M2" s="50"/>
      <c r="N2" s="51" t="s">
        <v>29</v>
      </c>
      <c r="O2" s="50"/>
      <c r="P2" s="50"/>
      <c r="Q2" s="50"/>
      <c r="R2" s="50"/>
      <c r="S2" s="49"/>
      <c r="U2" s="48" t="s">
        <v>28</v>
      </c>
      <c r="V2" s="46"/>
      <c r="W2" s="46"/>
      <c r="X2" s="45"/>
      <c r="Y2" s="46"/>
      <c r="Z2" s="47" t="s">
        <v>27</v>
      </c>
      <c r="AA2" s="46"/>
      <c r="AB2" s="46"/>
      <c r="AC2" s="46"/>
      <c r="AD2" s="46"/>
      <c r="AE2" s="45"/>
      <c r="AG2" s="44" t="s">
        <v>26</v>
      </c>
      <c r="AH2" s="42"/>
      <c r="AI2" s="42"/>
      <c r="AJ2" s="41"/>
      <c r="AK2" s="42"/>
      <c r="AL2" s="43" t="s">
        <v>25</v>
      </c>
      <c r="AM2" s="42"/>
      <c r="AN2" s="42"/>
      <c r="AO2" s="42"/>
      <c r="AP2" s="42"/>
      <c r="AQ2" s="41"/>
      <c r="AS2" s="66" t="s">
        <v>53</v>
      </c>
      <c r="AT2" s="64"/>
      <c r="AU2" s="64"/>
      <c r="AV2" s="63"/>
      <c r="AW2" s="64"/>
      <c r="AX2" s="65" t="s">
        <v>52</v>
      </c>
      <c r="AY2" s="64"/>
      <c r="AZ2" s="64"/>
      <c r="BA2" s="64"/>
      <c r="BB2" s="64"/>
      <c r="BC2" s="63"/>
      <c r="BE2" s="113" t="s">
        <v>84</v>
      </c>
      <c r="BF2" s="114"/>
      <c r="BG2" s="114"/>
      <c r="BH2" s="114"/>
      <c r="BI2" s="115"/>
    </row>
    <row r="3" spans="1:61">
      <c r="A3" s="7"/>
      <c r="G3" s="4"/>
      <c r="I3" s="7"/>
      <c r="L3" s="4"/>
      <c r="S3" s="4"/>
      <c r="U3" s="7"/>
      <c r="X3" s="4"/>
      <c r="AE3" s="4"/>
      <c r="AG3" s="7"/>
      <c r="AJ3" s="4"/>
      <c r="AQ3" s="4"/>
      <c r="AS3" s="7"/>
      <c r="AV3" s="4"/>
      <c r="BC3" s="4"/>
      <c r="BE3" s="23"/>
      <c r="BF3" s="23" t="s">
        <v>24</v>
      </c>
      <c r="BG3" s="23" t="s">
        <v>23</v>
      </c>
      <c r="BH3" s="23" t="s">
        <v>22</v>
      </c>
      <c r="BI3" s="23" t="s">
        <v>51</v>
      </c>
    </row>
    <row r="4" spans="1:61">
      <c r="A4" s="7"/>
      <c r="B4" s="37" t="s">
        <v>18</v>
      </c>
      <c r="C4" s="37" t="s">
        <v>17</v>
      </c>
      <c r="D4" s="37" t="s">
        <v>16</v>
      </c>
      <c r="E4" s="37" t="s">
        <v>15</v>
      </c>
      <c r="F4" s="37" t="s">
        <v>50</v>
      </c>
      <c r="G4" s="4"/>
      <c r="I4" s="40" t="s">
        <v>21</v>
      </c>
      <c r="J4" s="39" t="s">
        <v>20</v>
      </c>
      <c r="K4" s="39" t="s">
        <v>19</v>
      </c>
      <c r="L4" s="4"/>
      <c r="N4" s="37" t="s">
        <v>18</v>
      </c>
      <c r="O4" s="37" t="s">
        <v>17</v>
      </c>
      <c r="P4" s="37" t="s">
        <v>16</v>
      </c>
      <c r="Q4" s="37" t="s">
        <v>15</v>
      </c>
      <c r="R4" s="37" t="s">
        <v>50</v>
      </c>
      <c r="S4" s="4"/>
      <c r="U4" s="40" t="s">
        <v>21</v>
      </c>
      <c r="V4" s="39" t="s">
        <v>20</v>
      </c>
      <c r="W4" s="39" t="s">
        <v>19</v>
      </c>
      <c r="X4" s="4"/>
      <c r="Z4" s="37" t="s">
        <v>18</v>
      </c>
      <c r="AA4" s="37" t="s">
        <v>17</v>
      </c>
      <c r="AB4" s="37" t="s">
        <v>16</v>
      </c>
      <c r="AC4" s="37" t="s">
        <v>15</v>
      </c>
      <c r="AD4" s="37" t="s">
        <v>50</v>
      </c>
      <c r="AE4" s="38"/>
      <c r="AG4" s="40" t="s">
        <v>21</v>
      </c>
      <c r="AH4" s="39" t="s">
        <v>20</v>
      </c>
      <c r="AI4" s="39" t="s">
        <v>19</v>
      </c>
      <c r="AJ4" s="4"/>
      <c r="AL4" s="37" t="s">
        <v>18</v>
      </c>
      <c r="AM4" s="37" t="s">
        <v>17</v>
      </c>
      <c r="AN4" s="37" t="s">
        <v>16</v>
      </c>
      <c r="AO4" s="37" t="s">
        <v>15</v>
      </c>
      <c r="AP4" s="37" t="s">
        <v>50</v>
      </c>
      <c r="AQ4" s="38"/>
      <c r="AS4" s="40" t="s">
        <v>21</v>
      </c>
      <c r="AT4" s="39" t="s">
        <v>20</v>
      </c>
      <c r="AU4" s="39" t="s">
        <v>19</v>
      </c>
      <c r="AV4" s="4"/>
      <c r="AX4" s="37" t="s">
        <v>18</v>
      </c>
      <c r="AY4" s="37" t="s">
        <v>17</v>
      </c>
      <c r="AZ4" s="37" t="s">
        <v>16</v>
      </c>
      <c r="BA4" s="37" t="s">
        <v>15</v>
      </c>
      <c r="BB4" s="37" t="s">
        <v>50</v>
      </c>
      <c r="BC4" s="38"/>
      <c r="BE4" s="37" t="s">
        <v>13</v>
      </c>
      <c r="BF4" s="62">
        <f>(P6-P5)/P5*100</f>
        <v>106.03217158176943</v>
      </c>
      <c r="BG4" s="62">
        <f>(AB6-AB5)/AB5*100</f>
        <v>123.66972477064218</v>
      </c>
      <c r="BH4" s="62">
        <f>(AN6-AN5)/AN5 * 100</f>
        <v>146.3470319634703</v>
      </c>
      <c r="BI4" s="62">
        <f>(AZ6-AZ5)/AZ5*100</f>
        <v>99.075297225891674</v>
      </c>
    </row>
    <row r="5" spans="1:61">
      <c r="A5" s="7"/>
      <c r="B5" s="31" t="s">
        <v>6</v>
      </c>
      <c r="C5" s="30">
        <v>224</v>
      </c>
      <c r="D5" s="30">
        <v>6.03</v>
      </c>
      <c r="E5" s="30" t="s">
        <v>9</v>
      </c>
      <c r="F5" s="30"/>
      <c r="G5" s="4"/>
      <c r="I5" s="7" t="s">
        <v>12</v>
      </c>
      <c r="L5" s="4"/>
      <c r="N5" s="31" t="s">
        <v>6</v>
      </c>
      <c r="O5" s="30">
        <v>52</v>
      </c>
      <c r="P5" s="30">
        <v>7.46</v>
      </c>
      <c r="Q5" s="30" t="s">
        <v>9</v>
      </c>
      <c r="R5" s="23"/>
      <c r="S5" s="4"/>
      <c r="U5" s="7" t="s">
        <v>12</v>
      </c>
      <c r="X5" s="4"/>
      <c r="Z5" s="31" t="s">
        <v>6</v>
      </c>
      <c r="AA5" s="30">
        <v>61</v>
      </c>
      <c r="AB5" s="30">
        <v>5.45</v>
      </c>
      <c r="AC5" s="30" t="s">
        <v>9</v>
      </c>
      <c r="AD5" s="23"/>
      <c r="AE5" s="4"/>
      <c r="AG5" s="7" t="s">
        <v>12</v>
      </c>
      <c r="AJ5" s="4"/>
      <c r="AL5" s="31" t="s">
        <v>6</v>
      </c>
      <c r="AM5" s="30">
        <v>67</v>
      </c>
      <c r="AN5" s="30">
        <v>4.38</v>
      </c>
      <c r="AO5" s="30" t="s">
        <v>9</v>
      </c>
      <c r="AP5" s="23"/>
      <c r="AQ5" s="4"/>
      <c r="AS5" s="7" t="s">
        <v>12</v>
      </c>
      <c r="AV5" s="4"/>
      <c r="AX5" s="31" t="s">
        <v>6</v>
      </c>
      <c r="AY5" s="30">
        <v>44</v>
      </c>
      <c r="AZ5" s="30">
        <v>7.57</v>
      </c>
      <c r="BA5" s="30" t="s">
        <v>9</v>
      </c>
      <c r="BB5" s="23"/>
      <c r="BC5" s="4"/>
      <c r="BE5" s="23" t="s">
        <v>49</v>
      </c>
      <c r="BF5" s="62">
        <f>(P8-P7)/P7 *100</f>
        <v>79.578606158833068</v>
      </c>
      <c r="BG5" s="62">
        <f>(AB8-AB7)/AB7*100</f>
        <v>35.429447852760745</v>
      </c>
      <c r="BH5" s="62">
        <f>(AN8-AN7)/AN7*100</f>
        <v>51.748251748251739</v>
      </c>
      <c r="BI5" s="62">
        <f>(AZ8-AZ7)/AZ7*100</f>
        <v>42.213114754098356</v>
      </c>
    </row>
    <row r="6" spans="1:61">
      <c r="A6" s="7"/>
      <c r="B6" s="31" t="s">
        <v>5</v>
      </c>
      <c r="C6" s="30">
        <v>224</v>
      </c>
      <c r="D6" s="30">
        <v>13.3</v>
      </c>
      <c r="E6" s="32" t="s">
        <v>10</v>
      </c>
      <c r="F6" s="32"/>
      <c r="G6" s="4"/>
      <c r="I6" s="7">
        <v>0</v>
      </c>
      <c r="J6">
        <v>0</v>
      </c>
      <c r="L6" s="4"/>
      <c r="N6" s="31" t="s">
        <v>5</v>
      </c>
      <c r="O6" s="30">
        <v>59</v>
      </c>
      <c r="P6" s="30">
        <v>15.37</v>
      </c>
      <c r="Q6" s="32" t="s">
        <v>10</v>
      </c>
      <c r="R6" s="23"/>
      <c r="S6" s="4"/>
      <c r="U6" s="7">
        <v>0</v>
      </c>
      <c r="V6">
        <v>0</v>
      </c>
      <c r="X6" s="4"/>
      <c r="Z6" s="31" t="s">
        <v>5</v>
      </c>
      <c r="AA6" s="30">
        <v>55</v>
      </c>
      <c r="AB6" s="30">
        <v>12.19</v>
      </c>
      <c r="AC6" s="32" t="s">
        <v>10</v>
      </c>
      <c r="AD6" s="23"/>
      <c r="AE6" s="4"/>
      <c r="AG6" s="7">
        <v>0</v>
      </c>
      <c r="AH6">
        <v>0</v>
      </c>
      <c r="AJ6" s="4"/>
      <c r="AL6" s="31" t="s">
        <v>5</v>
      </c>
      <c r="AM6" s="30">
        <v>63</v>
      </c>
      <c r="AN6" s="30">
        <v>10.79</v>
      </c>
      <c r="AO6" s="32" t="s">
        <v>10</v>
      </c>
      <c r="AP6" s="23"/>
      <c r="AQ6" s="4"/>
      <c r="AS6" s="7">
        <v>0</v>
      </c>
      <c r="AT6">
        <v>0</v>
      </c>
      <c r="AV6" s="4"/>
      <c r="AX6" s="31" t="s">
        <v>5</v>
      </c>
      <c r="AY6" s="30">
        <v>47</v>
      </c>
      <c r="AZ6" s="30">
        <v>15.07</v>
      </c>
      <c r="BA6" s="32" t="s">
        <v>10</v>
      </c>
      <c r="BB6" s="23"/>
      <c r="BC6" s="4"/>
      <c r="BE6" s="23"/>
      <c r="BF6" s="23"/>
      <c r="BG6" s="23"/>
      <c r="BH6" s="23"/>
      <c r="BI6" s="23"/>
    </row>
    <row r="7" spans="1:61">
      <c r="A7" s="7"/>
      <c r="B7" s="31" t="s">
        <v>48</v>
      </c>
      <c r="C7" s="30">
        <v>219</v>
      </c>
      <c r="D7" s="30">
        <v>6.74</v>
      </c>
      <c r="E7" s="32"/>
      <c r="F7" s="36" t="s">
        <v>9</v>
      </c>
      <c r="G7" s="4"/>
      <c r="I7" s="7">
        <v>1</v>
      </c>
      <c r="J7">
        <v>1</v>
      </c>
      <c r="L7" s="4"/>
      <c r="N7" s="31" t="s">
        <v>48</v>
      </c>
      <c r="O7" s="30">
        <v>71</v>
      </c>
      <c r="P7" s="30">
        <v>6.17</v>
      </c>
      <c r="Q7" s="32"/>
      <c r="R7" s="30" t="s">
        <v>9</v>
      </c>
      <c r="S7" s="4"/>
      <c r="U7" s="7">
        <v>1</v>
      </c>
      <c r="V7">
        <v>15</v>
      </c>
      <c r="X7" s="4"/>
      <c r="Z7" s="31" t="s">
        <v>48</v>
      </c>
      <c r="AA7" s="30">
        <v>35</v>
      </c>
      <c r="AB7" s="30">
        <v>6.52</v>
      </c>
      <c r="AC7" s="32"/>
      <c r="AD7" s="30" t="s">
        <v>9</v>
      </c>
      <c r="AE7" s="35"/>
      <c r="AG7" s="7">
        <v>1</v>
      </c>
      <c r="AH7">
        <v>17</v>
      </c>
      <c r="AI7">
        <v>3</v>
      </c>
      <c r="AJ7" s="4"/>
      <c r="AL7" s="31" t="s">
        <v>48</v>
      </c>
      <c r="AM7" s="30">
        <v>59</v>
      </c>
      <c r="AN7" s="30">
        <v>7.15</v>
      </c>
      <c r="AO7" s="32"/>
      <c r="AP7" s="30" t="s">
        <v>9</v>
      </c>
      <c r="AQ7" s="35"/>
      <c r="AS7" s="7">
        <v>1</v>
      </c>
      <c r="AT7">
        <v>1</v>
      </c>
      <c r="AV7" s="4"/>
      <c r="AX7" s="31" t="s">
        <v>48</v>
      </c>
      <c r="AY7" s="30">
        <v>60</v>
      </c>
      <c r="AZ7" s="30">
        <v>7.32</v>
      </c>
      <c r="BA7" s="32"/>
      <c r="BB7" s="30" t="s">
        <v>9</v>
      </c>
      <c r="BC7" s="35"/>
      <c r="BE7" s="23"/>
      <c r="BF7" s="23"/>
      <c r="BG7" s="23"/>
      <c r="BH7" s="23"/>
      <c r="BI7" s="23"/>
    </row>
    <row r="8" spans="1:61">
      <c r="A8" s="7"/>
      <c r="B8" s="31" t="s">
        <v>47</v>
      </c>
      <c r="C8" s="30">
        <v>209</v>
      </c>
      <c r="D8" s="30">
        <v>10.3</v>
      </c>
      <c r="E8" s="23"/>
      <c r="F8" s="32" t="s">
        <v>10</v>
      </c>
      <c r="G8" s="4"/>
      <c r="I8" s="7">
        <v>2</v>
      </c>
      <c r="J8">
        <v>1</v>
      </c>
      <c r="L8" s="4"/>
      <c r="N8" s="31" t="s">
        <v>47</v>
      </c>
      <c r="O8" s="30">
        <v>64</v>
      </c>
      <c r="P8" s="30">
        <v>11.08</v>
      </c>
      <c r="Q8" s="23"/>
      <c r="R8" s="32" t="s">
        <v>10</v>
      </c>
      <c r="S8" s="4"/>
      <c r="U8" s="7">
        <v>2</v>
      </c>
      <c r="V8">
        <v>3</v>
      </c>
      <c r="W8">
        <v>1</v>
      </c>
      <c r="X8" s="4"/>
      <c r="Z8" s="31" t="s">
        <v>47</v>
      </c>
      <c r="AA8" s="30">
        <v>42</v>
      </c>
      <c r="AB8" s="30">
        <v>8.83</v>
      </c>
      <c r="AC8" s="23"/>
      <c r="AD8" s="29">
        <v>2.9999999999999997E-4</v>
      </c>
      <c r="AE8" s="28"/>
      <c r="AG8" s="7">
        <v>2</v>
      </c>
      <c r="AH8">
        <v>6</v>
      </c>
      <c r="AJ8" s="4"/>
      <c r="AL8" s="31" t="s">
        <v>47</v>
      </c>
      <c r="AM8" s="30">
        <v>57</v>
      </c>
      <c r="AN8" s="30">
        <v>10.85</v>
      </c>
      <c r="AO8" s="23"/>
      <c r="AP8" s="61">
        <v>4.7E-7</v>
      </c>
      <c r="AQ8" s="28"/>
      <c r="AS8" s="7">
        <v>3</v>
      </c>
      <c r="AT8">
        <v>3</v>
      </c>
      <c r="AV8" s="4"/>
      <c r="AX8" s="31" t="s">
        <v>47</v>
      </c>
      <c r="AY8" s="30">
        <v>59</v>
      </c>
      <c r="AZ8" s="30">
        <v>10.41</v>
      </c>
      <c r="BA8" s="23"/>
      <c r="BB8" s="60">
        <v>1.1000000000000001E-6</v>
      </c>
      <c r="BC8" s="28"/>
      <c r="BE8" s="23" t="s">
        <v>8</v>
      </c>
      <c r="BF8" s="23"/>
      <c r="BG8" s="23"/>
      <c r="BH8" s="23"/>
      <c r="BI8" s="23"/>
    </row>
    <row r="9" spans="1:61">
      <c r="A9" s="7"/>
      <c r="G9" s="4"/>
      <c r="I9" s="7">
        <v>4</v>
      </c>
      <c r="J9">
        <v>11</v>
      </c>
      <c r="L9" s="4"/>
      <c r="N9" s="23"/>
      <c r="O9" s="23"/>
      <c r="P9" s="23"/>
      <c r="Q9" s="23"/>
      <c r="R9" s="23"/>
      <c r="S9" s="4"/>
      <c r="U9" s="7">
        <v>4</v>
      </c>
      <c r="V9">
        <v>6</v>
      </c>
      <c r="W9">
        <v>4</v>
      </c>
      <c r="X9" s="4"/>
      <c r="Z9" s="24"/>
      <c r="AA9" s="24"/>
      <c r="AB9" s="24"/>
      <c r="AE9" s="4"/>
      <c r="AG9" s="7">
        <v>4</v>
      </c>
      <c r="AH9">
        <v>11</v>
      </c>
      <c r="AJ9" s="4"/>
      <c r="AL9" s="24"/>
      <c r="AM9" s="24"/>
      <c r="AN9" s="24"/>
      <c r="AQ9" s="4"/>
      <c r="AS9" s="7">
        <v>4</v>
      </c>
      <c r="AT9">
        <v>4</v>
      </c>
      <c r="AV9" s="4"/>
      <c r="AX9" s="24"/>
      <c r="AY9" s="24"/>
      <c r="AZ9" s="24"/>
      <c r="BC9" s="4"/>
      <c r="BE9" s="26">
        <f>TTEST(BF4:BI4,BF5:BI5,2,1)</f>
        <v>2.4058639229281479E-2</v>
      </c>
      <c r="BF9" s="23"/>
      <c r="BG9" s="23"/>
      <c r="BH9" s="23"/>
      <c r="BI9" s="23"/>
    </row>
    <row r="10" spans="1:61">
      <c r="A10" s="7"/>
      <c r="B10" s="22" t="s">
        <v>7</v>
      </c>
      <c r="C10" s="21"/>
      <c r="D10" s="21"/>
      <c r="E10" s="20"/>
      <c r="F10" s="19"/>
      <c r="G10" s="4"/>
      <c r="I10" s="7">
        <v>6</v>
      </c>
      <c r="J10">
        <v>9</v>
      </c>
      <c r="K10">
        <v>3</v>
      </c>
      <c r="L10" s="4"/>
      <c r="S10" s="25"/>
      <c r="U10" s="7">
        <v>6</v>
      </c>
      <c r="V10">
        <v>10</v>
      </c>
      <c r="W10">
        <v>2</v>
      </c>
      <c r="X10" s="4"/>
      <c r="Z10" s="24"/>
      <c r="AA10" s="24"/>
      <c r="AB10" s="24"/>
      <c r="AE10" s="4"/>
      <c r="AG10" s="7">
        <v>6</v>
      </c>
      <c r="AH10">
        <v>19</v>
      </c>
      <c r="AJ10" s="4"/>
      <c r="AL10" s="24"/>
      <c r="AM10" s="24"/>
      <c r="AN10" s="24"/>
      <c r="AQ10" s="4"/>
      <c r="AS10" s="7">
        <v>6</v>
      </c>
      <c r="AT10">
        <v>7</v>
      </c>
      <c r="AV10" s="4"/>
      <c r="AX10" s="24"/>
      <c r="AY10" s="24"/>
      <c r="AZ10" s="24"/>
      <c r="BC10" s="4"/>
    </row>
    <row r="11" spans="1:61">
      <c r="A11" s="7"/>
      <c r="B11" s="18" t="s">
        <v>79</v>
      </c>
      <c r="C11" s="17" t="s">
        <v>6</v>
      </c>
      <c r="D11" s="17" t="s">
        <v>5</v>
      </c>
      <c r="E11" s="17" t="s">
        <v>48</v>
      </c>
      <c r="F11" s="16" t="s">
        <v>47</v>
      </c>
      <c r="G11" s="4"/>
      <c r="I11" s="7">
        <v>8</v>
      </c>
      <c r="J11">
        <v>13</v>
      </c>
      <c r="L11" s="4"/>
      <c r="N11" s="22" t="s">
        <v>7</v>
      </c>
      <c r="O11" s="21"/>
      <c r="P11" s="21"/>
      <c r="Q11" s="20"/>
      <c r="R11" s="19"/>
      <c r="S11" s="4"/>
      <c r="U11" s="7">
        <v>8</v>
      </c>
      <c r="V11">
        <v>14</v>
      </c>
      <c r="X11" s="4"/>
      <c r="Z11" s="22" t="s">
        <v>7</v>
      </c>
      <c r="AA11" s="21"/>
      <c r="AB11" s="21"/>
      <c r="AC11" s="20"/>
      <c r="AD11" s="19"/>
      <c r="AE11" s="4"/>
      <c r="AG11" s="7">
        <v>8</v>
      </c>
      <c r="AH11">
        <v>10</v>
      </c>
      <c r="AJ11" s="4"/>
      <c r="AL11" s="22" t="s">
        <v>7</v>
      </c>
      <c r="AM11" s="21"/>
      <c r="AN11" s="21"/>
      <c r="AO11" s="20"/>
      <c r="AP11" s="19"/>
      <c r="AQ11" s="4"/>
      <c r="AS11" s="7">
        <v>8</v>
      </c>
      <c r="AT11">
        <v>19</v>
      </c>
      <c r="AV11" s="4"/>
      <c r="AX11" s="22" t="s">
        <v>7</v>
      </c>
      <c r="AY11" s="21"/>
      <c r="AZ11" s="21"/>
      <c r="BA11" s="20"/>
      <c r="BB11" s="19"/>
      <c r="BC11" s="4"/>
    </row>
    <row r="12" spans="1:61">
      <c r="A12" s="7"/>
      <c r="B12" s="13">
        <v>0</v>
      </c>
      <c r="C12" s="15">
        <v>1</v>
      </c>
      <c r="D12">
        <v>1</v>
      </c>
      <c r="E12">
        <v>1</v>
      </c>
      <c r="F12" s="14">
        <v>1</v>
      </c>
      <c r="G12" s="4"/>
      <c r="I12" s="7">
        <v>10</v>
      </c>
      <c r="J12">
        <v>10</v>
      </c>
      <c r="L12" s="4"/>
      <c r="N12" s="18" t="s">
        <v>79</v>
      </c>
      <c r="O12" s="17" t="s">
        <v>6</v>
      </c>
      <c r="P12" s="17" t="s">
        <v>5</v>
      </c>
      <c r="Q12" s="17" t="s">
        <v>48</v>
      </c>
      <c r="R12" s="16" t="s">
        <v>47</v>
      </c>
      <c r="S12" s="4"/>
      <c r="U12" s="7">
        <v>10</v>
      </c>
      <c r="V12">
        <v>6</v>
      </c>
      <c r="X12" s="4"/>
      <c r="Z12" s="18" t="s">
        <v>79</v>
      </c>
      <c r="AA12" s="17" t="s">
        <v>6</v>
      </c>
      <c r="AB12" s="17" t="s">
        <v>5</v>
      </c>
      <c r="AC12" s="17" t="s">
        <v>48</v>
      </c>
      <c r="AD12" s="16" t="s">
        <v>47</v>
      </c>
      <c r="AE12" s="4"/>
      <c r="AG12" s="7">
        <v>10</v>
      </c>
      <c r="AH12">
        <v>1</v>
      </c>
      <c r="AJ12" s="4"/>
      <c r="AL12" s="18" t="s">
        <v>79</v>
      </c>
      <c r="AM12" s="17" t="s">
        <v>6</v>
      </c>
      <c r="AN12" s="17" t="s">
        <v>5</v>
      </c>
      <c r="AO12" s="17" t="s">
        <v>48</v>
      </c>
      <c r="AP12" s="16" t="s">
        <v>47</v>
      </c>
      <c r="AQ12" s="4"/>
      <c r="AS12" s="7">
        <v>10</v>
      </c>
      <c r="AT12">
        <v>7</v>
      </c>
      <c r="AV12" s="4"/>
      <c r="AX12" s="18" t="s">
        <v>79</v>
      </c>
      <c r="AY12" s="17" t="s">
        <v>6</v>
      </c>
      <c r="AZ12" s="17" t="s">
        <v>5</v>
      </c>
      <c r="BA12" s="17" t="s">
        <v>48</v>
      </c>
      <c r="BB12" s="16" t="s">
        <v>47</v>
      </c>
      <c r="BC12" s="4"/>
    </row>
    <row r="13" spans="1:61">
      <c r="A13" s="7"/>
      <c r="B13" s="13">
        <v>1</v>
      </c>
      <c r="C13" s="15">
        <v>0.84799999999999998</v>
      </c>
      <c r="D13">
        <v>0.97799999999999998</v>
      </c>
      <c r="E13" s="15">
        <v>0.93600000000000005</v>
      </c>
      <c r="F13" s="12">
        <v>1</v>
      </c>
      <c r="G13" s="4"/>
      <c r="I13" s="7">
        <v>12</v>
      </c>
      <c r="J13">
        <v>1</v>
      </c>
      <c r="L13" s="4"/>
      <c r="N13" s="13">
        <v>0</v>
      </c>
      <c r="O13">
        <v>1</v>
      </c>
      <c r="P13">
        <v>1</v>
      </c>
      <c r="Q13">
        <v>1</v>
      </c>
      <c r="R13" s="14">
        <v>1</v>
      </c>
      <c r="S13" s="4"/>
      <c r="U13" s="7">
        <v>12</v>
      </c>
      <c r="V13">
        <v>0</v>
      </c>
      <c r="X13" s="4"/>
      <c r="Z13" s="13">
        <v>0</v>
      </c>
      <c r="AA13">
        <v>1</v>
      </c>
      <c r="AB13">
        <v>1</v>
      </c>
      <c r="AC13">
        <v>1</v>
      </c>
      <c r="AD13" s="14">
        <v>1</v>
      </c>
      <c r="AE13" s="4"/>
      <c r="AG13" s="7">
        <v>12</v>
      </c>
      <c r="AH13">
        <v>0</v>
      </c>
      <c r="AJ13" s="4"/>
      <c r="AL13" s="13">
        <v>0</v>
      </c>
      <c r="AM13">
        <v>1</v>
      </c>
      <c r="AN13">
        <v>1</v>
      </c>
      <c r="AO13">
        <v>1</v>
      </c>
      <c r="AP13" s="14">
        <v>1</v>
      </c>
      <c r="AQ13" s="4"/>
      <c r="AS13" s="7">
        <v>13</v>
      </c>
      <c r="AT13">
        <v>2</v>
      </c>
      <c r="AV13" s="4"/>
      <c r="AX13" s="13">
        <v>0</v>
      </c>
      <c r="AY13">
        <v>1</v>
      </c>
      <c r="AZ13">
        <v>1</v>
      </c>
      <c r="BA13">
        <v>1</v>
      </c>
      <c r="BB13" s="14">
        <v>1</v>
      </c>
      <c r="BC13" s="4"/>
    </row>
    <row r="14" spans="1:61">
      <c r="A14" s="7"/>
      <c r="B14" s="13">
        <v>2</v>
      </c>
      <c r="C14" s="15">
        <v>0.80300000000000005</v>
      </c>
      <c r="D14">
        <v>0.96399999999999997</v>
      </c>
      <c r="E14" s="15">
        <v>0.90800000000000003</v>
      </c>
      <c r="F14" s="12">
        <v>0.995</v>
      </c>
      <c r="G14" s="4"/>
      <c r="I14" s="7">
        <v>14</v>
      </c>
      <c r="J14">
        <v>3</v>
      </c>
      <c r="L14" s="4"/>
      <c r="N14" s="13">
        <v>1</v>
      </c>
      <c r="O14">
        <v>0.98099999999999998</v>
      </c>
      <c r="P14">
        <v>1</v>
      </c>
      <c r="Q14">
        <v>0.85899999999999999</v>
      </c>
      <c r="R14" s="14">
        <v>1</v>
      </c>
      <c r="S14" s="4"/>
      <c r="U14" s="7"/>
      <c r="X14" s="4"/>
      <c r="Z14" s="13">
        <v>1</v>
      </c>
      <c r="AA14">
        <v>0.754</v>
      </c>
      <c r="AB14">
        <v>0.98199999999999998</v>
      </c>
      <c r="AC14">
        <v>0.94299999999999995</v>
      </c>
      <c r="AD14" s="14">
        <v>1</v>
      </c>
      <c r="AE14" s="4"/>
      <c r="AG14" s="7"/>
      <c r="AJ14" s="4"/>
      <c r="AL14" s="13">
        <v>1</v>
      </c>
      <c r="AM14">
        <v>0.75</v>
      </c>
      <c r="AN14">
        <v>0.93700000000000006</v>
      </c>
      <c r="AO14">
        <v>0.98299999999999998</v>
      </c>
      <c r="AP14" s="14">
        <v>1</v>
      </c>
      <c r="AQ14" s="4"/>
      <c r="AS14" s="7">
        <v>15</v>
      </c>
      <c r="AT14">
        <v>0</v>
      </c>
      <c r="AV14" s="4"/>
      <c r="AX14" s="13">
        <v>1</v>
      </c>
      <c r="AY14">
        <v>0.97699999999999998</v>
      </c>
      <c r="AZ14">
        <v>1</v>
      </c>
      <c r="BA14">
        <v>0.98299999999999998</v>
      </c>
      <c r="BB14" s="14">
        <v>1</v>
      </c>
      <c r="BC14" s="4"/>
    </row>
    <row r="15" spans="1:61">
      <c r="A15" s="7"/>
      <c r="B15" s="13">
        <v>3</v>
      </c>
      <c r="C15" s="15">
        <v>0.78900000000000003</v>
      </c>
      <c r="D15">
        <v>0.96399999999999997</v>
      </c>
      <c r="E15" s="15">
        <v>0.88100000000000001</v>
      </c>
      <c r="F15" s="12">
        <v>0.98599999999999999</v>
      </c>
      <c r="G15" s="4"/>
      <c r="I15" s="7">
        <v>16</v>
      </c>
      <c r="J15">
        <v>0</v>
      </c>
      <c r="L15" s="4"/>
      <c r="N15" s="13">
        <v>2</v>
      </c>
      <c r="O15">
        <v>0.96199999999999997</v>
      </c>
      <c r="P15">
        <v>0.98299999999999998</v>
      </c>
      <c r="Q15">
        <v>0.83099999999999996</v>
      </c>
      <c r="R15" s="14">
        <v>0.98399999999999999</v>
      </c>
      <c r="S15" s="4"/>
      <c r="U15" s="7" t="s">
        <v>2</v>
      </c>
      <c r="X15" s="4"/>
      <c r="Z15" s="13">
        <v>2</v>
      </c>
      <c r="AA15">
        <v>0.70499999999999996</v>
      </c>
      <c r="AB15">
        <v>0.98199999999999998</v>
      </c>
      <c r="AC15">
        <v>0.91300000000000003</v>
      </c>
      <c r="AD15" s="14">
        <v>1</v>
      </c>
      <c r="AE15" s="4"/>
      <c r="AG15" s="7" t="s">
        <v>2</v>
      </c>
      <c r="AJ15" s="4"/>
      <c r="AL15" s="13">
        <v>2</v>
      </c>
      <c r="AM15">
        <v>0.65</v>
      </c>
      <c r="AN15">
        <v>0.90500000000000003</v>
      </c>
      <c r="AO15">
        <v>0.93200000000000005</v>
      </c>
      <c r="AP15" s="14">
        <v>1</v>
      </c>
      <c r="AQ15" s="4"/>
      <c r="AS15" s="7">
        <v>17</v>
      </c>
      <c r="AT15">
        <v>1</v>
      </c>
      <c r="AV15" s="4"/>
      <c r="AX15" s="13">
        <v>3</v>
      </c>
      <c r="AY15">
        <v>0.90900000000000003</v>
      </c>
      <c r="AZ15">
        <v>1</v>
      </c>
      <c r="BA15">
        <v>0.88200000000000001</v>
      </c>
      <c r="BB15" s="14">
        <v>0.96599999999999997</v>
      </c>
      <c r="BC15" s="4"/>
    </row>
    <row r="16" spans="1:61">
      <c r="A16" s="7"/>
      <c r="B16" s="13">
        <v>4</v>
      </c>
      <c r="C16" s="15">
        <v>0.64300000000000002</v>
      </c>
      <c r="D16">
        <v>0.92300000000000004</v>
      </c>
      <c r="E16" s="15">
        <v>0.77900000000000003</v>
      </c>
      <c r="F16" s="12">
        <v>0.90400000000000003</v>
      </c>
      <c r="G16" s="4"/>
      <c r="I16" s="7"/>
      <c r="L16" s="4"/>
      <c r="N16" s="13">
        <v>4</v>
      </c>
      <c r="O16">
        <v>0.75</v>
      </c>
      <c r="P16">
        <v>0.94899999999999995</v>
      </c>
      <c r="Q16">
        <v>0.71799999999999997</v>
      </c>
      <c r="R16" s="14">
        <v>0.95299999999999996</v>
      </c>
      <c r="S16" s="4"/>
      <c r="U16" s="7">
        <v>0</v>
      </c>
      <c r="V16">
        <v>0</v>
      </c>
      <c r="X16" s="4"/>
      <c r="Z16" s="13">
        <v>4</v>
      </c>
      <c r="AA16">
        <v>0.60399999999999998</v>
      </c>
      <c r="AB16">
        <v>0.94499999999999995</v>
      </c>
      <c r="AC16">
        <v>0.79200000000000004</v>
      </c>
      <c r="AD16" s="14">
        <v>0.83299999999999996</v>
      </c>
      <c r="AE16" s="4"/>
      <c r="AG16" s="7">
        <v>0</v>
      </c>
      <c r="AH16">
        <v>0</v>
      </c>
      <c r="AJ16" s="4"/>
      <c r="AL16" s="13">
        <v>4</v>
      </c>
      <c r="AM16">
        <v>0.48</v>
      </c>
      <c r="AN16">
        <v>0.82499999999999996</v>
      </c>
      <c r="AO16">
        <v>0.84699999999999998</v>
      </c>
      <c r="AP16" s="14">
        <v>0.90900000000000003</v>
      </c>
      <c r="AQ16" s="4"/>
      <c r="AS16" s="7"/>
      <c r="AV16" s="4"/>
      <c r="AX16" s="13">
        <v>4</v>
      </c>
      <c r="AY16">
        <v>0.81799999999999995</v>
      </c>
      <c r="AZ16">
        <v>1</v>
      </c>
      <c r="BA16">
        <v>0.79700000000000004</v>
      </c>
      <c r="BB16" s="14">
        <v>0.91500000000000004</v>
      </c>
      <c r="BC16" s="4"/>
    </row>
    <row r="17" spans="1:55">
      <c r="A17" s="7"/>
      <c r="B17" s="13">
        <v>6</v>
      </c>
      <c r="C17" s="15">
        <v>0.432</v>
      </c>
      <c r="D17">
        <v>0.86</v>
      </c>
      <c r="E17" s="15">
        <v>0.45800000000000002</v>
      </c>
      <c r="F17" s="12">
        <v>0.81200000000000006</v>
      </c>
      <c r="G17" s="4"/>
      <c r="I17" s="7" t="s">
        <v>2</v>
      </c>
      <c r="L17" s="4"/>
      <c r="N17" s="13">
        <v>6</v>
      </c>
      <c r="O17">
        <v>0.57699999999999996</v>
      </c>
      <c r="P17">
        <v>0.93200000000000005</v>
      </c>
      <c r="Q17">
        <v>0.42299999999999999</v>
      </c>
      <c r="R17" s="14">
        <v>0.90500000000000003</v>
      </c>
      <c r="S17" s="4"/>
      <c r="U17" s="7">
        <v>1</v>
      </c>
      <c r="V17">
        <v>1</v>
      </c>
      <c r="W17">
        <v>1</v>
      </c>
      <c r="X17" s="4"/>
      <c r="Z17" s="13">
        <v>6</v>
      </c>
      <c r="AA17">
        <v>0.41499999999999998</v>
      </c>
      <c r="AB17">
        <v>0.88900000000000001</v>
      </c>
      <c r="AC17">
        <v>0.41299999999999998</v>
      </c>
      <c r="AD17" s="14">
        <v>0.71399999999999997</v>
      </c>
      <c r="AE17" s="4"/>
      <c r="AG17" s="7">
        <v>1</v>
      </c>
      <c r="AH17">
        <v>4</v>
      </c>
      <c r="AJ17" s="4"/>
      <c r="AL17" s="13">
        <v>6</v>
      </c>
      <c r="AM17">
        <v>0.18</v>
      </c>
      <c r="AN17">
        <v>0.77800000000000002</v>
      </c>
      <c r="AO17">
        <v>0.52300000000000002</v>
      </c>
      <c r="AP17" s="14">
        <v>0.78800000000000003</v>
      </c>
      <c r="AQ17" s="4"/>
      <c r="AS17" s="7" t="s">
        <v>2</v>
      </c>
      <c r="AV17" s="4"/>
      <c r="AX17" s="13">
        <v>6</v>
      </c>
      <c r="AY17">
        <v>0.65900000000000003</v>
      </c>
      <c r="AZ17">
        <v>0.84399999999999997</v>
      </c>
      <c r="BA17">
        <v>0.49199999999999999</v>
      </c>
      <c r="BB17" s="14">
        <v>0.82899999999999996</v>
      </c>
      <c r="BC17" s="4"/>
    </row>
    <row r="18" spans="1:55">
      <c r="A18" s="7"/>
      <c r="B18" s="13">
        <v>8</v>
      </c>
      <c r="C18" s="15">
        <v>0.154</v>
      </c>
      <c r="D18">
        <v>0.70199999999999996</v>
      </c>
      <c r="E18" s="15">
        <v>0.20300000000000001</v>
      </c>
      <c r="F18" s="12">
        <v>0.66100000000000003</v>
      </c>
      <c r="G18" s="4"/>
      <c r="I18" s="7">
        <v>0</v>
      </c>
      <c r="J18">
        <v>0</v>
      </c>
      <c r="L18" s="4"/>
      <c r="N18" s="13">
        <v>8</v>
      </c>
      <c r="O18">
        <v>0.29899999999999999</v>
      </c>
      <c r="P18">
        <v>0.76300000000000001</v>
      </c>
      <c r="Q18">
        <v>0.183</v>
      </c>
      <c r="R18" s="14">
        <v>0.80800000000000005</v>
      </c>
      <c r="S18" s="4"/>
      <c r="U18" s="7">
        <v>2</v>
      </c>
      <c r="V18">
        <v>0</v>
      </c>
      <c r="X18" s="4"/>
      <c r="Z18" s="13">
        <v>8</v>
      </c>
      <c r="AA18">
        <v>0.125</v>
      </c>
      <c r="AB18">
        <v>0.75700000000000001</v>
      </c>
      <c r="AC18">
        <v>0.17199999999999999</v>
      </c>
      <c r="AD18" s="14">
        <v>0.57099999999999995</v>
      </c>
      <c r="AE18" s="4"/>
      <c r="AG18" s="7">
        <v>2</v>
      </c>
      <c r="AH18">
        <v>2</v>
      </c>
      <c r="AJ18" s="4"/>
      <c r="AL18" s="13">
        <v>8</v>
      </c>
      <c r="AM18">
        <v>0.02</v>
      </c>
      <c r="AN18">
        <v>0.56999999999999995</v>
      </c>
      <c r="AO18">
        <v>0.19400000000000001</v>
      </c>
      <c r="AP18" s="14">
        <v>0.64600000000000002</v>
      </c>
      <c r="AQ18" s="4"/>
      <c r="AS18" s="7">
        <v>0</v>
      </c>
      <c r="AT18">
        <v>0</v>
      </c>
      <c r="AV18" s="4"/>
      <c r="AX18" s="13">
        <v>8</v>
      </c>
      <c r="AY18">
        <v>0.22700000000000001</v>
      </c>
      <c r="AZ18">
        <v>0.73299999999999998</v>
      </c>
      <c r="BA18">
        <v>0.27100000000000002</v>
      </c>
      <c r="BB18" s="14">
        <v>0.622</v>
      </c>
      <c r="BC18" s="4"/>
    </row>
    <row r="19" spans="1:55">
      <c r="A19" s="7"/>
      <c r="B19" s="13">
        <v>10</v>
      </c>
      <c r="C19" s="15">
        <v>3.5000000000000003E-2</v>
      </c>
      <c r="D19">
        <v>0.61199999999999999</v>
      </c>
      <c r="E19" s="15">
        <v>4.8000000000000001E-2</v>
      </c>
      <c r="F19" s="12">
        <v>0.436</v>
      </c>
      <c r="G19" s="4"/>
      <c r="I19" s="7">
        <v>1</v>
      </c>
      <c r="J19">
        <v>0</v>
      </c>
      <c r="L19" s="4"/>
      <c r="N19" s="13">
        <v>10</v>
      </c>
      <c r="O19">
        <v>8.5000000000000006E-2</v>
      </c>
      <c r="P19">
        <v>0.746</v>
      </c>
      <c r="Q19">
        <v>0</v>
      </c>
      <c r="R19" s="14">
        <v>0.58199999999999996</v>
      </c>
      <c r="S19" s="4"/>
      <c r="U19" s="7">
        <v>4</v>
      </c>
      <c r="V19">
        <v>2</v>
      </c>
      <c r="X19" s="4"/>
      <c r="Z19" s="13">
        <v>10</v>
      </c>
      <c r="AA19">
        <v>0</v>
      </c>
      <c r="AB19">
        <v>0.60499999999999998</v>
      </c>
      <c r="AC19">
        <v>0</v>
      </c>
      <c r="AD19" s="14">
        <v>0.224</v>
      </c>
      <c r="AE19" s="4"/>
      <c r="AG19" s="7">
        <v>4</v>
      </c>
      <c r="AH19">
        <v>5</v>
      </c>
      <c r="AJ19" s="4"/>
      <c r="AL19" s="13">
        <v>10</v>
      </c>
      <c r="AM19">
        <v>0</v>
      </c>
      <c r="AN19">
        <v>0.39900000000000002</v>
      </c>
      <c r="AO19">
        <v>6.5000000000000002E-2</v>
      </c>
      <c r="AP19" s="14">
        <v>0.47199999999999998</v>
      </c>
      <c r="AQ19" s="4"/>
      <c r="AS19" s="7">
        <v>1</v>
      </c>
      <c r="AT19">
        <v>0</v>
      </c>
      <c r="AU19">
        <v>1</v>
      </c>
      <c r="AV19" s="4"/>
      <c r="AX19" s="13">
        <v>10</v>
      </c>
      <c r="AY19">
        <v>6.8000000000000005E-2</v>
      </c>
      <c r="AZ19">
        <v>0.71099999999999997</v>
      </c>
      <c r="BA19">
        <v>0.11899999999999999</v>
      </c>
      <c r="BB19" s="14">
        <v>0.432</v>
      </c>
      <c r="BC19" s="4"/>
    </row>
    <row r="20" spans="1:55">
      <c r="A20" s="7"/>
      <c r="B20" s="13">
        <v>12</v>
      </c>
      <c r="C20" s="15">
        <v>0.03</v>
      </c>
      <c r="D20">
        <v>0.54400000000000004</v>
      </c>
      <c r="E20" s="15">
        <v>3.9E-2</v>
      </c>
      <c r="F20" s="12">
        <v>0.28899999999999998</v>
      </c>
      <c r="G20" s="4"/>
      <c r="I20" s="7">
        <v>2</v>
      </c>
      <c r="J20">
        <v>1</v>
      </c>
      <c r="L20" s="4"/>
      <c r="N20" s="13">
        <v>12</v>
      </c>
      <c r="O20">
        <v>6.4000000000000001E-2</v>
      </c>
      <c r="P20">
        <v>0.746</v>
      </c>
      <c r="Q20">
        <v>0</v>
      </c>
      <c r="R20" s="14">
        <v>0.307</v>
      </c>
      <c r="S20" s="4"/>
      <c r="U20" s="7">
        <v>6</v>
      </c>
      <c r="V20">
        <v>3</v>
      </c>
      <c r="W20">
        <v>1</v>
      </c>
      <c r="X20" s="4"/>
      <c r="Z20" s="13">
        <v>12</v>
      </c>
      <c r="AA20">
        <v>0</v>
      </c>
      <c r="AB20">
        <v>0.41599999999999998</v>
      </c>
      <c r="AC20">
        <v>0</v>
      </c>
      <c r="AD20" s="14">
        <v>7.4999999999999997E-2</v>
      </c>
      <c r="AE20" s="4"/>
      <c r="AG20" s="7">
        <v>6</v>
      </c>
      <c r="AH20">
        <v>3</v>
      </c>
      <c r="AI20">
        <v>4</v>
      </c>
      <c r="AJ20" s="4"/>
      <c r="AL20" s="13">
        <v>12</v>
      </c>
      <c r="AM20">
        <v>0</v>
      </c>
      <c r="AN20">
        <v>0.31900000000000001</v>
      </c>
      <c r="AO20">
        <v>2.1999999999999999E-2</v>
      </c>
      <c r="AP20" s="14">
        <v>0.29799999999999999</v>
      </c>
      <c r="AQ20" s="4"/>
      <c r="AS20" s="7">
        <v>3</v>
      </c>
      <c r="AT20">
        <v>0</v>
      </c>
      <c r="AU20">
        <v>1</v>
      </c>
      <c r="AV20" s="4"/>
      <c r="AX20" s="13">
        <v>13</v>
      </c>
      <c r="AY20">
        <v>2.3E-2</v>
      </c>
      <c r="AZ20">
        <v>0.64400000000000002</v>
      </c>
      <c r="BA20">
        <v>0</v>
      </c>
      <c r="BB20" s="14">
        <v>0.19</v>
      </c>
      <c r="BC20" s="4"/>
    </row>
    <row r="21" spans="1:55">
      <c r="A21" s="7"/>
      <c r="B21" s="13">
        <v>13</v>
      </c>
      <c r="C21" s="15">
        <v>0.02</v>
      </c>
      <c r="D21">
        <v>0.53</v>
      </c>
      <c r="E21" s="15">
        <v>5.0000000000000001E-3</v>
      </c>
      <c r="F21" s="12">
        <v>0.22</v>
      </c>
      <c r="G21" s="4"/>
      <c r="I21" s="7">
        <v>4</v>
      </c>
      <c r="J21">
        <v>2</v>
      </c>
      <c r="L21" s="4"/>
      <c r="N21" s="13">
        <v>14</v>
      </c>
      <c r="O21">
        <v>0</v>
      </c>
      <c r="P21">
        <v>0.69199999999999995</v>
      </c>
      <c r="Q21">
        <v>0</v>
      </c>
      <c r="R21" s="14">
        <v>0</v>
      </c>
      <c r="S21" s="4"/>
      <c r="U21" s="7">
        <v>8</v>
      </c>
      <c r="V21">
        <v>7</v>
      </c>
      <c r="X21" s="4"/>
      <c r="Z21" s="13">
        <v>14</v>
      </c>
      <c r="AB21">
        <v>0.30299999999999999</v>
      </c>
      <c r="AD21" s="14">
        <v>0</v>
      </c>
      <c r="AE21" s="4"/>
      <c r="AG21" s="7">
        <v>8</v>
      </c>
      <c r="AH21">
        <v>12</v>
      </c>
      <c r="AI21">
        <v>3</v>
      </c>
      <c r="AJ21" s="4"/>
      <c r="AL21" s="13">
        <v>14</v>
      </c>
      <c r="AN21">
        <v>0.24</v>
      </c>
      <c r="AO21">
        <v>0</v>
      </c>
      <c r="AP21" s="14">
        <v>0.17399999999999999</v>
      </c>
      <c r="AQ21" s="4"/>
      <c r="AS21" s="7">
        <v>4</v>
      </c>
      <c r="AT21">
        <v>0</v>
      </c>
      <c r="AV21" s="4"/>
      <c r="AX21" s="13">
        <v>15</v>
      </c>
      <c r="AY21">
        <v>2.3E-2</v>
      </c>
      <c r="AZ21">
        <v>0.57799999999999996</v>
      </c>
      <c r="BB21" s="14">
        <v>1.7000000000000001E-2</v>
      </c>
      <c r="BC21" s="4"/>
    </row>
    <row r="22" spans="1:55">
      <c r="A22" s="7"/>
      <c r="B22" s="13">
        <v>14</v>
      </c>
      <c r="C22">
        <v>5.0000000000000001E-3</v>
      </c>
      <c r="D22">
        <v>0.46700000000000003</v>
      </c>
      <c r="E22" s="15">
        <v>0</v>
      </c>
      <c r="F22" s="12">
        <v>8.7999999999999995E-2</v>
      </c>
      <c r="G22" s="4"/>
      <c r="I22" s="7">
        <v>6</v>
      </c>
      <c r="J22">
        <v>1</v>
      </c>
      <c r="L22" s="4"/>
      <c r="N22" s="13">
        <v>16</v>
      </c>
      <c r="O22">
        <v>0</v>
      </c>
      <c r="P22">
        <v>0.56799999999999995</v>
      </c>
      <c r="R22" s="14"/>
      <c r="S22" s="4"/>
      <c r="U22" s="7">
        <v>10</v>
      </c>
      <c r="V22">
        <v>8</v>
      </c>
      <c r="X22" s="4"/>
      <c r="Z22" s="13">
        <v>16</v>
      </c>
      <c r="AB22">
        <v>0.189</v>
      </c>
      <c r="AD22" s="14"/>
      <c r="AE22" s="4"/>
      <c r="AG22" s="7">
        <v>10</v>
      </c>
      <c r="AH22">
        <v>9</v>
      </c>
      <c r="AI22">
        <v>1</v>
      </c>
      <c r="AJ22" s="4"/>
      <c r="AL22" s="13">
        <v>16</v>
      </c>
      <c r="AN22">
        <v>0.18</v>
      </c>
      <c r="AP22" s="14">
        <v>9.9000000000000005E-2</v>
      </c>
      <c r="AQ22" s="4"/>
      <c r="AS22" s="7">
        <v>6</v>
      </c>
      <c r="AT22">
        <v>7</v>
      </c>
      <c r="AV22" s="4"/>
      <c r="AX22" s="13">
        <v>17</v>
      </c>
      <c r="AY22">
        <v>0</v>
      </c>
      <c r="AZ22">
        <v>0.35599999999999998</v>
      </c>
      <c r="BB22" s="14">
        <v>0</v>
      </c>
      <c r="BC22" s="4"/>
    </row>
    <row r="23" spans="1:55">
      <c r="A23" s="7"/>
      <c r="B23" s="13">
        <v>15</v>
      </c>
      <c r="C23">
        <v>5.0000000000000001E-3</v>
      </c>
      <c r="D23">
        <v>0.45200000000000001</v>
      </c>
      <c r="E23" s="15"/>
      <c r="F23" s="12">
        <v>3.9E-2</v>
      </c>
      <c r="G23" s="4"/>
      <c r="I23" s="7">
        <v>8</v>
      </c>
      <c r="J23">
        <v>10</v>
      </c>
      <c r="L23" s="4"/>
      <c r="N23" s="13">
        <v>18</v>
      </c>
      <c r="P23">
        <v>0.30599999999999999</v>
      </c>
      <c r="R23" s="14"/>
      <c r="S23" s="4"/>
      <c r="U23" s="7">
        <v>12</v>
      </c>
      <c r="V23">
        <v>10</v>
      </c>
      <c r="X23" s="4"/>
      <c r="Z23" s="13">
        <v>18</v>
      </c>
      <c r="AB23">
        <v>1.9E-2</v>
      </c>
      <c r="AD23" s="14"/>
      <c r="AE23" s="4"/>
      <c r="AG23" s="7">
        <v>12</v>
      </c>
      <c r="AH23">
        <v>4</v>
      </c>
      <c r="AJ23" s="4"/>
      <c r="AL23" s="13">
        <v>18</v>
      </c>
      <c r="AN23">
        <v>0.1</v>
      </c>
      <c r="AP23" s="14">
        <v>2.5000000000000001E-2</v>
      </c>
      <c r="AQ23" s="4"/>
      <c r="AS23" s="7">
        <v>8</v>
      </c>
      <c r="AT23">
        <v>5</v>
      </c>
      <c r="AV23" s="4"/>
      <c r="AX23" s="13">
        <v>19</v>
      </c>
      <c r="AZ23">
        <v>0.222</v>
      </c>
      <c r="BB23" s="14"/>
      <c r="BC23" s="4"/>
    </row>
    <row r="24" spans="1:55">
      <c r="A24" s="7"/>
      <c r="B24" s="13">
        <v>16</v>
      </c>
      <c r="C24">
        <v>5.0000000000000001E-3</v>
      </c>
      <c r="D24">
        <v>0.374</v>
      </c>
      <c r="E24" s="15"/>
      <c r="F24" s="12">
        <v>2.4E-2</v>
      </c>
      <c r="G24" s="4"/>
      <c r="I24" s="7">
        <v>10</v>
      </c>
      <c r="J24">
        <v>1</v>
      </c>
      <c r="K24">
        <v>1</v>
      </c>
      <c r="L24" s="4"/>
      <c r="N24" s="13">
        <v>20</v>
      </c>
      <c r="P24">
        <v>0</v>
      </c>
      <c r="R24" s="14"/>
      <c r="S24" s="4"/>
      <c r="U24" s="7">
        <v>14</v>
      </c>
      <c r="V24">
        <v>6</v>
      </c>
      <c r="X24" s="4"/>
      <c r="Z24" s="13">
        <v>20</v>
      </c>
      <c r="AB24">
        <v>0</v>
      </c>
      <c r="AD24" s="14"/>
      <c r="AE24" s="4"/>
      <c r="AG24" s="7">
        <v>14</v>
      </c>
      <c r="AH24">
        <v>4</v>
      </c>
      <c r="AJ24" s="4"/>
      <c r="AL24" s="13">
        <v>21</v>
      </c>
      <c r="AN24">
        <v>0.06</v>
      </c>
      <c r="AP24" s="14">
        <v>0</v>
      </c>
      <c r="AQ24" s="4"/>
      <c r="AS24" s="7">
        <v>10</v>
      </c>
      <c r="AT24">
        <v>1</v>
      </c>
      <c r="AV24" s="4"/>
      <c r="AX24" s="13">
        <v>21</v>
      </c>
      <c r="AZ24">
        <v>8.8999999999999996E-2</v>
      </c>
      <c r="BB24" s="14"/>
      <c r="BC24" s="4"/>
    </row>
    <row r="25" spans="1:55">
      <c r="A25" s="7"/>
      <c r="B25" s="13">
        <v>17</v>
      </c>
      <c r="C25">
        <v>0</v>
      </c>
      <c r="D25">
        <v>0.31</v>
      </c>
      <c r="E25" s="15"/>
      <c r="F25" s="12">
        <v>0.02</v>
      </c>
      <c r="G25" s="4"/>
      <c r="I25" s="7">
        <v>12</v>
      </c>
      <c r="J25">
        <v>0</v>
      </c>
      <c r="K25">
        <v>1</v>
      </c>
      <c r="L25" s="4"/>
      <c r="N25" s="13"/>
      <c r="R25" s="14"/>
      <c r="S25" s="4"/>
      <c r="U25" s="7">
        <v>16</v>
      </c>
      <c r="V25">
        <v>6</v>
      </c>
      <c r="X25" s="4"/>
      <c r="Z25" s="13">
        <v>22</v>
      </c>
      <c r="AD25" s="14"/>
      <c r="AE25" s="4"/>
      <c r="AG25" s="7">
        <v>16</v>
      </c>
      <c r="AH25">
        <v>3</v>
      </c>
      <c r="AJ25" s="4"/>
      <c r="AL25" s="13">
        <v>23</v>
      </c>
      <c r="AN25">
        <v>0</v>
      </c>
      <c r="AP25" s="14"/>
      <c r="AQ25" s="4"/>
      <c r="AS25" s="7">
        <v>13</v>
      </c>
      <c r="AT25">
        <v>3</v>
      </c>
      <c r="AV25" s="4"/>
      <c r="AX25" s="13">
        <v>23</v>
      </c>
      <c r="AZ25">
        <v>0</v>
      </c>
      <c r="BB25" s="14"/>
      <c r="BC25" s="4"/>
    </row>
    <row r="26" spans="1:55">
      <c r="A26" s="7"/>
      <c r="B26" s="13">
        <v>18</v>
      </c>
      <c r="D26">
        <v>0.187</v>
      </c>
      <c r="F26" s="12">
        <v>5.0000000000000001E-3</v>
      </c>
      <c r="G26" s="4"/>
      <c r="I26" s="7">
        <v>14</v>
      </c>
      <c r="J26">
        <v>3</v>
      </c>
      <c r="L26" s="4"/>
      <c r="N26" s="10"/>
      <c r="O26" s="9"/>
      <c r="P26" s="9"/>
      <c r="Q26" s="9"/>
      <c r="R26" s="11"/>
      <c r="S26" s="4"/>
      <c r="U26" s="7">
        <v>18</v>
      </c>
      <c r="V26">
        <v>9</v>
      </c>
      <c r="X26" s="4"/>
      <c r="Z26" s="13"/>
      <c r="AD26" s="14"/>
      <c r="AE26" s="4"/>
      <c r="AG26" s="7">
        <v>18</v>
      </c>
      <c r="AH26">
        <v>4</v>
      </c>
      <c r="AJ26" s="4"/>
      <c r="AL26" s="13"/>
      <c r="AP26" s="14"/>
      <c r="AQ26" s="4"/>
      <c r="AS26" s="7">
        <v>15</v>
      </c>
      <c r="AT26">
        <v>3</v>
      </c>
      <c r="AV26" s="4"/>
      <c r="AX26" s="13"/>
      <c r="BB26" s="14"/>
      <c r="BC26" s="4"/>
    </row>
    <row r="27" spans="1:55">
      <c r="A27" s="7"/>
      <c r="B27" s="13">
        <v>19</v>
      </c>
      <c r="D27">
        <v>0.14799999999999999</v>
      </c>
      <c r="F27" s="12">
        <v>5.0000000000000001E-3</v>
      </c>
      <c r="G27" s="4"/>
      <c r="I27" s="7">
        <v>16</v>
      </c>
      <c r="J27">
        <v>7</v>
      </c>
      <c r="K27">
        <v>19</v>
      </c>
      <c r="L27" s="4"/>
      <c r="S27" s="4"/>
      <c r="U27" s="7">
        <v>20</v>
      </c>
      <c r="V27">
        <v>1</v>
      </c>
      <c r="X27" s="4"/>
      <c r="Z27" s="10"/>
      <c r="AA27" s="9"/>
      <c r="AB27" s="9"/>
      <c r="AC27" s="9"/>
      <c r="AD27" s="11"/>
      <c r="AE27" s="4"/>
      <c r="AG27" s="7">
        <v>21</v>
      </c>
      <c r="AH27">
        <v>2</v>
      </c>
      <c r="AJ27" s="4"/>
      <c r="AL27" s="10"/>
      <c r="AM27" s="9"/>
      <c r="AN27" s="9"/>
      <c r="AO27" s="9"/>
      <c r="AP27" s="11"/>
      <c r="AQ27" s="4"/>
      <c r="AS27" s="7">
        <v>17</v>
      </c>
      <c r="AT27">
        <v>10</v>
      </c>
      <c r="AV27" s="4"/>
      <c r="AX27" s="10"/>
      <c r="AY27" s="9"/>
      <c r="AZ27" s="9"/>
      <c r="BA27" s="9"/>
      <c r="BB27" s="11"/>
      <c r="BC27" s="4"/>
    </row>
    <row r="28" spans="1:55">
      <c r="A28" s="7"/>
      <c r="B28" s="13">
        <v>20</v>
      </c>
      <c r="D28">
        <v>9.7000000000000003E-2</v>
      </c>
      <c r="F28" s="12">
        <v>5.0000000000000001E-3</v>
      </c>
      <c r="G28" s="4"/>
      <c r="I28" s="7">
        <v>18</v>
      </c>
      <c r="J28">
        <v>6</v>
      </c>
      <c r="L28" s="4"/>
      <c r="S28" s="4"/>
      <c r="U28" s="7"/>
      <c r="X28" s="4"/>
      <c r="AE28" s="4"/>
      <c r="AG28" s="7">
        <v>23</v>
      </c>
      <c r="AH28">
        <v>3</v>
      </c>
      <c r="AJ28" s="4"/>
      <c r="AQ28" s="4"/>
      <c r="AS28" s="7">
        <v>19</v>
      </c>
      <c r="AT28">
        <v>6</v>
      </c>
      <c r="AV28" s="4"/>
      <c r="BC28" s="4"/>
    </row>
    <row r="29" spans="1:55">
      <c r="A29" s="7"/>
      <c r="B29" s="13">
        <v>21</v>
      </c>
      <c r="D29">
        <v>4.4999999999999998E-2</v>
      </c>
      <c r="F29" s="12">
        <v>0</v>
      </c>
      <c r="G29" s="4"/>
      <c r="I29" s="7">
        <v>20</v>
      </c>
      <c r="J29">
        <v>7</v>
      </c>
      <c r="L29" s="4"/>
      <c r="S29" s="4"/>
      <c r="U29" s="7" t="s">
        <v>46</v>
      </c>
      <c r="X29" s="4"/>
      <c r="AE29" s="4"/>
      <c r="AG29" s="7"/>
      <c r="AJ29" s="4"/>
      <c r="AQ29" s="4"/>
      <c r="AS29" s="7">
        <v>21</v>
      </c>
      <c r="AT29">
        <v>6</v>
      </c>
      <c r="AV29" s="4"/>
      <c r="BC29" s="4"/>
    </row>
    <row r="30" spans="1:55">
      <c r="A30" s="7"/>
      <c r="B30" s="10">
        <v>23</v>
      </c>
      <c r="C30" s="9"/>
      <c r="D30" s="9">
        <v>0</v>
      </c>
      <c r="E30" s="9"/>
      <c r="F30" s="11"/>
      <c r="G30" s="4"/>
      <c r="I30" s="7"/>
      <c r="L30" s="4"/>
      <c r="S30" s="4"/>
      <c r="U30" s="7">
        <v>0</v>
      </c>
      <c r="V30">
        <v>0</v>
      </c>
      <c r="X30" s="4"/>
      <c r="AE30" s="4"/>
      <c r="AG30" s="7" t="s">
        <v>46</v>
      </c>
      <c r="AJ30" s="4"/>
      <c r="AQ30" s="4"/>
      <c r="AS30" s="7">
        <v>23</v>
      </c>
      <c r="AT30">
        <v>4</v>
      </c>
      <c r="AV30" s="4"/>
      <c r="BC30" s="4"/>
    </row>
    <row r="31" spans="1:55" ht="16.5" thickBot="1">
      <c r="A31" s="3"/>
      <c r="B31" s="2"/>
      <c r="C31" s="2"/>
      <c r="D31" s="2"/>
      <c r="E31" s="2"/>
      <c r="F31" s="2"/>
      <c r="G31" s="1"/>
      <c r="I31" s="7" t="s">
        <v>46</v>
      </c>
      <c r="L31" s="4"/>
      <c r="S31" s="4"/>
      <c r="U31" s="7">
        <v>1</v>
      </c>
      <c r="V31">
        <v>2</v>
      </c>
      <c r="W31">
        <v>1</v>
      </c>
      <c r="X31" s="4"/>
      <c r="AE31" s="4"/>
      <c r="AG31" s="7">
        <v>0</v>
      </c>
      <c r="AH31">
        <v>0</v>
      </c>
      <c r="AJ31" s="4"/>
      <c r="AQ31" s="4"/>
      <c r="AS31" s="7"/>
      <c r="AV31" s="4"/>
      <c r="BC31" s="4"/>
    </row>
    <row r="32" spans="1:55">
      <c r="I32" s="7">
        <v>0</v>
      </c>
      <c r="J32">
        <v>0</v>
      </c>
      <c r="L32" s="4"/>
      <c r="S32" s="4"/>
      <c r="U32" s="7">
        <v>2</v>
      </c>
      <c r="V32">
        <v>1</v>
      </c>
      <c r="W32">
        <v>1</v>
      </c>
      <c r="X32" s="4"/>
      <c r="AE32" s="4"/>
      <c r="AG32" s="7">
        <v>1</v>
      </c>
      <c r="AH32">
        <v>1</v>
      </c>
      <c r="AJ32" s="4"/>
      <c r="AQ32" s="4"/>
      <c r="AS32" s="7" t="s">
        <v>46</v>
      </c>
      <c r="AV32" s="4"/>
      <c r="BC32" s="4"/>
    </row>
    <row r="33" spans="9:55">
      <c r="I33" s="7">
        <v>1</v>
      </c>
      <c r="J33">
        <v>10</v>
      </c>
      <c r="L33" s="4"/>
      <c r="S33" s="4"/>
      <c r="U33" s="7">
        <v>4</v>
      </c>
      <c r="V33">
        <v>4</v>
      </c>
      <c r="W33">
        <v>3</v>
      </c>
      <c r="X33" s="4"/>
      <c r="AE33" s="4"/>
      <c r="AG33" s="7">
        <v>2</v>
      </c>
      <c r="AH33">
        <v>3</v>
      </c>
      <c r="AJ33" s="4"/>
      <c r="AQ33" s="4"/>
      <c r="AS33" s="7">
        <v>0</v>
      </c>
      <c r="AT33">
        <v>0</v>
      </c>
      <c r="AV33" s="4"/>
      <c r="BC33" s="4"/>
    </row>
    <row r="34" spans="9:55">
      <c r="I34" s="7">
        <v>2</v>
      </c>
      <c r="J34">
        <v>2</v>
      </c>
      <c r="L34" s="4"/>
      <c r="S34" s="4"/>
      <c r="U34" s="7">
        <v>6</v>
      </c>
      <c r="V34">
        <v>11</v>
      </c>
      <c r="X34" s="4"/>
      <c r="AE34" s="4"/>
      <c r="AG34" s="7">
        <v>4</v>
      </c>
      <c r="AH34">
        <v>5</v>
      </c>
      <c r="AI34">
        <v>3</v>
      </c>
      <c r="AJ34" s="4"/>
      <c r="AQ34" s="4"/>
      <c r="AS34" s="7">
        <v>1</v>
      </c>
      <c r="AT34">
        <v>1</v>
      </c>
      <c r="AU34">
        <v>1</v>
      </c>
      <c r="AV34" s="4"/>
      <c r="BC34" s="4"/>
    </row>
    <row r="35" spans="9:55">
      <c r="I35" s="7">
        <v>4</v>
      </c>
      <c r="J35">
        <v>8</v>
      </c>
      <c r="L35" s="4"/>
      <c r="S35" s="4"/>
      <c r="U35" s="7">
        <v>8</v>
      </c>
      <c r="V35">
        <v>7</v>
      </c>
      <c r="X35" s="4"/>
      <c r="AE35" s="4"/>
      <c r="AG35" s="7">
        <v>6</v>
      </c>
      <c r="AH35">
        <v>18</v>
      </c>
      <c r="AI35">
        <v>2</v>
      </c>
      <c r="AJ35" s="4"/>
      <c r="AQ35" s="4"/>
      <c r="AS35" s="7">
        <v>3</v>
      </c>
      <c r="AT35">
        <v>6</v>
      </c>
      <c r="AV35" s="4"/>
      <c r="BC35" s="4"/>
    </row>
    <row r="36" spans="9:55">
      <c r="I36" s="7">
        <v>6</v>
      </c>
      <c r="J36">
        <v>21</v>
      </c>
      <c r="L36" s="4"/>
      <c r="S36" s="4"/>
      <c r="U36" s="7">
        <v>10</v>
      </c>
      <c r="V36">
        <v>5</v>
      </c>
      <c r="X36" s="4"/>
      <c r="AE36" s="4"/>
      <c r="AG36" s="7">
        <v>8</v>
      </c>
      <c r="AH36">
        <v>17</v>
      </c>
      <c r="AI36">
        <v>1</v>
      </c>
      <c r="AJ36" s="4"/>
      <c r="AQ36" s="4"/>
      <c r="AS36" s="7">
        <v>4</v>
      </c>
      <c r="AT36">
        <v>5</v>
      </c>
      <c r="AV36" s="4"/>
      <c r="BC36" s="4"/>
    </row>
    <row r="37" spans="9:55">
      <c r="I37" s="7">
        <v>8</v>
      </c>
      <c r="J37">
        <v>17</v>
      </c>
      <c r="K37">
        <v>1</v>
      </c>
      <c r="L37" s="4"/>
      <c r="S37" s="4"/>
      <c r="U37" s="7">
        <v>12</v>
      </c>
      <c r="V37">
        <v>0</v>
      </c>
      <c r="X37" s="4"/>
      <c r="AE37" s="4"/>
      <c r="AG37" s="7">
        <v>10</v>
      </c>
      <c r="AH37">
        <v>6</v>
      </c>
      <c r="AJ37" s="4"/>
      <c r="AQ37" s="4"/>
      <c r="AS37" s="7">
        <v>6</v>
      </c>
      <c r="AT37">
        <v>18</v>
      </c>
      <c r="AV37" s="4"/>
      <c r="BC37" s="4"/>
    </row>
    <row r="38" spans="9:55">
      <c r="I38" s="7">
        <v>10</v>
      </c>
      <c r="J38">
        <v>12</v>
      </c>
      <c r="L38" s="4"/>
      <c r="S38" s="4"/>
      <c r="U38" s="7"/>
      <c r="X38" s="4"/>
      <c r="AE38" s="4"/>
      <c r="AG38" s="7">
        <v>12</v>
      </c>
      <c r="AH38">
        <v>2</v>
      </c>
      <c r="AJ38" s="4"/>
      <c r="AQ38" s="4"/>
      <c r="AS38" s="7">
        <v>8</v>
      </c>
      <c r="AT38">
        <v>13</v>
      </c>
      <c r="AV38" s="4"/>
      <c r="BC38" s="4"/>
    </row>
    <row r="39" spans="9:55">
      <c r="I39" s="7">
        <v>12</v>
      </c>
      <c r="J39">
        <v>0</v>
      </c>
      <c r="L39" s="4"/>
      <c r="S39" s="4"/>
      <c r="U39" s="7" t="s">
        <v>45</v>
      </c>
      <c r="X39" s="4"/>
      <c r="AE39" s="4"/>
      <c r="AG39" s="7">
        <v>14</v>
      </c>
      <c r="AH39">
        <v>1</v>
      </c>
      <c r="AJ39" s="4"/>
      <c r="AQ39" s="4"/>
      <c r="AS39" s="7">
        <v>10</v>
      </c>
      <c r="AT39">
        <v>9</v>
      </c>
      <c r="AV39" s="4"/>
      <c r="BC39" s="4"/>
    </row>
    <row r="40" spans="9:55">
      <c r="I40" s="7">
        <v>14</v>
      </c>
      <c r="J40">
        <v>0</v>
      </c>
      <c r="L40" s="4"/>
      <c r="S40" s="4"/>
      <c r="U40" s="7">
        <v>0</v>
      </c>
      <c r="V40">
        <v>0</v>
      </c>
      <c r="X40" s="4"/>
      <c r="AE40" s="4"/>
      <c r="AG40" s="7"/>
      <c r="AJ40" s="4"/>
      <c r="AQ40" s="4"/>
      <c r="AS40" s="7">
        <v>13</v>
      </c>
      <c r="AT40">
        <v>7</v>
      </c>
      <c r="AV40" s="4"/>
      <c r="BC40" s="4"/>
    </row>
    <row r="41" spans="9:55">
      <c r="I41" s="7"/>
      <c r="L41" s="4"/>
      <c r="S41" s="4"/>
      <c r="U41" s="7">
        <v>1</v>
      </c>
      <c r="V41">
        <v>0</v>
      </c>
      <c r="X41" s="4"/>
      <c r="AE41" s="4"/>
      <c r="AG41" s="7" t="s">
        <v>45</v>
      </c>
      <c r="AJ41" s="4"/>
      <c r="AQ41" s="4"/>
      <c r="AS41" s="7"/>
      <c r="AV41" s="4"/>
      <c r="BC41" s="4"/>
    </row>
    <row r="42" spans="9:55">
      <c r="I42" s="7" t="s">
        <v>45</v>
      </c>
      <c r="L42" s="4"/>
      <c r="S42" s="4"/>
      <c r="U42" s="7">
        <v>2</v>
      </c>
      <c r="V42">
        <v>0</v>
      </c>
      <c r="X42" s="4"/>
      <c r="AE42" s="4"/>
      <c r="AG42" s="7">
        <v>0</v>
      </c>
      <c r="AH42">
        <v>0</v>
      </c>
      <c r="AJ42" s="4"/>
      <c r="AQ42" s="4"/>
      <c r="AS42" s="7" t="s">
        <v>44</v>
      </c>
      <c r="AV42" s="4"/>
      <c r="BC42" s="4"/>
    </row>
    <row r="43" spans="9:55">
      <c r="I43" s="7">
        <v>0</v>
      </c>
      <c r="J43">
        <v>0</v>
      </c>
      <c r="L43" s="4"/>
      <c r="S43" s="4"/>
      <c r="U43" s="7">
        <v>4</v>
      </c>
      <c r="V43">
        <v>7</v>
      </c>
      <c r="X43" s="4"/>
      <c r="AE43" s="4"/>
      <c r="AG43" s="7">
        <v>1</v>
      </c>
      <c r="AH43">
        <v>0</v>
      </c>
      <c r="AJ43" s="4"/>
      <c r="AQ43" s="4"/>
      <c r="AS43" s="6">
        <v>0</v>
      </c>
      <c r="AT43">
        <v>0</v>
      </c>
      <c r="AV43" s="4"/>
      <c r="BC43" s="4"/>
    </row>
    <row r="44" spans="9:55">
      <c r="I44" s="7">
        <v>1</v>
      </c>
      <c r="J44">
        <v>0</v>
      </c>
      <c r="L44" s="4"/>
      <c r="S44" s="4"/>
      <c r="U44" s="7">
        <v>6</v>
      </c>
      <c r="V44">
        <v>5</v>
      </c>
      <c r="X44" s="4"/>
      <c r="AE44" s="4"/>
      <c r="AG44" s="7">
        <v>2</v>
      </c>
      <c r="AH44">
        <v>0</v>
      </c>
      <c r="AI44">
        <v>2</v>
      </c>
      <c r="AJ44" s="4"/>
      <c r="AQ44" s="4"/>
      <c r="AS44" s="6">
        <v>1</v>
      </c>
      <c r="AT44">
        <v>0</v>
      </c>
      <c r="AV44" s="4"/>
      <c r="BC44" s="4"/>
    </row>
    <row r="45" spans="9:55">
      <c r="I45" s="7">
        <v>2</v>
      </c>
      <c r="J45">
        <v>1</v>
      </c>
      <c r="L45" s="4"/>
      <c r="S45" s="4"/>
      <c r="U45" s="7">
        <v>8</v>
      </c>
      <c r="V45">
        <v>6</v>
      </c>
      <c r="W45">
        <v>1</v>
      </c>
      <c r="X45" s="4"/>
      <c r="AE45" s="4"/>
      <c r="AG45" s="7">
        <v>4</v>
      </c>
      <c r="AH45">
        <v>5</v>
      </c>
      <c r="AI45">
        <v>5</v>
      </c>
      <c r="AJ45" s="4"/>
      <c r="AQ45" s="4"/>
      <c r="AS45" s="6">
        <v>3</v>
      </c>
      <c r="AT45">
        <v>2</v>
      </c>
      <c r="AV45" s="4"/>
      <c r="BC45" s="4"/>
    </row>
    <row r="46" spans="9:55">
      <c r="I46" s="7">
        <v>4</v>
      </c>
      <c r="J46">
        <v>2</v>
      </c>
      <c r="K46">
        <v>2</v>
      </c>
      <c r="L46" s="4"/>
      <c r="S46" s="4"/>
      <c r="U46" s="7">
        <v>10</v>
      </c>
      <c r="V46">
        <v>14</v>
      </c>
      <c r="X46" s="4"/>
      <c r="AE46" s="4"/>
      <c r="AG46" s="7">
        <v>6</v>
      </c>
      <c r="AH46">
        <v>6</v>
      </c>
      <c r="AJ46" s="4"/>
      <c r="AQ46" s="4"/>
      <c r="AS46" s="6">
        <v>4</v>
      </c>
      <c r="AT46">
        <v>3</v>
      </c>
      <c r="AU46">
        <v>1</v>
      </c>
      <c r="AV46" s="4"/>
      <c r="BC46" s="4"/>
    </row>
    <row r="47" spans="9:55">
      <c r="I47" s="7">
        <v>6</v>
      </c>
      <c r="J47">
        <v>3</v>
      </c>
      <c r="L47" s="4"/>
      <c r="S47" s="4"/>
      <c r="U47" s="7">
        <v>12</v>
      </c>
      <c r="V47">
        <v>6</v>
      </c>
      <c r="X47" s="4"/>
      <c r="AE47" s="4"/>
      <c r="AG47" s="7">
        <v>8</v>
      </c>
      <c r="AH47">
        <v>7</v>
      </c>
      <c r="AI47">
        <v>6</v>
      </c>
      <c r="AJ47" s="4"/>
      <c r="AQ47" s="4"/>
      <c r="AS47" s="6">
        <v>6</v>
      </c>
      <c r="AT47">
        <v>5</v>
      </c>
      <c r="AV47" s="4"/>
      <c r="BC47" s="4"/>
    </row>
    <row r="48" spans="9:55">
      <c r="I48" s="7">
        <v>8</v>
      </c>
      <c r="J48">
        <v>6</v>
      </c>
      <c r="L48" s="4"/>
      <c r="S48" s="4"/>
      <c r="U48" s="7">
        <v>14</v>
      </c>
      <c r="V48">
        <v>3</v>
      </c>
      <c r="X48" s="4"/>
      <c r="AE48" s="4"/>
      <c r="AG48" s="7">
        <v>10</v>
      </c>
      <c r="AH48">
        <v>7</v>
      </c>
      <c r="AJ48" s="4"/>
      <c r="AQ48" s="4"/>
      <c r="AS48" s="6">
        <v>8</v>
      </c>
      <c r="AT48">
        <v>12</v>
      </c>
      <c r="AV48" s="4"/>
      <c r="BC48" s="4"/>
    </row>
    <row r="49" spans="9:55">
      <c r="I49" s="7">
        <v>10</v>
      </c>
      <c r="J49">
        <v>14</v>
      </c>
      <c r="L49" s="4"/>
      <c r="S49" s="4"/>
      <c r="U49" s="7"/>
      <c r="X49" s="4"/>
      <c r="AE49" s="4"/>
      <c r="AG49" s="7">
        <v>12</v>
      </c>
      <c r="AH49">
        <v>7</v>
      </c>
      <c r="AJ49" s="4"/>
      <c r="AQ49" s="4"/>
      <c r="AS49" s="7">
        <v>10</v>
      </c>
      <c r="AT49">
        <v>11</v>
      </c>
      <c r="AV49" s="4"/>
      <c r="BC49" s="4"/>
    </row>
    <row r="50" spans="9:55">
      <c r="I50" s="7">
        <v>12</v>
      </c>
      <c r="J50">
        <v>17</v>
      </c>
      <c r="L50" s="4"/>
      <c r="S50" s="4"/>
      <c r="U50" s="7"/>
      <c r="X50" s="4"/>
      <c r="AE50" s="4"/>
      <c r="AG50" s="7">
        <v>14</v>
      </c>
      <c r="AH50">
        <v>5</v>
      </c>
      <c r="AJ50" s="4"/>
      <c r="AQ50" s="4"/>
      <c r="AS50" s="6">
        <v>13</v>
      </c>
      <c r="AT50">
        <v>14</v>
      </c>
      <c r="AV50" s="4"/>
      <c r="BC50" s="4"/>
    </row>
    <row r="51" spans="9:55">
      <c r="I51" s="7">
        <v>14</v>
      </c>
      <c r="J51">
        <v>19</v>
      </c>
      <c r="L51" s="4"/>
      <c r="S51" s="4"/>
      <c r="U51" s="7"/>
      <c r="X51" s="4"/>
      <c r="AE51" s="4"/>
      <c r="AG51" s="7">
        <v>16</v>
      </c>
      <c r="AH51">
        <v>3</v>
      </c>
      <c r="AJ51" s="4"/>
      <c r="AQ51" s="4"/>
      <c r="AS51" s="6">
        <v>15</v>
      </c>
      <c r="AT51">
        <v>10</v>
      </c>
      <c r="AV51" s="4"/>
      <c r="BC51" s="4"/>
    </row>
    <row r="52" spans="9:55" ht="16.5" thickBot="1">
      <c r="I52" s="3"/>
      <c r="J52" s="2"/>
      <c r="K52" s="2"/>
      <c r="L52" s="1"/>
      <c r="M52" s="2"/>
      <c r="N52" s="2"/>
      <c r="O52" s="2"/>
      <c r="P52" s="2"/>
      <c r="Q52" s="2"/>
      <c r="R52" s="2"/>
      <c r="S52" s="1"/>
      <c r="U52" s="3"/>
      <c r="V52" s="2"/>
      <c r="W52" s="2"/>
      <c r="X52" s="1"/>
      <c r="Y52" s="2"/>
      <c r="Z52" s="2"/>
      <c r="AA52" s="2"/>
      <c r="AB52" s="2"/>
      <c r="AC52" s="2"/>
      <c r="AD52" s="2"/>
      <c r="AE52" s="1"/>
      <c r="AG52" s="7">
        <v>18</v>
      </c>
      <c r="AH52">
        <v>3</v>
      </c>
      <c r="AJ52" s="4"/>
      <c r="AQ52" s="4"/>
      <c r="AS52" s="6">
        <v>17</v>
      </c>
      <c r="AT52">
        <v>1</v>
      </c>
      <c r="AV52" s="4"/>
      <c r="BC52" s="4"/>
    </row>
    <row r="53" spans="9:55">
      <c r="AG53" s="7">
        <v>21</v>
      </c>
      <c r="AH53">
        <v>1</v>
      </c>
      <c r="AJ53" s="4"/>
      <c r="AQ53" s="4"/>
      <c r="AS53" s="7"/>
      <c r="AV53" s="4"/>
      <c r="BC53" s="4"/>
    </row>
    <row r="54" spans="9:55" ht="16.5" thickBot="1">
      <c r="AG54" s="59"/>
      <c r="AH54" s="58"/>
      <c r="AI54" s="2"/>
      <c r="AJ54" s="1"/>
      <c r="AK54" s="2"/>
      <c r="AL54" s="2"/>
      <c r="AM54" s="2"/>
      <c r="AN54" s="2"/>
      <c r="AO54" s="2"/>
      <c r="AP54" s="2"/>
      <c r="AQ54" s="1"/>
      <c r="AS54" s="59"/>
      <c r="AT54" s="58"/>
      <c r="AU54" s="2"/>
      <c r="AV54" s="1"/>
      <c r="AW54" s="2"/>
      <c r="AX54" s="2"/>
      <c r="AY54" s="2"/>
      <c r="AZ54" s="2"/>
      <c r="BA54" s="2"/>
      <c r="BB54" s="2"/>
      <c r="BC54" s="1"/>
    </row>
    <row r="55" spans="9:55">
      <c r="AG55" s="5"/>
      <c r="AH55" s="5"/>
      <c r="AS55" s="5"/>
      <c r="AT55" s="5"/>
    </row>
    <row r="56" spans="9:55">
      <c r="AG56" s="5"/>
      <c r="AH56" s="5"/>
      <c r="AS56" s="5"/>
      <c r="AT56" s="5"/>
    </row>
  </sheetData>
  <mergeCells count="1">
    <mergeCell ref="BE2:BI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387AE9-87BB-7D44-A591-6584E049F920}">
  <dimension ref="A1:AE62"/>
  <sheetViews>
    <sheetView topLeftCell="Y1" zoomScale="75" workbookViewId="0">
      <selection activeCell="B11" sqref="B11"/>
    </sheetView>
  </sheetViews>
  <sheetFormatPr defaultColWidth="11" defaultRowHeight="15.75"/>
  <cols>
    <col min="2" max="2" width="22" customWidth="1"/>
    <col min="3" max="3" width="15.5" customWidth="1"/>
    <col min="4" max="4" width="28" customWidth="1"/>
    <col min="5" max="5" width="19.375" customWidth="1"/>
    <col min="6" max="6" width="23.125" customWidth="1"/>
    <col min="14" max="14" width="26.875" customWidth="1"/>
    <col min="15" max="15" width="14.875" customWidth="1"/>
    <col min="16" max="16" width="21.125" customWidth="1"/>
    <col min="17" max="17" width="20" customWidth="1"/>
    <col min="18" max="18" width="15.625" customWidth="1"/>
    <col min="26" max="26" width="20.625" customWidth="1"/>
    <col min="27" max="27" width="15.125" customWidth="1"/>
    <col min="28" max="28" width="18.5" customWidth="1"/>
    <col min="29" max="29" width="22.625" customWidth="1"/>
    <col min="30" max="30" width="23" customWidth="1"/>
  </cols>
  <sheetData>
    <row r="1" spans="1:31" ht="16.5" thickBot="1"/>
    <row r="2" spans="1:31" ht="18">
      <c r="A2" s="55" t="s">
        <v>78</v>
      </c>
      <c r="B2" s="54"/>
      <c r="C2" s="54"/>
      <c r="D2" s="54"/>
      <c r="E2" s="54"/>
      <c r="F2" s="54"/>
      <c r="G2" s="53"/>
      <c r="I2" s="52" t="s">
        <v>30</v>
      </c>
      <c r="J2" s="50"/>
      <c r="K2" s="50"/>
      <c r="L2" s="49"/>
      <c r="M2" s="50"/>
      <c r="N2" s="51" t="s">
        <v>29</v>
      </c>
      <c r="O2" s="50"/>
      <c r="P2" s="50"/>
      <c r="Q2" s="50"/>
      <c r="R2" s="50"/>
      <c r="S2" s="49"/>
      <c r="U2" s="48" t="s">
        <v>28</v>
      </c>
      <c r="V2" s="46"/>
      <c r="W2" s="46"/>
      <c r="X2" s="45"/>
      <c r="Y2" s="46"/>
      <c r="Z2" s="47" t="s">
        <v>27</v>
      </c>
      <c r="AA2" s="46"/>
      <c r="AB2" s="46"/>
      <c r="AC2" s="46"/>
      <c r="AD2" s="46"/>
      <c r="AE2" s="45"/>
    </row>
    <row r="3" spans="1:31">
      <c r="A3" s="7"/>
      <c r="G3" s="4"/>
      <c r="I3" s="7"/>
      <c r="L3" s="4"/>
      <c r="S3" s="4"/>
      <c r="U3" s="7"/>
      <c r="X3" s="4"/>
      <c r="AE3" s="4"/>
    </row>
    <row r="4" spans="1:31">
      <c r="A4" s="7"/>
      <c r="B4" s="37" t="s">
        <v>18</v>
      </c>
      <c r="C4" s="37" t="s">
        <v>17</v>
      </c>
      <c r="D4" s="37" t="s">
        <v>16</v>
      </c>
      <c r="E4" s="37" t="s">
        <v>15</v>
      </c>
      <c r="F4" s="37" t="s">
        <v>14</v>
      </c>
      <c r="G4" s="4"/>
      <c r="I4" s="40" t="s">
        <v>21</v>
      </c>
      <c r="J4" s="39" t="s">
        <v>20</v>
      </c>
      <c r="K4" s="39" t="s">
        <v>19</v>
      </c>
      <c r="L4" s="4"/>
      <c r="N4" s="37" t="s">
        <v>18</v>
      </c>
      <c r="O4" s="37" t="s">
        <v>17</v>
      </c>
      <c r="P4" s="37" t="s">
        <v>16</v>
      </c>
      <c r="Q4" s="37" t="s">
        <v>15</v>
      </c>
      <c r="R4" s="37" t="s">
        <v>14</v>
      </c>
      <c r="S4" s="4"/>
      <c r="U4" s="40" t="s">
        <v>21</v>
      </c>
      <c r="V4" s="39" t="s">
        <v>20</v>
      </c>
      <c r="W4" s="39" t="s">
        <v>19</v>
      </c>
      <c r="X4" s="4"/>
      <c r="Z4" s="37" t="s">
        <v>18</v>
      </c>
      <c r="AA4" s="37" t="s">
        <v>17</v>
      </c>
      <c r="AB4" s="37" t="s">
        <v>16</v>
      </c>
      <c r="AC4" s="37" t="s">
        <v>15</v>
      </c>
      <c r="AD4" s="37" t="s">
        <v>14</v>
      </c>
      <c r="AE4" s="38"/>
    </row>
    <row r="5" spans="1:31">
      <c r="A5" s="7"/>
      <c r="B5" s="31" t="s">
        <v>6</v>
      </c>
      <c r="C5" s="30">
        <v>99</v>
      </c>
      <c r="D5" s="30">
        <v>8.6999999999999993</v>
      </c>
      <c r="E5" s="30" t="s">
        <v>9</v>
      </c>
      <c r="F5" s="30"/>
      <c r="G5" s="4"/>
      <c r="I5" s="7" t="s">
        <v>12</v>
      </c>
      <c r="L5" s="4"/>
      <c r="N5" s="31" t="s">
        <v>6</v>
      </c>
      <c r="O5" s="30">
        <v>45</v>
      </c>
      <c r="P5" s="30">
        <v>8.43</v>
      </c>
      <c r="Q5" s="30" t="s">
        <v>9</v>
      </c>
      <c r="R5" s="23"/>
      <c r="S5" s="4"/>
      <c r="U5" s="6" t="s">
        <v>12</v>
      </c>
      <c r="V5" s="5"/>
      <c r="X5" s="4"/>
      <c r="Z5" s="31" t="s">
        <v>6</v>
      </c>
      <c r="AA5" s="30">
        <v>54</v>
      </c>
      <c r="AB5" s="30">
        <v>8.69</v>
      </c>
      <c r="AC5" s="30" t="s">
        <v>9</v>
      </c>
      <c r="AD5" s="23"/>
      <c r="AE5" s="4"/>
    </row>
    <row r="6" spans="1:31">
      <c r="A6" s="7"/>
      <c r="B6" s="31" t="s">
        <v>5</v>
      </c>
      <c r="C6" s="30">
        <v>102</v>
      </c>
      <c r="D6" s="30">
        <v>14.54</v>
      </c>
      <c r="E6" s="75" t="s">
        <v>89</v>
      </c>
      <c r="F6" s="32"/>
      <c r="G6" s="4"/>
      <c r="I6" s="7">
        <v>0</v>
      </c>
      <c r="J6">
        <v>0</v>
      </c>
      <c r="L6" s="4"/>
      <c r="N6" s="31" t="s">
        <v>5</v>
      </c>
      <c r="O6" s="30">
        <v>49</v>
      </c>
      <c r="P6" s="30">
        <v>12.59</v>
      </c>
      <c r="Q6" s="29">
        <v>3.0000000000000001E-5</v>
      </c>
      <c r="R6" s="23"/>
      <c r="S6" s="4"/>
      <c r="U6" s="6">
        <v>0</v>
      </c>
      <c r="V6" s="5">
        <v>0</v>
      </c>
      <c r="X6" s="4"/>
      <c r="Z6" s="31" t="s">
        <v>5</v>
      </c>
      <c r="AA6" s="30">
        <v>53</v>
      </c>
      <c r="AB6" s="30">
        <v>16.260000000000002</v>
      </c>
      <c r="AC6" s="32" t="s">
        <v>10</v>
      </c>
      <c r="AD6" s="23"/>
      <c r="AE6" s="4"/>
    </row>
    <row r="7" spans="1:31">
      <c r="A7" s="7"/>
      <c r="B7" s="31" t="s">
        <v>85</v>
      </c>
      <c r="C7" s="30">
        <v>110</v>
      </c>
      <c r="D7" s="30">
        <v>8.34</v>
      </c>
      <c r="E7" s="32"/>
      <c r="F7" s="36" t="s">
        <v>9</v>
      </c>
      <c r="G7" s="4"/>
      <c r="I7" s="7">
        <v>1</v>
      </c>
      <c r="J7">
        <v>0</v>
      </c>
      <c r="L7" s="4"/>
      <c r="N7" s="31" t="s">
        <v>85</v>
      </c>
      <c r="O7" s="30">
        <v>55</v>
      </c>
      <c r="P7" s="30">
        <v>9.1999999999999993</v>
      </c>
      <c r="Q7" s="32"/>
      <c r="R7" s="30" t="s">
        <v>9</v>
      </c>
      <c r="S7" s="4"/>
      <c r="U7" s="6">
        <v>1</v>
      </c>
      <c r="V7" s="5">
        <v>1</v>
      </c>
      <c r="X7" s="4"/>
      <c r="Z7" s="31" t="s">
        <v>85</v>
      </c>
      <c r="AA7" s="30">
        <v>55</v>
      </c>
      <c r="AB7" s="30">
        <v>7.53</v>
      </c>
      <c r="AC7" s="32"/>
      <c r="AD7" s="30" t="s">
        <v>9</v>
      </c>
      <c r="AE7" s="35"/>
    </row>
    <row r="8" spans="1:31">
      <c r="A8" s="7"/>
      <c r="B8" s="31" t="s">
        <v>86</v>
      </c>
      <c r="C8" s="30">
        <v>106</v>
      </c>
      <c r="D8" s="30">
        <v>9.0399999999999991</v>
      </c>
      <c r="E8" s="23"/>
      <c r="F8" s="74" t="s">
        <v>90</v>
      </c>
      <c r="G8" s="4"/>
      <c r="I8" s="7">
        <v>3</v>
      </c>
      <c r="J8">
        <v>0</v>
      </c>
      <c r="L8" s="4"/>
      <c r="N8" s="31" t="s">
        <v>86</v>
      </c>
      <c r="O8" s="30">
        <v>44</v>
      </c>
      <c r="P8" s="30">
        <v>10.77</v>
      </c>
      <c r="Q8" s="23"/>
      <c r="R8" s="29">
        <v>3.7199999999999997E-2</v>
      </c>
      <c r="S8" s="4"/>
      <c r="U8" s="6">
        <v>2</v>
      </c>
      <c r="V8" s="5">
        <v>4</v>
      </c>
      <c r="X8" s="4"/>
      <c r="Z8" s="31" t="s">
        <v>86</v>
      </c>
      <c r="AA8" s="30">
        <v>62</v>
      </c>
      <c r="AB8" s="30">
        <v>7.81</v>
      </c>
      <c r="AC8" s="23"/>
      <c r="AD8" s="29">
        <v>0.39929999999999999</v>
      </c>
      <c r="AE8" s="28"/>
    </row>
    <row r="9" spans="1:31">
      <c r="A9" s="7"/>
      <c r="G9" s="4"/>
      <c r="I9" s="7">
        <v>4</v>
      </c>
      <c r="J9">
        <v>4</v>
      </c>
      <c r="K9">
        <v>5</v>
      </c>
      <c r="L9" s="4"/>
      <c r="S9" s="4"/>
      <c r="U9" s="6">
        <v>4</v>
      </c>
      <c r="V9" s="5">
        <v>6</v>
      </c>
      <c r="X9" s="4"/>
      <c r="Z9" s="24"/>
      <c r="AA9" s="24"/>
      <c r="AB9" s="24"/>
      <c r="AE9" s="4"/>
    </row>
    <row r="10" spans="1:31">
      <c r="A10" s="7"/>
      <c r="B10" s="22" t="s">
        <v>7</v>
      </c>
      <c r="C10" s="21"/>
      <c r="D10" s="21"/>
      <c r="E10" s="20"/>
      <c r="F10" s="19"/>
      <c r="G10" s="4"/>
      <c r="I10" s="7">
        <v>6</v>
      </c>
      <c r="J10">
        <v>8</v>
      </c>
      <c r="K10">
        <v>6</v>
      </c>
      <c r="L10" s="4"/>
      <c r="S10" s="25"/>
      <c r="U10" s="6">
        <v>6</v>
      </c>
      <c r="V10" s="5">
        <v>15</v>
      </c>
      <c r="X10" s="4"/>
      <c r="Z10" s="24"/>
      <c r="AA10" s="24"/>
      <c r="AB10" s="24"/>
      <c r="AE10" s="4"/>
    </row>
    <row r="11" spans="1:31">
      <c r="A11" s="7"/>
      <c r="B11" s="18" t="s">
        <v>79</v>
      </c>
      <c r="C11" s="17" t="s">
        <v>6</v>
      </c>
      <c r="D11" s="17" t="s">
        <v>5</v>
      </c>
      <c r="E11" s="17" t="s">
        <v>85</v>
      </c>
      <c r="F11" s="16" t="s">
        <v>86</v>
      </c>
      <c r="G11" s="4"/>
      <c r="I11" s="7">
        <v>8</v>
      </c>
      <c r="J11">
        <v>13</v>
      </c>
      <c r="L11" s="4"/>
      <c r="N11" s="22" t="s">
        <v>7</v>
      </c>
      <c r="O11" s="21"/>
      <c r="P11" s="21"/>
      <c r="Q11" s="20"/>
      <c r="R11" s="19"/>
      <c r="S11" s="4"/>
      <c r="U11" s="6">
        <v>8</v>
      </c>
      <c r="V11" s="5">
        <v>8</v>
      </c>
      <c r="X11" s="4"/>
      <c r="Z11" s="22" t="s">
        <v>7</v>
      </c>
      <c r="AA11" s="21"/>
      <c r="AB11" s="21"/>
      <c r="AC11" s="20"/>
      <c r="AD11" s="19"/>
      <c r="AE11" s="4"/>
    </row>
    <row r="12" spans="1:31">
      <c r="A12" s="7"/>
      <c r="B12" s="13">
        <v>0</v>
      </c>
      <c r="C12" s="15">
        <v>1</v>
      </c>
      <c r="D12">
        <v>1</v>
      </c>
      <c r="E12">
        <v>1</v>
      </c>
      <c r="F12" s="14">
        <v>1</v>
      </c>
      <c r="G12" s="4"/>
      <c r="I12" s="7">
        <v>10</v>
      </c>
      <c r="J12">
        <v>4</v>
      </c>
      <c r="L12" s="4"/>
      <c r="N12" s="18" t="s">
        <v>79</v>
      </c>
      <c r="O12" s="70" t="s">
        <v>6</v>
      </c>
      <c r="P12" s="70" t="s">
        <v>5</v>
      </c>
      <c r="Q12" s="70" t="s">
        <v>85</v>
      </c>
      <c r="R12" s="71" t="s">
        <v>86</v>
      </c>
      <c r="S12" s="4"/>
      <c r="U12" s="6">
        <v>10</v>
      </c>
      <c r="V12" s="5">
        <v>5</v>
      </c>
      <c r="X12" s="4"/>
      <c r="Z12" s="18" t="s">
        <v>79</v>
      </c>
      <c r="AA12" s="17" t="s">
        <v>6</v>
      </c>
      <c r="AB12" s="17" t="s">
        <v>5</v>
      </c>
      <c r="AC12" s="17" t="s">
        <v>85</v>
      </c>
      <c r="AD12" s="16" t="s">
        <v>86</v>
      </c>
      <c r="AE12" s="4"/>
    </row>
    <row r="13" spans="1:31">
      <c r="A13" s="7"/>
      <c r="B13" s="13">
        <v>1</v>
      </c>
      <c r="C13" s="15">
        <v>0.99</v>
      </c>
      <c r="D13">
        <v>0.97099999999999997</v>
      </c>
      <c r="E13" s="15">
        <v>0.98199999999999998</v>
      </c>
      <c r="F13" s="12">
        <v>0.99099999999999999</v>
      </c>
      <c r="G13" s="4"/>
      <c r="I13" s="6">
        <v>13</v>
      </c>
      <c r="J13">
        <v>3</v>
      </c>
      <c r="L13" s="4"/>
      <c r="N13" s="13">
        <v>0</v>
      </c>
      <c r="O13">
        <v>1</v>
      </c>
      <c r="P13">
        <v>1</v>
      </c>
      <c r="Q13">
        <v>1</v>
      </c>
      <c r="R13" s="14">
        <v>1</v>
      </c>
      <c r="S13" s="4"/>
      <c r="U13" s="6">
        <v>12</v>
      </c>
      <c r="V13" s="5">
        <v>5</v>
      </c>
      <c r="X13" s="4"/>
      <c r="Z13" s="13">
        <v>0</v>
      </c>
      <c r="AA13">
        <v>1</v>
      </c>
      <c r="AB13">
        <v>1</v>
      </c>
      <c r="AC13">
        <v>1</v>
      </c>
      <c r="AD13" s="14">
        <v>1</v>
      </c>
      <c r="AE13" s="4"/>
    </row>
    <row r="14" spans="1:31">
      <c r="A14" s="7"/>
      <c r="B14" s="13">
        <v>2</v>
      </c>
      <c r="C14" s="15">
        <v>0.94899999999999995</v>
      </c>
      <c r="D14">
        <v>0.97099999999999997</v>
      </c>
      <c r="E14" s="15">
        <v>0.96399999999999997</v>
      </c>
      <c r="F14" s="12">
        <v>0.98099999999999998</v>
      </c>
      <c r="G14" s="4"/>
      <c r="I14" s="6">
        <v>15</v>
      </c>
      <c r="J14">
        <v>2</v>
      </c>
      <c r="L14" s="4"/>
      <c r="N14" s="13">
        <v>1</v>
      </c>
      <c r="O14">
        <v>1</v>
      </c>
      <c r="P14">
        <v>0.94</v>
      </c>
      <c r="Q14">
        <v>1</v>
      </c>
      <c r="R14" s="14">
        <v>0.98</v>
      </c>
      <c r="S14" s="4"/>
      <c r="U14" s="6">
        <v>14</v>
      </c>
      <c r="V14" s="5">
        <v>2</v>
      </c>
      <c r="X14" s="4"/>
      <c r="Z14" s="13">
        <v>1</v>
      </c>
      <c r="AA14">
        <v>0.98099999999999998</v>
      </c>
      <c r="AB14">
        <v>1</v>
      </c>
      <c r="AC14">
        <v>0.96</v>
      </c>
      <c r="AD14" s="14">
        <v>1</v>
      </c>
      <c r="AE14" s="4"/>
    </row>
    <row r="15" spans="1:31">
      <c r="A15" s="7"/>
      <c r="B15" s="13">
        <v>3</v>
      </c>
      <c r="C15" s="15">
        <v>0.94899999999999995</v>
      </c>
      <c r="D15">
        <v>0.96099999999999997</v>
      </c>
      <c r="E15" s="15">
        <v>0.95499999999999996</v>
      </c>
      <c r="F15" s="12">
        <v>0.98099999999999998</v>
      </c>
      <c r="G15" s="4"/>
      <c r="I15" s="6"/>
      <c r="L15" s="4"/>
      <c r="N15" s="13">
        <v>3</v>
      </c>
      <c r="O15">
        <v>1</v>
      </c>
      <c r="P15">
        <v>0.92</v>
      </c>
      <c r="Q15">
        <v>0.98199999999999998</v>
      </c>
      <c r="R15" s="14">
        <v>0.98</v>
      </c>
      <c r="S15" s="4"/>
      <c r="U15" s="6">
        <v>17</v>
      </c>
      <c r="V15" s="5">
        <v>6</v>
      </c>
      <c r="X15" s="4"/>
      <c r="Z15" s="13">
        <v>2</v>
      </c>
      <c r="AA15">
        <v>0.90700000000000003</v>
      </c>
      <c r="AB15">
        <v>1</v>
      </c>
      <c r="AC15">
        <v>0.93</v>
      </c>
      <c r="AD15" s="14">
        <v>0.98</v>
      </c>
      <c r="AE15" s="4"/>
    </row>
    <row r="16" spans="1:31">
      <c r="A16" s="7"/>
      <c r="B16" s="13">
        <v>4</v>
      </c>
      <c r="C16" s="15">
        <v>0.84799999999999998</v>
      </c>
      <c r="D16">
        <v>0.93100000000000005</v>
      </c>
      <c r="E16" s="15">
        <v>0.86299999999999999</v>
      </c>
      <c r="F16" s="12">
        <v>0.77400000000000002</v>
      </c>
      <c r="G16" s="4"/>
      <c r="I16" s="7" t="s">
        <v>2</v>
      </c>
      <c r="L16" s="4"/>
      <c r="N16" s="13">
        <v>4</v>
      </c>
      <c r="O16">
        <v>0.91</v>
      </c>
      <c r="P16">
        <v>0.86</v>
      </c>
      <c r="Q16">
        <v>0.90800000000000003</v>
      </c>
      <c r="R16" s="14">
        <v>0.91</v>
      </c>
      <c r="S16" s="4"/>
      <c r="U16" s="6">
        <v>19</v>
      </c>
      <c r="V16" s="5">
        <v>0</v>
      </c>
      <c r="X16" s="4"/>
      <c r="Z16" s="13">
        <v>4</v>
      </c>
      <c r="AA16">
        <v>0.79600000000000004</v>
      </c>
      <c r="AB16">
        <v>1</v>
      </c>
      <c r="AC16">
        <v>0.82</v>
      </c>
      <c r="AD16" s="14">
        <v>0.68</v>
      </c>
      <c r="AE16" s="4"/>
    </row>
    <row r="17" spans="1:31">
      <c r="A17" s="7"/>
      <c r="B17" s="13">
        <v>6</v>
      </c>
      <c r="C17" s="15">
        <v>0.60099999999999998</v>
      </c>
      <c r="D17">
        <v>0.88200000000000001</v>
      </c>
      <c r="E17" s="15">
        <v>0.59699999999999998</v>
      </c>
      <c r="F17" s="12">
        <v>0.64200000000000002</v>
      </c>
      <c r="G17" s="4"/>
      <c r="I17" s="7">
        <v>0</v>
      </c>
      <c r="J17">
        <v>0</v>
      </c>
      <c r="L17" s="4"/>
      <c r="N17" s="13">
        <v>6</v>
      </c>
      <c r="O17">
        <v>0.71</v>
      </c>
      <c r="P17">
        <v>0.82</v>
      </c>
      <c r="Q17">
        <v>0.64800000000000002</v>
      </c>
      <c r="R17" s="14">
        <v>0.84</v>
      </c>
      <c r="S17" s="4"/>
      <c r="U17" s="6">
        <v>21</v>
      </c>
      <c r="V17" s="5">
        <v>2</v>
      </c>
      <c r="X17" s="4"/>
      <c r="Z17" s="13">
        <v>6</v>
      </c>
      <c r="AA17">
        <v>0.51900000000000002</v>
      </c>
      <c r="AB17">
        <v>0.94299999999999995</v>
      </c>
      <c r="AC17">
        <v>0.55000000000000004</v>
      </c>
      <c r="AD17" s="14">
        <v>0.5</v>
      </c>
      <c r="AE17" s="4"/>
    </row>
    <row r="18" spans="1:31">
      <c r="A18" s="7"/>
      <c r="B18" s="13">
        <v>8</v>
      </c>
      <c r="C18" s="15">
        <v>0.34899999999999998</v>
      </c>
      <c r="D18">
        <v>0.74199999999999999</v>
      </c>
      <c r="E18" s="15">
        <v>0.42599999999999999</v>
      </c>
      <c r="F18" s="12">
        <v>0.53800000000000003</v>
      </c>
      <c r="G18" s="4"/>
      <c r="I18" s="7">
        <v>1</v>
      </c>
      <c r="J18">
        <v>3</v>
      </c>
      <c r="L18" s="4"/>
      <c r="N18" s="13">
        <v>8</v>
      </c>
      <c r="O18">
        <v>0.28999999999999998</v>
      </c>
      <c r="P18">
        <v>0.71</v>
      </c>
      <c r="Q18">
        <v>0.51100000000000001</v>
      </c>
      <c r="R18" s="14">
        <v>0.71</v>
      </c>
      <c r="S18" s="4"/>
      <c r="U18" s="6"/>
      <c r="V18" s="5"/>
      <c r="X18" s="4"/>
      <c r="Z18" s="13">
        <v>8</v>
      </c>
      <c r="AA18">
        <v>0.37</v>
      </c>
      <c r="AB18">
        <v>0.77400000000000002</v>
      </c>
      <c r="AC18">
        <v>0.35</v>
      </c>
      <c r="AD18" s="14">
        <v>0.42</v>
      </c>
      <c r="AE18" s="4"/>
    </row>
    <row r="19" spans="1:31">
      <c r="A19" s="7"/>
      <c r="B19" s="13">
        <v>10</v>
      </c>
      <c r="C19" s="15">
        <v>0.24099999999999999</v>
      </c>
      <c r="D19">
        <v>0.66100000000000003</v>
      </c>
      <c r="E19" s="15">
        <v>0.218</v>
      </c>
      <c r="F19" s="12">
        <v>0.34</v>
      </c>
      <c r="G19" s="4"/>
      <c r="I19" s="7">
        <v>3</v>
      </c>
      <c r="J19">
        <v>1</v>
      </c>
      <c r="L19" s="4"/>
      <c r="N19" s="13">
        <v>10</v>
      </c>
      <c r="O19">
        <v>0.16</v>
      </c>
      <c r="P19">
        <v>0.62</v>
      </c>
      <c r="Q19">
        <v>0.29499999999999998</v>
      </c>
      <c r="R19" s="14">
        <v>0.56999999999999995</v>
      </c>
      <c r="S19" s="4"/>
      <c r="U19" s="6" t="s">
        <v>2</v>
      </c>
      <c r="V19" s="5"/>
      <c r="X19" s="4"/>
      <c r="Z19" s="13">
        <v>10</v>
      </c>
      <c r="AA19">
        <v>0.27800000000000002</v>
      </c>
      <c r="AB19">
        <v>0.69799999999999995</v>
      </c>
      <c r="AC19">
        <v>0.15</v>
      </c>
      <c r="AD19" s="14">
        <v>0.18</v>
      </c>
      <c r="AE19" s="4"/>
    </row>
    <row r="20" spans="1:31">
      <c r="A20" s="7"/>
      <c r="B20" s="13">
        <v>12</v>
      </c>
      <c r="C20" s="15">
        <v>0.18</v>
      </c>
      <c r="D20">
        <v>0.64</v>
      </c>
      <c r="E20" s="15">
        <v>0.14199999999999999</v>
      </c>
      <c r="F20" s="12">
        <v>0.29199999999999998</v>
      </c>
      <c r="G20" s="4"/>
      <c r="I20" s="7">
        <v>4</v>
      </c>
      <c r="J20">
        <v>3</v>
      </c>
      <c r="L20" s="4"/>
      <c r="N20" s="13">
        <v>13</v>
      </c>
      <c r="O20">
        <v>0.06</v>
      </c>
      <c r="P20">
        <v>0.47</v>
      </c>
      <c r="Q20">
        <v>9.8000000000000004E-2</v>
      </c>
      <c r="R20" s="14">
        <v>0.11</v>
      </c>
      <c r="S20" s="4"/>
      <c r="U20" s="6">
        <v>0</v>
      </c>
      <c r="V20" s="5">
        <v>0</v>
      </c>
      <c r="X20" s="4"/>
      <c r="Z20" s="13">
        <v>12</v>
      </c>
      <c r="AA20">
        <v>0.185</v>
      </c>
      <c r="AB20">
        <v>0.66</v>
      </c>
      <c r="AC20">
        <v>0</v>
      </c>
      <c r="AD20" s="14">
        <v>0.1</v>
      </c>
      <c r="AE20" s="4"/>
    </row>
    <row r="21" spans="1:31">
      <c r="A21" s="7"/>
      <c r="B21" s="13">
        <v>13</v>
      </c>
      <c r="C21" s="15">
        <v>0.14399999999999999</v>
      </c>
      <c r="D21">
        <v>0.56899999999999995</v>
      </c>
      <c r="E21" s="15">
        <v>4.7E-2</v>
      </c>
      <c r="F21" s="12">
        <v>0.104</v>
      </c>
      <c r="G21" s="4"/>
      <c r="I21" s="7">
        <v>6</v>
      </c>
      <c r="J21">
        <v>2</v>
      </c>
      <c r="K21">
        <v>2</v>
      </c>
      <c r="L21" s="4"/>
      <c r="N21" s="13">
        <v>15</v>
      </c>
      <c r="O21">
        <v>0</v>
      </c>
      <c r="P21">
        <v>0.33</v>
      </c>
      <c r="Q21">
        <v>0</v>
      </c>
      <c r="R21" s="14">
        <v>0</v>
      </c>
      <c r="S21" s="4"/>
      <c r="U21" s="6">
        <v>1</v>
      </c>
      <c r="V21" s="5">
        <v>0</v>
      </c>
      <c r="X21" s="4"/>
      <c r="Z21" s="13">
        <v>14</v>
      </c>
      <c r="AA21">
        <v>0.14799999999999999</v>
      </c>
      <c r="AB21">
        <v>0.60399999999999998</v>
      </c>
      <c r="AD21" s="14">
        <v>0.03</v>
      </c>
      <c r="AE21" s="4"/>
    </row>
    <row r="22" spans="1:31">
      <c r="A22" s="7"/>
      <c r="B22" s="13">
        <v>14</v>
      </c>
      <c r="C22">
        <v>0.12</v>
      </c>
      <c r="D22">
        <v>0.53900000000000003</v>
      </c>
      <c r="E22" s="15">
        <v>0</v>
      </c>
      <c r="F22" s="12">
        <v>6.6000000000000003E-2</v>
      </c>
      <c r="G22" s="4"/>
      <c r="I22" s="7">
        <v>8</v>
      </c>
      <c r="J22">
        <v>5</v>
      </c>
      <c r="K22">
        <v>1</v>
      </c>
      <c r="L22" s="4"/>
      <c r="N22" s="13">
        <v>17</v>
      </c>
      <c r="P22">
        <v>0.18</v>
      </c>
      <c r="R22" s="14"/>
      <c r="S22" s="4"/>
      <c r="U22" s="6">
        <v>2</v>
      </c>
      <c r="V22" s="5">
        <v>0</v>
      </c>
      <c r="X22" s="4"/>
      <c r="Z22" s="13">
        <v>17</v>
      </c>
      <c r="AA22">
        <v>3.6999999999999998E-2</v>
      </c>
      <c r="AB22">
        <v>0.434</v>
      </c>
      <c r="AD22" s="14">
        <v>0</v>
      </c>
      <c r="AE22" s="4"/>
    </row>
    <row r="23" spans="1:31">
      <c r="A23" s="7"/>
      <c r="B23" s="13">
        <v>15</v>
      </c>
      <c r="C23">
        <v>9.6000000000000002E-2</v>
      </c>
      <c r="D23">
        <v>0.47799999999999998</v>
      </c>
      <c r="E23" s="15"/>
      <c r="F23" s="12">
        <v>1.9E-2</v>
      </c>
      <c r="G23" s="4"/>
      <c r="I23" s="7">
        <v>10</v>
      </c>
      <c r="J23">
        <v>4</v>
      </c>
      <c r="L23" s="4"/>
      <c r="N23" s="13">
        <v>19</v>
      </c>
      <c r="P23">
        <v>0.09</v>
      </c>
      <c r="R23" s="14"/>
      <c r="S23" s="4"/>
      <c r="U23" s="6">
        <v>4</v>
      </c>
      <c r="V23" s="5">
        <v>0</v>
      </c>
      <c r="X23" s="4"/>
      <c r="Z23" s="13">
        <v>19</v>
      </c>
      <c r="AA23">
        <v>3.6999999999999998E-2</v>
      </c>
      <c r="AB23">
        <v>0.26400000000000001</v>
      </c>
      <c r="AD23" s="14"/>
      <c r="AE23" s="4"/>
    </row>
    <row r="24" spans="1:31">
      <c r="A24" s="7"/>
      <c r="B24" s="13">
        <v>17</v>
      </c>
      <c r="C24">
        <v>2.4E-2</v>
      </c>
      <c r="D24">
        <v>0.315</v>
      </c>
      <c r="E24" s="15"/>
      <c r="F24" s="12">
        <v>0</v>
      </c>
      <c r="G24" s="4"/>
      <c r="I24" s="6">
        <v>13</v>
      </c>
      <c r="J24">
        <v>7</v>
      </c>
      <c r="L24" s="4"/>
      <c r="N24" s="13">
        <v>21</v>
      </c>
      <c r="P24">
        <v>0.02</v>
      </c>
      <c r="R24" s="14"/>
      <c r="S24" s="4"/>
      <c r="U24" s="6">
        <v>6</v>
      </c>
      <c r="V24" s="5">
        <v>3</v>
      </c>
      <c r="X24" s="4"/>
      <c r="Z24" s="13">
        <v>21</v>
      </c>
      <c r="AA24">
        <v>0</v>
      </c>
      <c r="AB24">
        <v>0.189</v>
      </c>
      <c r="AD24" s="14"/>
      <c r="AE24" s="4"/>
    </row>
    <row r="25" spans="1:31">
      <c r="A25" s="7"/>
      <c r="B25" s="13">
        <v>19</v>
      </c>
      <c r="C25">
        <v>2.4E-2</v>
      </c>
      <c r="D25">
        <v>0.183</v>
      </c>
      <c r="E25" s="15"/>
      <c r="F25" s="12"/>
      <c r="G25" s="4"/>
      <c r="I25" s="6">
        <v>15</v>
      </c>
      <c r="J25">
        <v>6</v>
      </c>
      <c r="L25" s="4"/>
      <c r="N25" s="13">
        <v>23</v>
      </c>
      <c r="P25">
        <v>0</v>
      </c>
      <c r="R25" s="14"/>
      <c r="S25" s="4"/>
      <c r="U25" s="6">
        <v>8</v>
      </c>
      <c r="V25" s="5">
        <v>9</v>
      </c>
      <c r="X25" s="4"/>
      <c r="Z25" s="13">
        <v>23</v>
      </c>
      <c r="AB25">
        <v>0.13200000000000001</v>
      </c>
      <c r="AD25" s="14"/>
      <c r="AE25" s="4"/>
    </row>
    <row r="26" spans="1:31">
      <c r="A26" s="7"/>
      <c r="B26" s="13">
        <v>21</v>
      </c>
      <c r="C26">
        <v>0</v>
      </c>
      <c r="D26">
        <v>0.112</v>
      </c>
      <c r="F26" s="12"/>
      <c r="G26" s="4"/>
      <c r="I26" s="6">
        <v>17</v>
      </c>
      <c r="J26">
        <v>7</v>
      </c>
      <c r="L26" s="4"/>
      <c r="N26" s="13"/>
      <c r="R26" s="14"/>
      <c r="S26" s="4"/>
      <c r="U26" s="6">
        <v>10</v>
      </c>
      <c r="V26" s="5">
        <v>4</v>
      </c>
      <c r="X26" s="4"/>
      <c r="Z26" s="13">
        <v>25</v>
      </c>
      <c r="AB26">
        <v>9.4E-2</v>
      </c>
      <c r="AD26" s="14"/>
      <c r="AE26" s="4"/>
    </row>
    <row r="27" spans="1:31">
      <c r="A27" s="7"/>
      <c r="B27" s="13">
        <v>23</v>
      </c>
      <c r="D27">
        <v>7.0999999999999994E-2</v>
      </c>
      <c r="F27" s="12"/>
      <c r="G27" s="4"/>
      <c r="I27" s="6">
        <v>19</v>
      </c>
      <c r="J27">
        <v>4</v>
      </c>
      <c r="L27" s="4"/>
      <c r="N27" s="10"/>
      <c r="O27" s="9"/>
      <c r="P27" s="9"/>
      <c r="Q27" s="9"/>
      <c r="R27" s="11"/>
      <c r="S27" s="4"/>
      <c r="U27" s="6">
        <v>12</v>
      </c>
      <c r="V27" s="5">
        <v>2</v>
      </c>
      <c r="X27" s="4"/>
      <c r="Z27" s="13">
        <v>27</v>
      </c>
      <c r="AB27">
        <v>3.7999999999999999E-2</v>
      </c>
      <c r="AD27" s="14"/>
      <c r="AE27" s="4"/>
    </row>
    <row r="28" spans="1:31">
      <c r="A28" s="7"/>
      <c r="B28" s="13">
        <v>25</v>
      </c>
      <c r="D28">
        <v>5.0999999999999997E-2</v>
      </c>
      <c r="F28" s="12"/>
      <c r="G28" s="4"/>
      <c r="I28" s="6">
        <v>21</v>
      </c>
      <c r="J28">
        <v>3</v>
      </c>
      <c r="L28" s="4"/>
      <c r="S28" s="4"/>
      <c r="U28" s="6">
        <v>14</v>
      </c>
      <c r="V28" s="5">
        <v>3</v>
      </c>
      <c r="X28" s="4"/>
      <c r="Z28" s="13">
        <v>29</v>
      </c>
      <c r="AB28">
        <v>0</v>
      </c>
      <c r="AD28" s="14"/>
      <c r="AE28" s="4"/>
    </row>
    <row r="29" spans="1:31">
      <c r="A29" s="7"/>
      <c r="B29" s="13">
        <v>27</v>
      </c>
      <c r="D29">
        <v>0.02</v>
      </c>
      <c r="F29" s="14"/>
      <c r="G29" s="4"/>
      <c r="I29" s="6">
        <v>23</v>
      </c>
      <c r="J29">
        <v>1</v>
      </c>
      <c r="L29" s="4"/>
      <c r="S29" s="4"/>
      <c r="U29" s="6">
        <v>17</v>
      </c>
      <c r="V29" s="5">
        <v>9</v>
      </c>
      <c r="X29" s="4"/>
      <c r="Z29" s="13"/>
      <c r="AD29" s="14"/>
      <c r="AE29" s="4"/>
    </row>
    <row r="30" spans="1:31" ht="16.5" thickBot="1">
      <c r="A30" s="3"/>
      <c r="B30" s="72">
        <v>29</v>
      </c>
      <c r="C30" s="2"/>
      <c r="D30" s="2">
        <v>0</v>
      </c>
      <c r="E30" s="2"/>
      <c r="F30" s="73"/>
      <c r="G30" s="1"/>
      <c r="I30" s="7"/>
      <c r="L30" s="4"/>
      <c r="S30" s="4"/>
      <c r="U30" s="6">
        <v>19</v>
      </c>
      <c r="V30" s="5">
        <v>9</v>
      </c>
      <c r="X30" s="4"/>
      <c r="Z30" s="10"/>
      <c r="AA30" s="9"/>
      <c r="AB30" s="9"/>
      <c r="AC30" s="9"/>
      <c r="AD30" s="11"/>
      <c r="AE30" s="4"/>
    </row>
    <row r="31" spans="1:31">
      <c r="I31" s="6" t="s">
        <v>87</v>
      </c>
      <c r="J31" s="5"/>
      <c r="K31" s="5"/>
      <c r="L31" s="4"/>
      <c r="S31" s="4"/>
      <c r="U31" s="6">
        <v>21</v>
      </c>
      <c r="V31" s="5">
        <v>4</v>
      </c>
      <c r="X31" s="4"/>
      <c r="AE31" s="4"/>
    </row>
    <row r="32" spans="1:31">
      <c r="I32" s="6">
        <v>0</v>
      </c>
      <c r="J32" s="5">
        <v>0</v>
      </c>
      <c r="K32" s="5"/>
      <c r="L32" s="4"/>
      <c r="S32" s="4"/>
      <c r="U32" s="6">
        <v>23</v>
      </c>
      <c r="V32" s="5">
        <v>3</v>
      </c>
      <c r="X32" s="4"/>
      <c r="AE32" s="4"/>
    </row>
    <row r="33" spans="9:31">
      <c r="I33" s="6">
        <v>1</v>
      </c>
      <c r="J33" s="5">
        <v>0</v>
      </c>
      <c r="K33" s="5"/>
      <c r="L33" s="4"/>
      <c r="S33" s="4"/>
      <c r="U33" s="6">
        <v>25</v>
      </c>
      <c r="V33" s="5">
        <v>2</v>
      </c>
      <c r="X33" s="4"/>
      <c r="AE33" s="4"/>
    </row>
    <row r="34" spans="9:31">
      <c r="I34" s="6">
        <v>3</v>
      </c>
      <c r="J34" s="5">
        <v>1</v>
      </c>
      <c r="K34" s="5">
        <v>1</v>
      </c>
      <c r="L34" s="4"/>
      <c r="S34" s="4"/>
      <c r="U34" s="6">
        <v>27</v>
      </c>
      <c r="V34" s="5">
        <v>3</v>
      </c>
      <c r="X34" s="4"/>
      <c r="AE34" s="4"/>
    </row>
    <row r="35" spans="9:31">
      <c r="I35" s="6">
        <v>4</v>
      </c>
      <c r="J35" s="5">
        <v>4</v>
      </c>
      <c r="K35" s="5"/>
      <c r="L35" s="4"/>
      <c r="S35" s="4"/>
      <c r="U35" s="6">
        <v>29</v>
      </c>
      <c r="V35" s="5">
        <v>2</v>
      </c>
      <c r="X35" s="4"/>
      <c r="AE35" s="4"/>
    </row>
    <row r="36" spans="9:31">
      <c r="I36" s="6">
        <v>6</v>
      </c>
      <c r="J36" s="5">
        <v>14</v>
      </c>
      <c r="K36" s="5">
        <v>2</v>
      </c>
      <c r="L36" s="4"/>
      <c r="S36" s="4"/>
      <c r="U36" s="7"/>
      <c r="X36" s="4"/>
      <c r="AE36" s="4"/>
    </row>
    <row r="37" spans="9:31">
      <c r="I37" s="6">
        <v>8</v>
      </c>
      <c r="J37" s="5">
        <v>7</v>
      </c>
      <c r="K37" s="5"/>
      <c r="L37" s="4"/>
      <c r="S37" s="4"/>
      <c r="U37" s="7" t="s">
        <v>87</v>
      </c>
      <c r="X37" s="4"/>
      <c r="AE37" s="4"/>
    </row>
    <row r="38" spans="9:31">
      <c r="I38" s="6">
        <v>10</v>
      </c>
      <c r="J38" s="5">
        <v>11</v>
      </c>
      <c r="K38" s="5"/>
      <c r="L38" s="4"/>
      <c r="S38" s="4"/>
      <c r="U38" s="7">
        <v>0</v>
      </c>
      <c r="V38">
        <v>0</v>
      </c>
      <c r="X38" s="4"/>
      <c r="AE38" s="4"/>
    </row>
    <row r="39" spans="9:31">
      <c r="I39" s="6">
        <v>13</v>
      </c>
      <c r="J39" s="5">
        <v>10</v>
      </c>
      <c r="K39" s="5"/>
      <c r="L39" s="4"/>
      <c r="S39" s="4"/>
      <c r="U39" s="7">
        <v>1</v>
      </c>
      <c r="V39">
        <v>2</v>
      </c>
      <c r="W39">
        <v>4</v>
      </c>
      <c r="X39" s="4"/>
      <c r="AE39" s="4"/>
    </row>
    <row r="40" spans="9:31">
      <c r="I40" s="6">
        <v>15</v>
      </c>
      <c r="J40" s="5">
        <v>5</v>
      </c>
      <c r="K40" s="5"/>
      <c r="L40" s="4"/>
      <c r="S40" s="4"/>
      <c r="U40" s="7">
        <v>2</v>
      </c>
      <c r="V40">
        <v>2</v>
      </c>
      <c r="W40">
        <v>5</v>
      </c>
      <c r="X40" s="4"/>
      <c r="AE40" s="4"/>
    </row>
    <row r="41" spans="9:31">
      <c r="I41" s="6"/>
      <c r="J41" s="5"/>
      <c r="K41" s="5"/>
      <c r="L41" s="4"/>
      <c r="S41" s="4"/>
      <c r="U41" s="7">
        <v>4</v>
      </c>
      <c r="V41">
        <v>6</v>
      </c>
      <c r="W41">
        <v>3</v>
      </c>
      <c r="X41" s="4"/>
      <c r="AE41" s="4"/>
    </row>
    <row r="42" spans="9:31">
      <c r="I42" s="6" t="s">
        <v>88</v>
      </c>
      <c r="J42" s="5"/>
      <c r="K42" s="5"/>
      <c r="L42" s="4"/>
      <c r="S42" s="4"/>
      <c r="U42" s="7">
        <v>6</v>
      </c>
      <c r="V42">
        <v>15</v>
      </c>
      <c r="X42" s="4"/>
      <c r="AE42" s="4"/>
    </row>
    <row r="43" spans="9:31">
      <c r="I43" s="6">
        <v>0</v>
      </c>
      <c r="J43" s="5">
        <v>0</v>
      </c>
      <c r="K43" s="5"/>
      <c r="L43" s="4"/>
      <c r="S43" s="4"/>
      <c r="U43" s="7">
        <v>8</v>
      </c>
      <c r="V43">
        <v>11</v>
      </c>
      <c r="W43">
        <v>1</v>
      </c>
      <c r="X43" s="4"/>
      <c r="AE43" s="4"/>
    </row>
    <row r="44" spans="9:31">
      <c r="I44" s="6">
        <v>1</v>
      </c>
      <c r="J44" s="5">
        <v>1</v>
      </c>
      <c r="K44" s="5"/>
      <c r="L44" s="4"/>
      <c r="S44" s="4"/>
      <c r="U44" s="7">
        <v>10</v>
      </c>
      <c r="V44">
        <v>11</v>
      </c>
      <c r="X44" s="4"/>
      <c r="AE44" s="4"/>
    </row>
    <row r="45" spans="9:31">
      <c r="I45" s="6">
        <v>3</v>
      </c>
      <c r="J45" s="5">
        <v>0</v>
      </c>
      <c r="K45" s="5"/>
      <c r="L45" s="4"/>
      <c r="S45" s="4"/>
      <c r="U45" s="7">
        <v>12</v>
      </c>
      <c r="V45">
        <v>8</v>
      </c>
      <c r="X45" s="4"/>
      <c r="AE45" s="4"/>
    </row>
    <row r="46" spans="9:31">
      <c r="I46" s="6">
        <v>4</v>
      </c>
      <c r="J46" s="5">
        <v>3</v>
      </c>
      <c r="K46" s="5"/>
      <c r="L46" s="4"/>
      <c r="S46" s="4"/>
      <c r="U46" s="7"/>
      <c r="X46" s="4"/>
      <c r="AE46" s="4"/>
    </row>
    <row r="47" spans="9:31">
      <c r="I47" s="6">
        <v>6</v>
      </c>
      <c r="J47" s="5">
        <v>3</v>
      </c>
      <c r="K47" s="5"/>
      <c r="L47" s="4"/>
      <c r="S47" s="4"/>
      <c r="U47" s="7" t="s">
        <v>88</v>
      </c>
      <c r="X47" s="4"/>
      <c r="AE47" s="4"/>
    </row>
    <row r="48" spans="9:31">
      <c r="I48" s="6">
        <v>8</v>
      </c>
      <c r="J48" s="5">
        <v>6</v>
      </c>
      <c r="K48" s="5"/>
      <c r="L48" s="4"/>
      <c r="S48" s="4"/>
      <c r="U48" s="7">
        <v>0</v>
      </c>
      <c r="V48">
        <v>0</v>
      </c>
      <c r="X48" s="4"/>
      <c r="AE48" s="4"/>
    </row>
    <row r="49" spans="9:31">
      <c r="I49" s="6">
        <v>10</v>
      </c>
      <c r="J49" s="5">
        <v>6</v>
      </c>
      <c r="K49" s="5"/>
      <c r="L49" s="4"/>
      <c r="S49" s="4"/>
      <c r="U49" s="7">
        <v>1</v>
      </c>
      <c r="V49">
        <v>0</v>
      </c>
      <c r="X49" s="4"/>
      <c r="AE49" s="4"/>
    </row>
    <row r="50" spans="9:31">
      <c r="I50" s="6">
        <v>13</v>
      </c>
      <c r="J50" s="5">
        <v>20</v>
      </c>
      <c r="K50" s="5"/>
      <c r="L50" s="4"/>
      <c r="S50" s="4"/>
      <c r="U50" s="7">
        <v>2</v>
      </c>
      <c r="V50">
        <v>1</v>
      </c>
      <c r="W50">
        <v>1</v>
      </c>
      <c r="X50" s="4"/>
      <c r="AE50" s="4"/>
    </row>
    <row r="51" spans="9:31">
      <c r="I51" s="6">
        <v>15</v>
      </c>
      <c r="J51" s="5">
        <v>5</v>
      </c>
      <c r="K51" s="5"/>
      <c r="L51" s="4"/>
      <c r="S51" s="4"/>
      <c r="U51" s="7">
        <v>4</v>
      </c>
      <c r="V51">
        <v>19</v>
      </c>
      <c r="W51">
        <v>3</v>
      </c>
      <c r="X51" s="4"/>
      <c r="AE51" s="4"/>
    </row>
    <row r="52" spans="9:31">
      <c r="I52" s="7"/>
      <c r="L52" s="4"/>
      <c r="S52" s="4"/>
      <c r="U52" s="7">
        <v>6</v>
      </c>
      <c r="V52">
        <v>11</v>
      </c>
      <c r="W52">
        <v>4</v>
      </c>
      <c r="X52" s="4"/>
      <c r="AE52" s="4"/>
    </row>
    <row r="53" spans="9:31">
      <c r="I53" s="7"/>
      <c r="L53" s="4"/>
      <c r="S53" s="4"/>
      <c r="U53" s="7">
        <v>8</v>
      </c>
      <c r="V53">
        <v>5</v>
      </c>
      <c r="W53">
        <v>3</v>
      </c>
      <c r="X53" s="4"/>
      <c r="AE53" s="4"/>
    </row>
    <row r="54" spans="9:31">
      <c r="I54" s="7"/>
      <c r="L54" s="4"/>
      <c r="S54" s="4"/>
      <c r="U54" s="7">
        <v>10</v>
      </c>
      <c r="V54">
        <v>15</v>
      </c>
      <c r="X54" s="4"/>
      <c r="AE54" s="4"/>
    </row>
    <row r="55" spans="9:31">
      <c r="I55" s="7"/>
      <c r="L55" s="4"/>
      <c r="S55" s="4"/>
      <c r="U55" s="7">
        <v>12</v>
      </c>
      <c r="V55">
        <v>5</v>
      </c>
      <c r="X55" s="4"/>
      <c r="AE55" s="4"/>
    </row>
    <row r="56" spans="9:31">
      <c r="I56" s="7"/>
      <c r="L56" s="4"/>
      <c r="S56" s="4"/>
      <c r="U56" s="7">
        <v>14</v>
      </c>
      <c r="V56">
        <v>4</v>
      </c>
      <c r="X56" s="4"/>
      <c r="AE56" s="4"/>
    </row>
    <row r="57" spans="9:31" ht="16.5" thickBot="1">
      <c r="I57" s="3"/>
      <c r="J57" s="2"/>
      <c r="K57" s="2"/>
      <c r="L57" s="1"/>
      <c r="M57" s="2"/>
      <c r="N57" s="2"/>
      <c r="O57" s="2"/>
      <c r="P57" s="2"/>
      <c r="Q57" s="2"/>
      <c r="R57" s="2"/>
      <c r="S57" s="1"/>
      <c r="U57" s="7">
        <v>17</v>
      </c>
      <c r="V57">
        <v>2</v>
      </c>
      <c r="X57" s="4"/>
      <c r="AE57" s="4"/>
    </row>
    <row r="58" spans="9:31">
      <c r="U58" s="6">
        <v>19</v>
      </c>
      <c r="V58">
        <v>3</v>
      </c>
      <c r="X58" s="4"/>
      <c r="AE58" s="4"/>
    </row>
    <row r="59" spans="9:31">
      <c r="U59" s="6">
        <v>21</v>
      </c>
      <c r="V59">
        <v>3</v>
      </c>
      <c r="X59" s="4"/>
      <c r="AE59" s="4"/>
    </row>
    <row r="60" spans="9:31">
      <c r="U60" s="6">
        <v>23</v>
      </c>
      <c r="V60">
        <v>3</v>
      </c>
      <c r="X60" s="4"/>
      <c r="AE60" s="4"/>
    </row>
    <row r="61" spans="9:31">
      <c r="U61" s="6">
        <v>25</v>
      </c>
      <c r="V61">
        <v>3</v>
      </c>
      <c r="X61" s="4"/>
      <c r="AE61" s="4"/>
    </row>
    <row r="62" spans="9:31" ht="16.5" thickBot="1">
      <c r="U62" s="3"/>
      <c r="V62" s="2"/>
      <c r="W62" s="2"/>
      <c r="X62" s="1"/>
      <c r="Y62" s="2"/>
      <c r="Z62" s="2"/>
      <c r="AA62" s="2"/>
      <c r="AB62" s="2"/>
      <c r="AC62" s="2"/>
      <c r="AD62" s="2"/>
      <c r="AE62" s="1"/>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8373B1-4398-7541-8B4D-860B7F5B300D}">
  <dimension ref="A1:BI59"/>
  <sheetViews>
    <sheetView topLeftCell="A4" zoomScale="57" zoomScaleNormal="50" workbookViewId="0">
      <selection activeCell="G16" sqref="G16"/>
    </sheetView>
  </sheetViews>
  <sheetFormatPr defaultColWidth="11" defaultRowHeight="15.75"/>
  <cols>
    <col min="2" max="2" width="22" customWidth="1"/>
    <col min="3" max="3" width="15.5" customWidth="1"/>
    <col min="4" max="4" width="28" customWidth="1"/>
    <col min="5" max="5" width="19.375" customWidth="1"/>
    <col min="6" max="6" width="23.125" customWidth="1"/>
    <col min="14" max="14" width="26.875" customWidth="1"/>
    <col min="15" max="15" width="14.875" customWidth="1"/>
    <col min="16" max="16" width="21.125" customWidth="1"/>
    <col min="17" max="17" width="20" customWidth="1"/>
    <col min="18" max="18" width="15.625" customWidth="1"/>
    <col min="26" max="26" width="20.625" customWidth="1"/>
    <col min="27" max="27" width="15.125" customWidth="1"/>
    <col min="28" max="28" width="18.5" customWidth="1"/>
    <col min="29" max="29" width="22.625" customWidth="1"/>
    <col min="30" max="30" width="23" customWidth="1"/>
    <col min="38" max="38" width="19.625" customWidth="1"/>
    <col min="39" max="39" width="15.125" customWidth="1"/>
    <col min="40" max="40" width="14.375" customWidth="1"/>
    <col min="41" max="41" width="17.375" customWidth="1"/>
    <col min="42" max="42" width="20" customWidth="1"/>
    <col min="50" max="50" width="19.625" customWidth="1"/>
    <col min="51" max="51" width="15.125" customWidth="1"/>
    <col min="52" max="52" width="14.375" customWidth="1"/>
    <col min="53" max="53" width="17.375" customWidth="1"/>
    <col min="54" max="54" width="20" customWidth="1"/>
  </cols>
  <sheetData>
    <row r="1" spans="1:61" ht="16.5" thickBot="1"/>
    <row r="2" spans="1:61" ht="18.75">
      <c r="A2" s="55" t="s">
        <v>54</v>
      </c>
      <c r="B2" s="54"/>
      <c r="C2" s="54"/>
      <c r="D2" s="54"/>
      <c r="E2" s="54"/>
      <c r="F2" s="54"/>
      <c r="G2" s="53"/>
      <c r="I2" s="52" t="s">
        <v>30</v>
      </c>
      <c r="J2" s="50"/>
      <c r="K2" s="50"/>
      <c r="L2" s="49"/>
      <c r="M2" s="50"/>
      <c r="N2" s="51" t="s">
        <v>29</v>
      </c>
      <c r="O2" s="50"/>
      <c r="P2" s="50"/>
      <c r="Q2" s="50"/>
      <c r="R2" s="50"/>
      <c r="S2" s="49"/>
      <c r="U2" s="48" t="s">
        <v>28</v>
      </c>
      <c r="V2" s="46"/>
      <c r="W2" s="46"/>
      <c r="X2" s="45"/>
      <c r="Y2" s="46"/>
      <c r="Z2" s="47" t="s">
        <v>27</v>
      </c>
      <c r="AA2" s="46"/>
      <c r="AB2" s="46"/>
      <c r="AC2" s="46"/>
      <c r="AD2" s="46"/>
      <c r="AE2" s="45"/>
      <c r="AG2" s="44" t="s">
        <v>26</v>
      </c>
      <c r="AH2" s="42"/>
      <c r="AI2" s="42"/>
      <c r="AJ2" s="41"/>
      <c r="AK2" s="42"/>
      <c r="AL2" s="43" t="s">
        <v>52</v>
      </c>
      <c r="AM2" s="42"/>
      <c r="AN2" s="42"/>
      <c r="AO2" s="42"/>
      <c r="AP2" s="42"/>
      <c r="AQ2" s="41"/>
      <c r="AS2" s="94" t="s">
        <v>53</v>
      </c>
      <c r="AT2" s="95"/>
      <c r="AU2" s="95"/>
      <c r="AV2" s="96"/>
      <c r="AW2" s="95"/>
      <c r="AX2" s="97" t="s">
        <v>131</v>
      </c>
      <c r="AY2" s="95"/>
      <c r="AZ2" s="95"/>
      <c r="BA2" s="95"/>
      <c r="BB2" s="95"/>
      <c r="BC2" s="96"/>
      <c r="BE2" s="113" t="s">
        <v>84</v>
      </c>
      <c r="BF2" s="114"/>
      <c r="BG2" s="114"/>
      <c r="BH2" s="114"/>
      <c r="BI2" s="115"/>
    </row>
    <row r="3" spans="1:61">
      <c r="A3" s="7"/>
      <c r="G3" s="4"/>
      <c r="I3" s="7"/>
      <c r="L3" s="4"/>
      <c r="S3" s="4"/>
      <c r="U3" s="7"/>
      <c r="X3" s="4"/>
      <c r="AE3" s="4"/>
      <c r="AG3" s="7"/>
      <c r="AJ3" s="4"/>
      <c r="AQ3" s="4"/>
      <c r="AS3" s="7"/>
      <c r="AV3" s="4"/>
      <c r="BC3" s="4"/>
      <c r="BE3" s="23"/>
      <c r="BF3" s="23" t="s">
        <v>24</v>
      </c>
      <c r="BG3" s="23" t="s">
        <v>23</v>
      </c>
      <c r="BH3" s="23" t="s">
        <v>22</v>
      </c>
      <c r="BI3" s="23" t="s">
        <v>132</v>
      </c>
    </row>
    <row r="4" spans="1:61">
      <c r="A4" s="7"/>
      <c r="B4" s="37" t="s">
        <v>18</v>
      </c>
      <c r="C4" s="37" t="s">
        <v>17</v>
      </c>
      <c r="D4" s="37" t="s">
        <v>16</v>
      </c>
      <c r="E4" s="37" t="s">
        <v>15</v>
      </c>
      <c r="F4" s="37" t="s">
        <v>92</v>
      </c>
      <c r="G4" s="4"/>
      <c r="I4" s="40" t="s">
        <v>21</v>
      </c>
      <c r="J4" s="39" t="s">
        <v>20</v>
      </c>
      <c r="K4" s="39" t="s">
        <v>19</v>
      </c>
      <c r="L4" s="4"/>
      <c r="N4" s="37" t="s">
        <v>18</v>
      </c>
      <c r="O4" s="37" t="s">
        <v>17</v>
      </c>
      <c r="P4" s="37" t="s">
        <v>16</v>
      </c>
      <c r="Q4" s="37" t="s">
        <v>15</v>
      </c>
      <c r="R4" s="37" t="s">
        <v>92</v>
      </c>
      <c r="S4" s="4"/>
      <c r="U4" s="40" t="s">
        <v>21</v>
      </c>
      <c r="V4" s="39" t="s">
        <v>20</v>
      </c>
      <c r="W4" s="39" t="s">
        <v>19</v>
      </c>
      <c r="X4" s="4"/>
      <c r="Z4" s="37" t="s">
        <v>18</v>
      </c>
      <c r="AA4" s="37" t="s">
        <v>17</v>
      </c>
      <c r="AB4" s="37" t="s">
        <v>16</v>
      </c>
      <c r="AC4" s="37" t="s">
        <v>15</v>
      </c>
      <c r="AD4" s="37" t="s">
        <v>92</v>
      </c>
      <c r="AE4" s="38"/>
      <c r="AG4" s="40" t="s">
        <v>21</v>
      </c>
      <c r="AH4" s="39" t="s">
        <v>20</v>
      </c>
      <c r="AI4" s="39" t="s">
        <v>19</v>
      </c>
      <c r="AJ4" s="4"/>
      <c r="AL4" s="37" t="s">
        <v>18</v>
      </c>
      <c r="AM4" s="37" t="s">
        <v>17</v>
      </c>
      <c r="AN4" s="37" t="s">
        <v>16</v>
      </c>
      <c r="AO4" s="37" t="s">
        <v>15</v>
      </c>
      <c r="AP4" s="37" t="s">
        <v>92</v>
      </c>
      <c r="AQ4" s="38"/>
      <c r="AR4" s="24"/>
      <c r="AS4" s="40" t="s">
        <v>21</v>
      </c>
      <c r="AT4" s="39" t="s">
        <v>20</v>
      </c>
      <c r="AU4" s="39" t="s">
        <v>19</v>
      </c>
      <c r="AV4" s="4"/>
      <c r="AX4" s="37" t="s">
        <v>18</v>
      </c>
      <c r="AY4" s="37" t="s">
        <v>17</v>
      </c>
      <c r="AZ4" s="37" t="s">
        <v>16</v>
      </c>
      <c r="BA4" s="37" t="s">
        <v>15</v>
      </c>
      <c r="BB4" s="37" t="s">
        <v>92</v>
      </c>
      <c r="BC4" s="38"/>
      <c r="BE4" s="37" t="s">
        <v>13</v>
      </c>
      <c r="BF4" s="62">
        <f>(P6-P5)/P5*100</f>
        <v>86.527929901423875</v>
      </c>
      <c r="BG4" s="62">
        <f>(AB6-AB5)/AB5*100</f>
        <v>86.269430051813487</v>
      </c>
      <c r="BH4" s="62">
        <f>(AN6-AN5)/AN5*100</f>
        <v>30.051369863013701</v>
      </c>
      <c r="BI4" s="62">
        <f>(AZ6-AZ5)/AZ5*100</f>
        <v>98.002853067047084</v>
      </c>
    </row>
    <row r="5" spans="1:61">
      <c r="A5" s="7"/>
      <c r="B5" s="31" t="s">
        <v>6</v>
      </c>
      <c r="C5" s="30">
        <v>216</v>
      </c>
      <c r="D5" s="30">
        <v>8.9600000000000009</v>
      </c>
      <c r="E5" s="30" t="s">
        <v>9</v>
      </c>
      <c r="F5" s="30"/>
      <c r="G5" s="4"/>
      <c r="I5" s="7" t="s">
        <v>12</v>
      </c>
      <c r="L5" s="4"/>
      <c r="N5" s="31" t="s">
        <v>6</v>
      </c>
      <c r="O5" s="30">
        <v>56</v>
      </c>
      <c r="P5" s="30">
        <v>9.1300000000000008</v>
      </c>
      <c r="Q5" s="30" t="s">
        <v>9</v>
      </c>
      <c r="R5" s="23"/>
      <c r="S5" s="4"/>
      <c r="U5" s="7" t="s">
        <v>12</v>
      </c>
      <c r="X5" s="4"/>
      <c r="Z5" s="31" t="s">
        <v>6</v>
      </c>
      <c r="AA5" s="30">
        <v>54</v>
      </c>
      <c r="AB5" s="30">
        <v>7.72</v>
      </c>
      <c r="AC5" s="30" t="s">
        <v>9</v>
      </c>
      <c r="AD5" s="23"/>
      <c r="AE5" s="4"/>
      <c r="AG5" s="7" t="s">
        <v>12</v>
      </c>
      <c r="AJ5" s="4"/>
      <c r="AL5" s="31" t="s">
        <v>6</v>
      </c>
      <c r="AM5" s="30">
        <v>57</v>
      </c>
      <c r="AN5" s="30">
        <v>11.68</v>
      </c>
      <c r="AO5" s="30" t="s">
        <v>9</v>
      </c>
      <c r="AP5" s="23"/>
      <c r="AQ5" s="4"/>
      <c r="AS5" s="7" t="s">
        <v>12</v>
      </c>
      <c r="AV5" s="4"/>
      <c r="AX5" s="31" t="s">
        <v>6</v>
      </c>
      <c r="AY5" s="30">
        <v>49</v>
      </c>
      <c r="AZ5" s="30">
        <v>7.01</v>
      </c>
      <c r="BA5" s="30" t="s">
        <v>9</v>
      </c>
      <c r="BB5" s="23"/>
      <c r="BC5" s="4"/>
      <c r="BE5" s="23" t="s">
        <v>60</v>
      </c>
      <c r="BF5" s="62">
        <f>(P8-P7)/P7 *100</f>
        <v>-12.943871706758314</v>
      </c>
      <c r="BG5" s="62">
        <f>(AB8-AB7)/AB7*100</f>
        <v>34.17402269861288</v>
      </c>
      <c r="BH5" s="62">
        <f>(AN8-AN7)/AN7*100</f>
        <v>15.960912052117248</v>
      </c>
      <c r="BI5" s="62">
        <f>(AZ8-AZ7)/AZ7*100</f>
        <v>9.1731266149870674</v>
      </c>
    </row>
    <row r="6" spans="1:61">
      <c r="A6" s="7"/>
      <c r="B6" s="31" t="s">
        <v>5</v>
      </c>
      <c r="C6" s="30">
        <v>233</v>
      </c>
      <c r="D6" s="30">
        <v>15.05</v>
      </c>
      <c r="E6" s="32" t="s">
        <v>10</v>
      </c>
      <c r="F6" s="32"/>
      <c r="G6" s="4"/>
      <c r="I6" s="7">
        <v>0</v>
      </c>
      <c r="J6">
        <v>0</v>
      </c>
      <c r="L6" s="4"/>
      <c r="N6" s="31" t="s">
        <v>5</v>
      </c>
      <c r="O6" s="30">
        <v>55</v>
      </c>
      <c r="P6" s="30">
        <v>17.03</v>
      </c>
      <c r="Q6" s="32" t="s">
        <v>10</v>
      </c>
      <c r="R6" s="23"/>
      <c r="S6" s="4"/>
      <c r="U6" s="7">
        <v>0</v>
      </c>
      <c r="V6">
        <v>0</v>
      </c>
      <c r="X6" s="4"/>
      <c r="Z6" s="31" t="s">
        <v>5</v>
      </c>
      <c r="AA6" s="30">
        <v>68</v>
      </c>
      <c r="AB6" s="30">
        <v>14.38</v>
      </c>
      <c r="AC6" s="32" t="s">
        <v>10</v>
      </c>
      <c r="AD6" s="23"/>
      <c r="AE6" s="4"/>
      <c r="AG6" s="7">
        <v>0</v>
      </c>
      <c r="AH6">
        <v>0</v>
      </c>
      <c r="AJ6" s="4"/>
      <c r="AL6" s="31" t="s">
        <v>5</v>
      </c>
      <c r="AM6" s="30">
        <v>54</v>
      </c>
      <c r="AN6" s="30">
        <v>15.19</v>
      </c>
      <c r="AO6" s="29">
        <v>1.1000000000000001E-3</v>
      </c>
      <c r="AP6" s="23"/>
      <c r="AQ6" s="4"/>
      <c r="AS6" s="7">
        <v>0</v>
      </c>
      <c r="AT6">
        <v>0</v>
      </c>
      <c r="AV6" s="4"/>
      <c r="AX6" s="31" t="s">
        <v>5</v>
      </c>
      <c r="AY6" s="30">
        <v>56</v>
      </c>
      <c r="AZ6" s="30">
        <v>13.88</v>
      </c>
      <c r="BA6" s="29">
        <v>1.1000000000000001E-3</v>
      </c>
      <c r="BB6" s="23"/>
      <c r="BC6" s="4"/>
      <c r="BE6" s="23"/>
      <c r="BF6" s="23"/>
      <c r="BG6" s="23"/>
      <c r="BH6" s="23"/>
      <c r="BI6" s="23"/>
    </row>
    <row r="7" spans="1:61">
      <c r="A7" s="7"/>
      <c r="B7" s="31" t="s">
        <v>93</v>
      </c>
      <c r="C7" s="30">
        <v>202</v>
      </c>
      <c r="D7" s="30">
        <v>8.4</v>
      </c>
      <c r="E7" s="32"/>
      <c r="F7" s="36" t="s">
        <v>9</v>
      </c>
      <c r="G7" s="4"/>
      <c r="I7" s="7">
        <v>1</v>
      </c>
      <c r="J7">
        <v>2</v>
      </c>
      <c r="L7" s="4"/>
      <c r="N7" s="31" t="s">
        <v>93</v>
      </c>
      <c r="O7" s="30">
        <v>47</v>
      </c>
      <c r="P7" s="30">
        <v>8.73</v>
      </c>
      <c r="Q7" s="32"/>
      <c r="R7" s="30" t="s">
        <v>9</v>
      </c>
      <c r="S7" s="4"/>
      <c r="U7" s="7">
        <v>1</v>
      </c>
      <c r="V7">
        <v>0</v>
      </c>
      <c r="X7" s="4"/>
      <c r="Z7" s="31" t="s">
        <v>93</v>
      </c>
      <c r="AA7" s="30">
        <v>55</v>
      </c>
      <c r="AB7" s="30">
        <v>7.93</v>
      </c>
      <c r="AC7" s="32"/>
      <c r="AD7" s="30" t="s">
        <v>9</v>
      </c>
      <c r="AE7" s="35"/>
      <c r="AG7" s="7">
        <v>2</v>
      </c>
      <c r="AH7">
        <v>0</v>
      </c>
      <c r="AJ7" s="4"/>
      <c r="AL7" s="31" t="s">
        <v>93</v>
      </c>
      <c r="AM7" s="30">
        <v>53</v>
      </c>
      <c r="AN7" s="30">
        <v>9.2100000000000009</v>
      </c>
      <c r="AO7" s="32"/>
      <c r="AP7" s="30" t="s">
        <v>9</v>
      </c>
      <c r="AQ7" s="35"/>
      <c r="AR7" s="34"/>
      <c r="AS7" s="7">
        <v>1</v>
      </c>
      <c r="AT7">
        <v>0</v>
      </c>
      <c r="AU7">
        <v>1</v>
      </c>
      <c r="AV7" s="4"/>
      <c r="AX7" s="31" t="s">
        <v>93</v>
      </c>
      <c r="AY7" s="30">
        <v>47</v>
      </c>
      <c r="AZ7" s="30">
        <v>7.74</v>
      </c>
      <c r="BA7" s="32"/>
      <c r="BB7" s="30" t="s">
        <v>9</v>
      </c>
      <c r="BC7" s="35"/>
      <c r="BE7" s="23"/>
      <c r="BF7" s="23"/>
      <c r="BG7" s="23"/>
      <c r="BH7" s="23"/>
      <c r="BI7" s="23"/>
    </row>
    <row r="8" spans="1:61">
      <c r="A8" s="7"/>
      <c r="B8" s="31" t="s">
        <v>94</v>
      </c>
      <c r="C8" s="30">
        <v>215</v>
      </c>
      <c r="D8" s="30">
        <v>9.52</v>
      </c>
      <c r="E8" s="23"/>
      <c r="F8" s="110">
        <v>7.4999999999999997E-3</v>
      </c>
      <c r="G8" s="4"/>
      <c r="I8" s="7">
        <v>3</v>
      </c>
      <c r="J8">
        <v>1</v>
      </c>
      <c r="K8">
        <v>1</v>
      </c>
      <c r="L8" s="4"/>
      <c r="N8" s="31" t="s">
        <v>94</v>
      </c>
      <c r="O8" s="30">
        <v>46</v>
      </c>
      <c r="P8" s="30">
        <v>7.6</v>
      </c>
      <c r="Q8" s="23"/>
      <c r="R8" s="29">
        <v>6.4000000000000001E-2</v>
      </c>
      <c r="S8" s="4"/>
      <c r="U8" s="7">
        <v>3</v>
      </c>
      <c r="V8">
        <v>3</v>
      </c>
      <c r="W8">
        <v>1</v>
      </c>
      <c r="X8" s="4"/>
      <c r="Z8" s="31" t="s">
        <v>94</v>
      </c>
      <c r="AA8" s="30">
        <v>61</v>
      </c>
      <c r="AB8" s="30">
        <v>10.64</v>
      </c>
      <c r="AC8" s="23"/>
      <c r="AD8" s="29">
        <v>5.0000000000000001E-4</v>
      </c>
      <c r="AE8" s="28"/>
      <c r="AG8" s="7">
        <v>4</v>
      </c>
      <c r="AH8">
        <v>3</v>
      </c>
      <c r="AI8">
        <v>1</v>
      </c>
      <c r="AJ8" s="4"/>
      <c r="AL8" s="31" t="s">
        <v>94</v>
      </c>
      <c r="AM8" s="30">
        <v>59</v>
      </c>
      <c r="AN8" s="30">
        <v>10.68</v>
      </c>
      <c r="AO8" s="23"/>
      <c r="AP8" s="87">
        <v>0.13100000000000001</v>
      </c>
      <c r="AQ8" s="28"/>
      <c r="AR8" s="27"/>
      <c r="AS8" s="7">
        <v>3</v>
      </c>
      <c r="AT8">
        <v>2</v>
      </c>
      <c r="AU8">
        <v>2</v>
      </c>
      <c r="AV8" s="4"/>
      <c r="AX8" s="31" t="s">
        <v>94</v>
      </c>
      <c r="AY8" s="30">
        <v>49</v>
      </c>
      <c r="AZ8" s="30">
        <v>8.4499999999999993</v>
      </c>
      <c r="BA8" s="23"/>
      <c r="BB8" s="93">
        <v>0.43120000000000003</v>
      </c>
      <c r="BC8" s="28"/>
      <c r="BE8" s="23" t="s">
        <v>8</v>
      </c>
      <c r="BF8" s="23"/>
      <c r="BG8" s="23"/>
      <c r="BH8" s="23"/>
      <c r="BI8" s="23"/>
    </row>
    <row r="9" spans="1:61">
      <c r="A9" s="7"/>
      <c r="G9" s="4"/>
      <c r="I9" s="7">
        <v>5</v>
      </c>
      <c r="J9">
        <v>5</v>
      </c>
      <c r="K9">
        <v>2</v>
      </c>
      <c r="L9" s="4"/>
      <c r="S9" s="4"/>
      <c r="U9" s="7">
        <v>5</v>
      </c>
      <c r="V9">
        <v>8</v>
      </c>
      <c r="X9" s="4"/>
      <c r="Z9" s="24"/>
      <c r="AA9" s="24"/>
      <c r="AB9" s="24"/>
      <c r="AE9" s="4"/>
      <c r="AG9" s="7">
        <v>6</v>
      </c>
      <c r="AH9">
        <v>9</v>
      </c>
      <c r="AJ9" s="4"/>
      <c r="AL9" s="24"/>
      <c r="AM9" s="24"/>
      <c r="AN9" s="24"/>
      <c r="AQ9" s="4"/>
      <c r="AS9" s="7">
        <v>5</v>
      </c>
      <c r="AT9">
        <v>12</v>
      </c>
      <c r="AV9" s="4"/>
      <c r="AX9" s="24"/>
      <c r="AY9" s="24"/>
      <c r="AZ9" s="24"/>
      <c r="BC9" s="4"/>
      <c r="BE9" s="26">
        <f>TTEST(BF4:BI4,BF5:BI5,2,1)</f>
        <v>4.6324222354262777E-2</v>
      </c>
      <c r="BF9" s="23"/>
      <c r="BG9" s="23"/>
      <c r="BH9" s="23"/>
      <c r="BI9" s="23"/>
    </row>
    <row r="10" spans="1:61">
      <c r="A10" s="7"/>
      <c r="B10" s="22" t="s">
        <v>7</v>
      </c>
      <c r="C10" s="21"/>
      <c r="D10" s="21"/>
      <c r="E10" s="20"/>
      <c r="F10" s="19"/>
      <c r="G10" s="4"/>
      <c r="I10" s="7">
        <v>7</v>
      </c>
      <c r="J10">
        <v>16</v>
      </c>
      <c r="K10">
        <v>4</v>
      </c>
      <c r="L10" s="4"/>
      <c r="S10" s="25"/>
      <c r="U10" s="7">
        <v>7</v>
      </c>
      <c r="V10">
        <v>20</v>
      </c>
      <c r="X10" s="4"/>
      <c r="Z10" s="24"/>
      <c r="AA10" s="24"/>
      <c r="AB10" s="24"/>
      <c r="AE10" s="4"/>
      <c r="AG10" s="7">
        <v>8</v>
      </c>
      <c r="AH10">
        <v>6</v>
      </c>
      <c r="AI10">
        <v>2</v>
      </c>
      <c r="AJ10" s="4"/>
      <c r="AL10" s="24"/>
      <c r="AM10" s="24"/>
      <c r="AN10" s="24"/>
      <c r="AQ10" s="4"/>
      <c r="AS10" s="7">
        <v>7</v>
      </c>
      <c r="AT10">
        <v>22</v>
      </c>
      <c r="AV10" s="4"/>
      <c r="AX10" s="24"/>
      <c r="AY10" s="24"/>
      <c r="AZ10" s="24"/>
      <c r="BC10" s="4"/>
    </row>
    <row r="11" spans="1:61">
      <c r="A11" s="7"/>
      <c r="B11" s="18" t="s">
        <v>79</v>
      </c>
      <c r="C11" s="17" t="s">
        <v>6</v>
      </c>
      <c r="D11" s="17" t="s">
        <v>5</v>
      </c>
      <c r="E11" s="17" t="s">
        <v>93</v>
      </c>
      <c r="F11" s="16" t="s">
        <v>94</v>
      </c>
      <c r="G11" s="4"/>
      <c r="I11" s="7">
        <v>9</v>
      </c>
      <c r="J11">
        <v>9</v>
      </c>
      <c r="L11" s="4"/>
      <c r="N11" s="22" t="s">
        <v>7</v>
      </c>
      <c r="O11" s="21"/>
      <c r="P11" s="21"/>
      <c r="Q11" s="20"/>
      <c r="R11" s="19"/>
      <c r="S11" s="4"/>
      <c r="U11" s="7">
        <v>9</v>
      </c>
      <c r="V11">
        <v>13</v>
      </c>
      <c r="X11" s="4"/>
      <c r="Z11" s="22" t="s">
        <v>7</v>
      </c>
      <c r="AA11" s="21"/>
      <c r="AB11" s="21"/>
      <c r="AC11" s="20"/>
      <c r="AD11" s="19"/>
      <c r="AE11" s="4"/>
      <c r="AG11" s="7">
        <v>10</v>
      </c>
      <c r="AH11">
        <v>11</v>
      </c>
      <c r="AI11">
        <v>1</v>
      </c>
      <c r="AJ11" s="4"/>
      <c r="AL11" s="22" t="s">
        <v>7</v>
      </c>
      <c r="AM11" s="21"/>
      <c r="AN11" s="21"/>
      <c r="AO11" s="20"/>
      <c r="AP11" s="19"/>
      <c r="AQ11" s="4"/>
      <c r="AS11" s="7">
        <v>10</v>
      </c>
      <c r="AT11">
        <v>9</v>
      </c>
      <c r="AV11" s="4"/>
      <c r="AX11" s="22" t="s">
        <v>7</v>
      </c>
      <c r="AY11" s="21"/>
      <c r="AZ11" s="21"/>
      <c r="BA11" s="20"/>
      <c r="BB11" s="19"/>
      <c r="BC11" s="4"/>
    </row>
    <row r="12" spans="1:61">
      <c r="A12" s="7"/>
      <c r="B12" s="13">
        <v>0</v>
      </c>
      <c r="C12" s="104">
        <v>1</v>
      </c>
      <c r="D12" s="105">
        <v>1</v>
      </c>
      <c r="E12" s="103">
        <v>1</v>
      </c>
      <c r="F12" s="99">
        <v>1</v>
      </c>
      <c r="G12" s="4"/>
      <c r="I12" s="7">
        <v>11</v>
      </c>
      <c r="J12">
        <v>9</v>
      </c>
      <c r="L12" s="4"/>
      <c r="N12" s="18" t="s">
        <v>79</v>
      </c>
      <c r="O12" s="17" t="s">
        <v>6</v>
      </c>
      <c r="P12" s="17" t="s">
        <v>5</v>
      </c>
      <c r="Q12" s="17" t="s">
        <v>93</v>
      </c>
      <c r="R12" s="16" t="s">
        <v>94</v>
      </c>
      <c r="S12" s="4"/>
      <c r="U12" s="7">
        <v>11</v>
      </c>
      <c r="V12">
        <v>7</v>
      </c>
      <c r="X12" s="4"/>
      <c r="Z12" s="18" t="s">
        <v>79</v>
      </c>
      <c r="AA12" s="17" t="s">
        <v>6</v>
      </c>
      <c r="AB12" s="17" t="s">
        <v>5</v>
      </c>
      <c r="AC12" s="17" t="s">
        <v>93</v>
      </c>
      <c r="AD12" s="16" t="s">
        <v>94</v>
      </c>
      <c r="AE12" s="4"/>
      <c r="AG12" s="7">
        <v>13</v>
      </c>
      <c r="AH12">
        <v>8</v>
      </c>
      <c r="AJ12" s="4"/>
      <c r="AL12" s="18" t="s">
        <v>79</v>
      </c>
      <c r="AM12" s="17" t="s">
        <v>6</v>
      </c>
      <c r="AN12" s="17" t="s">
        <v>5</v>
      </c>
      <c r="AO12" s="17" t="s">
        <v>93</v>
      </c>
      <c r="AP12" s="16" t="s">
        <v>94</v>
      </c>
      <c r="AQ12" s="4"/>
      <c r="AS12" s="7">
        <v>12</v>
      </c>
      <c r="AT12">
        <v>1</v>
      </c>
      <c r="AV12" s="4"/>
      <c r="AX12" s="18" t="s">
        <v>79</v>
      </c>
      <c r="AY12" s="17" t="s">
        <v>6</v>
      </c>
      <c r="AZ12" s="17" t="s">
        <v>5</v>
      </c>
      <c r="BA12" s="17" t="s">
        <v>93</v>
      </c>
      <c r="BB12" s="16" t="s">
        <v>94</v>
      </c>
      <c r="BC12" s="4"/>
    </row>
    <row r="13" spans="1:61">
      <c r="A13" s="7"/>
      <c r="B13" s="13">
        <v>1</v>
      </c>
      <c r="C13" s="104">
        <v>0.99099999999999999</v>
      </c>
      <c r="D13" s="105">
        <v>1</v>
      </c>
      <c r="E13" s="105">
        <v>0.98</v>
      </c>
      <c r="F13" s="100">
        <v>0.995</v>
      </c>
      <c r="G13" s="4"/>
      <c r="I13" s="7">
        <v>13</v>
      </c>
      <c r="J13">
        <v>2</v>
      </c>
      <c r="L13" s="4"/>
      <c r="N13" s="13">
        <v>0</v>
      </c>
      <c r="O13">
        <v>1</v>
      </c>
      <c r="P13">
        <v>1</v>
      </c>
      <c r="Q13">
        <v>1</v>
      </c>
      <c r="R13" s="14">
        <v>1</v>
      </c>
      <c r="S13" s="4"/>
      <c r="U13" s="7">
        <v>13</v>
      </c>
      <c r="V13">
        <v>2</v>
      </c>
      <c r="X13" s="4"/>
      <c r="Z13" s="13">
        <v>0</v>
      </c>
      <c r="AA13">
        <v>1</v>
      </c>
      <c r="AB13">
        <v>1</v>
      </c>
      <c r="AC13">
        <v>1</v>
      </c>
      <c r="AD13" s="14">
        <v>1</v>
      </c>
      <c r="AE13" s="4"/>
      <c r="AG13" s="7">
        <v>16</v>
      </c>
      <c r="AH13">
        <v>9</v>
      </c>
      <c r="AJ13" s="4"/>
      <c r="AL13" s="13">
        <v>0</v>
      </c>
      <c r="AM13">
        <v>1</v>
      </c>
      <c r="AN13">
        <v>1</v>
      </c>
      <c r="AO13">
        <v>1</v>
      </c>
      <c r="AP13" s="14">
        <v>1</v>
      </c>
      <c r="AQ13" s="4"/>
      <c r="AS13" s="7">
        <v>14</v>
      </c>
      <c r="AT13">
        <v>0</v>
      </c>
      <c r="AV13" s="4"/>
      <c r="AX13" s="13">
        <v>0</v>
      </c>
      <c r="AY13">
        <v>1</v>
      </c>
      <c r="AZ13">
        <v>1</v>
      </c>
      <c r="BA13">
        <v>1</v>
      </c>
      <c r="BB13" s="14">
        <v>1</v>
      </c>
      <c r="BC13" s="4"/>
    </row>
    <row r="14" spans="1:61">
      <c r="A14" s="7"/>
      <c r="B14" s="13">
        <v>2</v>
      </c>
      <c r="C14" s="104">
        <v>0.99099999999999999</v>
      </c>
      <c r="D14" s="105">
        <v>1</v>
      </c>
      <c r="E14" s="105">
        <v>0.95399999999999996</v>
      </c>
      <c r="F14" s="100">
        <v>0.995</v>
      </c>
      <c r="G14" s="4"/>
      <c r="I14" s="7">
        <v>15</v>
      </c>
      <c r="J14">
        <v>2</v>
      </c>
      <c r="L14" s="4"/>
      <c r="N14" s="13">
        <v>1</v>
      </c>
      <c r="O14">
        <v>0.96399999999999997</v>
      </c>
      <c r="P14">
        <v>1</v>
      </c>
      <c r="Q14">
        <v>0.97899999999999998</v>
      </c>
      <c r="R14" s="14">
        <v>0.97799999999999998</v>
      </c>
      <c r="S14" s="4"/>
      <c r="U14" s="7">
        <v>15</v>
      </c>
      <c r="V14">
        <v>0</v>
      </c>
      <c r="X14" s="4"/>
      <c r="Z14" s="13">
        <v>1</v>
      </c>
      <c r="AA14">
        <v>1</v>
      </c>
      <c r="AB14">
        <v>1</v>
      </c>
      <c r="AC14">
        <v>0.96399999999999997</v>
      </c>
      <c r="AD14" s="14">
        <v>1</v>
      </c>
      <c r="AE14" s="4"/>
      <c r="AG14" s="7">
        <v>17</v>
      </c>
      <c r="AH14">
        <v>3</v>
      </c>
      <c r="AJ14" s="4"/>
      <c r="AL14" s="13">
        <v>2</v>
      </c>
      <c r="AM14">
        <v>1</v>
      </c>
      <c r="AN14">
        <v>1</v>
      </c>
      <c r="AO14">
        <v>0.90600000000000003</v>
      </c>
      <c r="AP14" s="14">
        <v>1</v>
      </c>
      <c r="AQ14" s="4"/>
      <c r="AS14" s="7"/>
      <c r="AV14" s="4"/>
      <c r="AX14" s="13">
        <v>1</v>
      </c>
      <c r="AY14">
        <v>1</v>
      </c>
      <c r="AZ14">
        <v>1</v>
      </c>
      <c r="BA14">
        <v>0.97899999999999998</v>
      </c>
      <c r="BB14" s="14">
        <v>1</v>
      </c>
      <c r="BC14" s="4"/>
    </row>
    <row r="15" spans="1:61">
      <c r="A15" s="7"/>
      <c r="B15" s="13">
        <v>3</v>
      </c>
      <c r="C15" s="104">
        <v>0.96299999999999997</v>
      </c>
      <c r="D15" s="105">
        <v>0.996</v>
      </c>
      <c r="E15" s="105">
        <v>0.86699999999999999</v>
      </c>
      <c r="F15" s="100">
        <v>0.93899999999999995</v>
      </c>
      <c r="G15" s="4"/>
      <c r="I15" s="7">
        <v>17</v>
      </c>
      <c r="J15">
        <v>1</v>
      </c>
      <c r="L15" s="4"/>
      <c r="N15" s="13">
        <v>3</v>
      </c>
      <c r="O15">
        <v>0.94599999999999995</v>
      </c>
      <c r="P15">
        <v>1</v>
      </c>
      <c r="Q15">
        <v>0.872</v>
      </c>
      <c r="R15" s="14">
        <v>0.80400000000000005</v>
      </c>
      <c r="S15" s="4"/>
      <c r="U15" s="7"/>
      <c r="X15" s="4"/>
      <c r="Z15" s="13">
        <v>3</v>
      </c>
      <c r="AA15">
        <v>0.94399999999999995</v>
      </c>
      <c r="AB15">
        <v>0.98499999999999999</v>
      </c>
      <c r="AC15">
        <v>0.82</v>
      </c>
      <c r="AD15" s="14">
        <v>0.98299999999999998</v>
      </c>
      <c r="AE15" s="4"/>
      <c r="AG15" s="7">
        <v>20</v>
      </c>
      <c r="AH15">
        <v>1</v>
      </c>
      <c r="AJ15" s="4"/>
      <c r="AL15" s="13">
        <v>4</v>
      </c>
      <c r="AM15">
        <v>0.94699999999999995</v>
      </c>
      <c r="AN15">
        <v>0.88900000000000001</v>
      </c>
      <c r="AO15">
        <v>0.84899999999999998</v>
      </c>
      <c r="AP15" s="14">
        <v>0.93200000000000005</v>
      </c>
      <c r="AQ15" s="4"/>
      <c r="AS15" s="7" t="s">
        <v>2</v>
      </c>
      <c r="AV15" s="4"/>
      <c r="AX15" s="13">
        <v>3</v>
      </c>
      <c r="AY15">
        <v>0.95799999999999996</v>
      </c>
      <c r="AZ15">
        <v>1</v>
      </c>
      <c r="BA15">
        <v>0.86799999999999999</v>
      </c>
      <c r="BB15" s="14">
        <v>0.93899999999999995</v>
      </c>
      <c r="BC15" s="4"/>
    </row>
    <row r="16" spans="1:61">
      <c r="A16" s="7"/>
      <c r="B16" s="13">
        <v>4</v>
      </c>
      <c r="C16" s="104">
        <v>0.94899999999999995</v>
      </c>
      <c r="D16" s="105">
        <v>0.97</v>
      </c>
      <c r="E16" s="105">
        <v>0.85099999999999998</v>
      </c>
      <c r="F16" s="100">
        <v>0.92</v>
      </c>
      <c r="G16" s="4"/>
      <c r="I16" s="7">
        <v>19</v>
      </c>
      <c r="J16">
        <v>1</v>
      </c>
      <c r="L16" s="4"/>
      <c r="N16" s="13">
        <v>5</v>
      </c>
      <c r="O16">
        <v>0.85499999999999998</v>
      </c>
      <c r="P16">
        <v>0.96399999999999997</v>
      </c>
      <c r="Q16">
        <v>0.68899999999999995</v>
      </c>
      <c r="R16" s="14">
        <v>0.67</v>
      </c>
      <c r="S16" s="4"/>
      <c r="U16" s="7" t="s">
        <v>2</v>
      </c>
      <c r="X16" s="4"/>
      <c r="Z16" s="13">
        <v>5</v>
      </c>
      <c r="AA16">
        <v>0.79300000000000004</v>
      </c>
      <c r="AB16">
        <v>0.92600000000000005</v>
      </c>
      <c r="AC16">
        <v>0.69699999999999995</v>
      </c>
      <c r="AD16" s="14">
        <v>0.82499999999999996</v>
      </c>
      <c r="AE16" s="4"/>
      <c r="AG16" s="7">
        <v>22</v>
      </c>
      <c r="AH16">
        <v>3</v>
      </c>
      <c r="AJ16" s="4"/>
      <c r="AL16" s="13">
        <v>6</v>
      </c>
      <c r="AM16">
        <v>0.78600000000000003</v>
      </c>
      <c r="AN16">
        <v>0.86899999999999999</v>
      </c>
      <c r="AO16">
        <v>0.69099999999999995</v>
      </c>
      <c r="AP16" s="14">
        <v>0.79400000000000004</v>
      </c>
      <c r="AQ16" s="4"/>
      <c r="AS16" s="7">
        <v>0</v>
      </c>
      <c r="AT16">
        <v>0</v>
      </c>
      <c r="AV16" s="4"/>
      <c r="AX16" s="13">
        <v>5</v>
      </c>
      <c r="AY16">
        <v>0.69699999999999995</v>
      </c>
      <c r="AZ16">
        <v>0.96299999999999997</v>
      </c>
      <c r="BA16">
        <v>0.73099999999999998</v>
      </c>
      <c r="BB16" s="14">
        <v>0.76400000000000001</v>
      </c>
      <c r="BC16" s="4"/>
    </row>
    <row r="17" spans="1:55">
      <c r="A17" s="7"/>
      <c r="B17" s="13">
        <v>5</v>
      </c>
      <c r="C17" s="104">
        <v>0.82899999999999996</v>
      </c>
      <c r="D17" s="105">
        <v>0.93400000000000005</v>
      </c>
      <c r="E17" s="105">
        <v>0.74399999999999999</v>
      </c>
      <c r="F17" s="100">
        <v>0.80800000000000005</v>
      </c>
      <c r="G17" s="4"/>
      <c r="I17" s="7">
        <v>21</v>
      </c>
      <c r="J17">
        <v>1</v>
      </c>
      <c r="L17" s="4"/>
      <c r="N17" s="13">
        <v>7</v>
      </c>
      <c r="O17">
        <v>0.55100000000000005</v>
      </c>
      <c r="P17">
        <v>0.92700000000000005</v>
      </c>
      <c r="Q17">
        <v>0.54600000000000004</v>
      </c>
      <c r="R17" s="14">
        <v>0.51400000000000001</v>
      </c>
      <c r="S17" s="4"/>
      <c r="U17" s="7">
        <v>0</v>
      </c>
      <c r="V17">
        <v>0</v>
      </c>
      <c r="X17" s="4"/>
      <c r="Z17" s="13">
        <v>7</v>
      </c>
      <c r="AA17">
        <v>0.41599999999999998</v>
      </c>
      <c r="AB17">
        <v>0.76500000000000001</v>
      </c>
      <c r="AC17">
        <v>0.51300000000000001</v>
      </c>
      <c r="AD17" s="14">
        <v>0.73799999999999999</v>
      </c>
      <c r="AE17" s="4"/>
      <c r="AG17" s="7"/>
      <c r="AJ17" s="4"/>
      <c r="AL17" s="13">
        <v>8</v>
      </c>
      <c r="AM17">
        <v>0.67900000000000005</v>
      </c>
      <c r="AN17">
        <v>0.747</v>
      </c>
      <c r="AO17">
        <v>0.46800000000000003</v>
      </c>
      <c r="AP17" s="14">
        <v>0.63900000000000001</v>
      </c>
      <c r="AQ17" s="4"/>
      <c r="AS17" s="7">
        <v>1</v>
      </c>
      <c r="AT17">
        <v>0</v>
      </c>
      <c r="AU17">
        <v>1</v>
      </c>
      <c r="AV17" s="4"/>
      <c r="AX17" s="13">
        <v>7</v>
      </c>
      <c r="AY17">
        <v>0.218</v>
      </c>
      <c r="AZ17">
        <v>0.83299999999999996</v>
      </c>
      <c r="BA17">
        <v>0.38800000000000001</v>
      </c>
      <c r="BB17" s="14">
        <v>0.54600000000000004</v>
      </c>
      <c r="BC17" s="4"/>
    </row>
    <row r="18" spans="1:55">
      <c r="A18" s="7"/>
      <c r="B18" s="13">
        <v>6</v>
      </c>
      <c r="C18" s="104">
        <v>0.78600000000000003</v>
      </c>
      <c r="D18" s="105">
        <v>0.93</v>
      </c>
      <c r="E18" s="105">
        <v>0.70099999999999996</v>
      </c>
      <c r="F18" s="100">
        <v>0.76900000000000002</v>
      </c>
      <c r="G18" s="4"/>
      <c r="I18" s="7">
        <v>23</v>
      </c>
      <c r="J18">
        <v>0</v>
      </c>
      <c r="L18" s="4"/>
      <c r="N18" s="13">
        <v>9</v>
      </c>
      <c r="O18">
        <v>0.35299999999999998</v>
      </c>
      <c r="P18">
        <v>0.85499999999999998</v>
      </c>
      <c r="Q18">
        <v>0.442</v>
      </c>
      <c r="R18" s="14">
        <v>0.28000000000000003</v>
      </c>
      <c r="S18" s="4"/>
      <c r="U18" s="7">
        <v>1</v>
      </c>
      <c r="V18">
        <v>0</v>
      </c>
      <c r="X18" s="4"/>
      <c r="Z18" s="13">
        <v>9</v>
      </c>
      <c r="AA18">
        <v>0.17</v>
      </c>
      <c r="AB18">
        <v>0.69099999999999995</v>
      </c>
      <c r="AC18">
        <v>0.28699999999999998</v>
      </c>
      <c r="AD18" s="14">
        <v>0.45700000000000002</v>
      </c>
      <c r="AE18" s="4"/>
      <c r="AG18" s="7" t="s">
        <v>2</v>
      </c>
      <c r="AJ18" s="4"/>
      <c r="AL18" s="13">
        <v>10</v>
      </c>
      <c r="AM18">
        <v>0.47199999999999998</v>
      </c>
      <c r="AN18">
        <v>0.68300000000000005</v>
      </c>
      <c r="AO18">
        <v>0.34599999999999997</v>
      </c>
      <c r="AP18" s="14">
        <v>0.46600000000000003</v>
      </c>
      <c r="AQ18" s="4"/>
      <c r="AS18" s="7">
        <v>3</v>
      </c>
      <c r="AT18">
        <v>0</v>
      </c>
      <c r="AU18">
        <v>1</v>
      </c>
      <c r="AV18" s="4"/>
      <c r="AX18" s="13">
        <v>10</v>
      </c>
      <c r="AY18">
        <v>2.1999999999999999E-2</v>
      </c>
      <c r="AZ18">
        <v>0.70399999999999996</v>
      </c>
      <c r="BA18">
        <v>0.16</v>
      </c>
      <c r="BB18" s="14">
        <v>0.159</v>
      </c>
      <c r="BC18" s="4"/>
    </row>
    <row r="19" spans="1:55">
      <c r="A19" s="7"/>
      <c r="B19" s="13">
        <v>7</v>
      </c>
      <c r="C19" s="104">
        <v>0.50600000000000001</v>
      </c>
      <c r="D19" s="105">
        <v>0.84199999999999997</v>
      </c>
      <c r="E19" s="105">
        <v>0.53800000000000003</v>
      </c>
      <c r="F19" s="100">
        <v>0.66200000000000003</v>
      </c>
      <c r="G19" s="4"/>
      <c r="I19" s="7"/>
      <c r="L19" s="4"/>
      <c r="N19" s="13">
        <v>11</v>
      </c>
      <c r="O19">
        <v>0.154</v>
      </c>
      <c r="P19">
        <v>0.83599999999999997</v>
      </c>
      <c r="Q19">
        <v>0.20799999999999999</v>
      </c>
      <c r="R19" s="14">
        <v>5.0999999999999997E-2</v>
      </c>
      <c r="S19" s="4"/>
      <c r="U19" s="7">
        <v>3</v>
      </c>
      <c r="V19">
        <v>1</v>
      </c>
      <c r="X19" s="4"/>
      <c r="Z19" s="13">
        <v>11</v>
      </c>
      <c r="AA19">
        <v>3.7999999999999999E-2</v>
      </c>
      <c r="AB19">
        <v>0.61599999999999999</v>
      </c>
      <c r="AC19">
        <v>0.123</v>
      </c>
      <c r="AD19" s="14">
        <v>0.36899999999999999</v>
      </c>
      <c r="AE19" s="4"/>
      <c r="AG19" s="7">
        <v>0</v>
      </c>
      <c r="AH19">
        <v>0</v>
      </c>
      <c r="AJ19" s="4"/>
      <c r="AL19" s="13">
        <v>13</v>
      </c>
      <c r="AM19">
        <v>0.314</v>
      </c>
      <c r="AN19">
        <v>0.50700000000000001</v>
      </c>
      <c r="AO19">
        <v>8.1000000000000003E-2</v>
      </c>
      <c r="AP19" s="14">
        <v>0.155</v>
      </c>
      <c r="AQ19" s="4"/>
      <c r="AS19" s="7">
        <v>5</v>
      </c>
      <c r="AT19">
        <v>2</v>
      </c>
      <c r="AV19" s="4"/>
      <c r="AX19" s="13">
        <v>12</v>
      </c>
      <c r="AY19">
        <v>0</v>
      </c>
      <c r="AZ19">
        <v>0.64700000000000002</v>
      </c>
      <c r="BA19">
        <v>2.7E-2</v>
      </c>
      <c r="BB19" s="14">
        <v>4.4999999999999998E-2</v>
      </c>
      <c r="BC19" s="4"/>
    </row>
    <row r="20" spans="1:55">
      <c r="A20" s="7"/>
      <c r="B20" s="13">
        <v>8</v>
      </c>
      <c r="C20" s="104">
        <v>0.47599999999999998</v>
      </c>
      <c r="D20" s="105">
        <v>0.81499999999999995</v>
      </c>
      <c r="E20" s="105">
        <v>0.47699999999999998</v>
      </c>
      <c r="F20" s="100">
        <v>0.61699999999999999</v>
      </c>
      <c r="G20" s="4"/>
      <c r="I20" s="7" t="s">
        <v>2</v>
      </c>
      <c r="L20" s="4"/>
      <c r="N20" s="13">
        <v>13</v>
      </c>
      <c r="O20">
        <v>0.11</v>
      </c>
      <c r="P20">
        <v>0.74099999999999999</v>
      </c>
      <c r="Q20">
        <v>0.104</v>
      </c>
      <c r="R20" s="14">
        <v>0</v>
      </c>
      <c r="S20" s="4"/>
      <c r="U20" s="7">
        <v>5</v>
      </c>
      <c r="V20">
        <v>4</v>
      </c>
      <c r="X20" s="4"/>
      <c r="Z20" s="13">
        <v>13</v>
      </c>
      <c r="AA20">
        <v>0</v>
      </c>
      <c r="AB20">
        <v>0.58599999999999997</v>
      </c>
      <c r="AC20">
        <v>6.2E-2</v>
      </c>
      <c r="AD20" s="14">
        <v>0.26300000000000001</v>
      </c>
      <c r="AE20" s="4"/>
      <c r="AG20" s="7">
        <v>2</v>
      </c>
      <c r="AH20">
        <v>0</v>
      </c>
      <c r="AJ20" s="4"/>
      <c r="AL20" s="13">
        <v>16</v>
      </c>
      <c r="AM20">
        <v>0.13800000000000001</v>
      </c>
      <c r="AN20">
        <v>0.46100000000000002</v>
      </c>
      <c r="AO20">
        <v>4.1000000000000002E-2</v>
      </c>
      <c r="AP20" s="14">
        <v>3.5000000000000003E-2</v>
      </c>
      <c r="AQ20" s="4"/>
      <c r="AS20" s="7">
        <v>7</v>
      </c>
      <c r="AT20">
        <v>7</v>
      </c>
      <c r="AV20" s="4"/>
      <c r="AX20" s="13">
        <v>14</v>
      </c>
      <c r="AZ20">
        <v>0.53300000000000003</v>
      </c>
      <c r="BA20">
        <v>2.7E-2</v>
      </c>
      <c r="BB20" s="14">
        <v>0</v>
      </c>
      <c r="BC20" s="4"/>
    </row>
    <row r="21" spans="1:55">
      <c r="A21" s="7"/>
      <c r="B21" s="13">
        <v>9</v>
      </c>
      <c r="C21" s="104">
        <v>0.36399999999999999</v>
      </c>
      <c r="D21" s="105">
        <v>0.77500000000000002</v>
      </c>
      <c r="E21" s="105">
        <v>0.39400000000000002</v>
      </c>
      <c r="F21" s="100">
        <v>0.48899999999999999</v>
      </c>
      <c r="G21" s="4"/>
      <c r="I21" s="7">
        <v>0</v>
      </c>
      <c r="J21">
        <v>0</v>
      </c>
      <c r="L21" s="4"/>
      <c r="N21" s="13">
        <v>15</v>
      </c>
      <c r="O21">
        <v>6.6000000000000003E-2</v>
      </c>
      <c r="P21">
        <v>0.627</v>
      </c>
      <c r="Q21">
        <v>2.5999999999999999E-2</v>
      </c>
      <c r="R21" s="14">
        <v>0</v>
      </c>
      <c r="S21" s="4"/>
      <c r="U21" s="7">
        <v>7</v>
      </c>
      <c r="V21">
        <v>11</v>
      </c>
      <c r="X21" s="4"/>
      <c r="Z21" s="13">
        <v>15</v>
      </c>
      <c r="AA21">
        <v>0</v>
      </c>
      <c r="AB21">
        <v>0.436</v>
      </c>
      <c r="AC21">
        <v>0</v>
      </c>
      <c r="AD21" s="14">
        <v>0.123</v>
      </c>
      <c r="AE21" s="4"/>
      <c r="AG21" s="7">
        <v>4</v>
      </c>
      <c r="AH21">
        <v>6</v>
      </c>
      <c r="AI21">
        <v>4</v>
      </c>
      <c r="AJ21" s="4"/>
      <c r="AL21" s="13">
        <v>17</v>
      </c>
      <c r="AM21">
        <v>7.9000000000000001E-2</v>
      </c>
      <c r="AN21">
        <v>0.34599999999999997</v>
      </c>
      <c r="AO21">
        <v>0.02</v>
      </c>
      <c r="AP21" s="14">
        <v>1.7000000000000001E-2</v>
      </c>
      <c r="AQ21" s="4"/>
      <c r="AS21" s="7">
        <v>10</v>
      </c>
      <c r="AT21">
        <v>7</v>
      </c>
      <c r="AU21">
        <v>1</v>
      </c>
      <c r="AV21" s="4"/>
      <c r="AX21" s="13">
        <v>16</v>
      </c>
      <c r="AZ21">
        <v>0.22800000000000001</v>
      </c>
      <c r="BA21">
        <v>0</v>
      </c>
      <c r="BB21" s="14"/>
      <c r="BC21" s="4"/>
    </row>
    <row r="22" spans="1:55">
      <c r="A22" s="7"/>
      <c r="B22" s="13">
        <v>10</v>
      </c>
      <c r="C22" s="104">
        <v>0.26100000000000001</v>
      </c>
      <c r="D22" s="103">
        <v>0.73099999999999998</v>
      </c>
      <c r="E22" s="105">
        <v>0.30499999999999999</v>
      </c>
      <c r="F22" s="106">
        <v>0.35399999999999998</v>
      </c>
      <c r="G22" s="4"/>
      <c r="I22" s="7">
        <v>1</v>
      </c>
      <c r="J22">
        <v>0</v>
      </c>
      <c r="L22" s="4"/>
      <c r="N22" s="13">
        <v>17</v>
      </c>
      <c r="O22">
        <v>4.3999999999999997E-2</v>
      </c>
      <c r="P22">
        <v>0.53200000000000003</v>
      </c>
      <c r="Q22">
        <v>0</v>
      </c>
      <c r="R22" s="14"/>
      <c r="S22" s="4"/>
      <c r="U22" s="7">
        <v>9</v>
      </c>
      <c r="V22">
        <v>5</v>
      </c>
      <c r="W22">
        <v>1</v>
      </c>
      <c r="X22" s="4"/>
      <c r="Z22" s="13">
        <v>18</v>
      </c>
      <c r="AB22">
        <v>0.255</v>
      </c>
      <c r="AD22" s="14">
        <v>0</v>
      </c>
      <c r="AE22" s="4"/>
      <c r="AG22" s="7">
        <v>6</v>
      </c>
      <c r="AH22">
        <v>1</v>
      </c>
      <c r="AJ22" s="4"/>
      <c r="AL22" s="13">
        <v>20</v>
      </c>
      <c r="AM22">
        <v>5.8999999999999997E-2</v>
      </c>
      <c r="AN22">
        <v>0.254</v>
      </c>
      <c r="AO22">
        <v>0</v>
      </c>
      <c r="AP22" s="14">
        <v>0</v>
      </c>
      <c r="AQ22" s="4"/>
      <c r="AS22" s="7">
        <v>12</v>
      </c>
      <c r="AT22">
        <v>3</v>
      </c>
      <c r="AV22" s="4"/>
      <c r="AX22" s="13">
        <v>18</v>
      </c>
      <c r="AZ22">
        <v>7.5999999999999998E-2</v>
      </c>
      <c r="BB22" s="14"/>
      <c r="BC22" s="4"/>
    </row>
    <row r="23" spans="1:55">
      <c r="A23" s="7"/>
      <c r="B23" s="13">
        <v>11</v>
      </c>
      <c r="C23" s="104">
        <v>0.17799999999999999</v>
      </c>
      <c r="D23" s="103">
        <v>0.70299999999999996</v>
      </c>
      <c r="E23" s="105">
        <v>0.20899999999999999</v>
      </c>
      <c r="F23" s="106">
        <v>0.28399999999999997</v>
      </c>
      <c r="G23" s="4"/>
      <c r="I23" s="7">
        <v>3</v>
      </c>
      <c r="J23">
        <v>0</v>
      </c>
      <c r="L23" s="4"/>
      <c r="N23" s="13">
        <v>19</v>
      </c>
      <c r="O23">
        <v>2.1999999999999999E-2</v>
      </c>
      <c r="P23">
        <v>0.36099999999999999</v>
      </c>
      <c r="Q23">
        <v>0</v>
      </c>
      <c r="R23" s="14"/>
      <c r="S23" s="4"/>
      <c r="U23" s="7">
        <v>11</v>
      </c>
      <c r="V23">
        <v>5</v>
      </c>
      <c r="X23" s="4"/>
      <c r="Z23" s="13">
        <v>20</v>
      </c>
      <c r="AB23">
        <v>0.13500000000000001</v>
      </c>
      <c r="AD23" s="14"/>
      <c r="AE23" s="4"/>
      <c r="AG23" s="7">
        <v>8</v>
      </c>
      <c r="AH23">
        <v>6</v>
      </c>
      <c r="AI23">
        <v>2</v>
      </c>
      <c r="AJ23" s="4"/>
      <c r="AL23" s="13">
        <v>22</v>
      </c>
      <c r="AM23">
        <v>0</v>
      </c>
      <c r="AN23">
        <v>0.161</v>
      </c>
      <c r="AP23" s="14"/>
      <c r="AQ23" s="4"/>
      <c r="AS23" s="7">
        <v>14</v>
      </c>
      <c r="AT23">
        <v>6</v>
      </c>
      <c r="AV23" s="4"/>
      <c r="AX23" s="13">
        <v>20</v>
      </c>
      <c r="AZ23">
        <v>3.7999999999999999E-2</v>
      </c>
      <c r="BB23" s="14"/>
      <c r="BC23" s="4"/>
    </row>
    <row r="24" spans="1:55">
      <c r="A24" s="7"/>
      <c r="B24" s="13">
        <v>12</v>
      </c>
      <c r="C24" s="104">
        <v>0.17199999999999999</v>
      </c>
      <c r="D24" s="103">
        <v>0.69</v>
      </c>
      <c r="E24" s="105">
        <v>0.18099999999999999</v>
      </c>
      <c r="F24" s="106">
        <v>0.25900000000000001</v>
      </c>
      <c r="G24" s="4"/>
      <c r="I24" s="7">
        <v>5</v>
      </c>
      <c r="J24">
        <v>2</v>
      </c>
      <c r="L24" s="4"/>
      <c r="N24" s="13">
        <v>21</v>
      </c>
      <c r="O24">
        <v>0</v>
      </c>
      <c r="P24">
        <v>0.17100000000000001</v>
      </c>
      <c r="R24" s="14"/>
      <c r="S24" s="4"/>
      <c r="U24" s="7">
        <v>13</v>
      </c>
      <c r="V24">
        <v>2</v>
      </c>
      <c r="X24" s="4"/>
      <c r="Z24" s="13">
        <v>22</v>
      </c>
      <c r="AB24">
        <v>7.4999999999999997E-2</v>
      </c>
      <c r="AD24" s="14"/>
      <c r="AE24" s="4"/>
      <c r="AG24" s="7">
        <v>10</v>
      </c>
      <c r="AH24">
        <v>3</v>
      </c>
      <c r="AI24">
        <v>1</v>
      </c>
      <c r="AJ24" s="4"/>
      <c r="AL24" s="13">
        <v>24</v>
      </c>
      <c r="AN24">
        <v>9.1999999999999998E-2</v>
      </c>
      <c r="AP24" s="14"/>
      <c r="AQ24" s="4"/>
      <c r="AS24" s="7">
        <v>16</v>
      </c>
      <c r="AT24">
        <v>16</v>
      </c>
      <c r="AV24" s="4"/>
      <c r="AX24" s="13">
        <v>22</v>
      </c>
      <c r="AZ24">
        <v>0</v>
      </c>
      <c r="BB24" s="14"/>
      <c r="BC24" s="4"/>
    </row>
    <row r="25" spans="1:55">
      <c r="A25" s="7"/>
      <c r="B25" s="13">
        <v>13</v>
      </c>
      <c r="C25" s="104">
        <v>0.11</v>
      </c>
      <c r="D25" s="103">
        <v>0.621</v>
      </c>
      <c r="E25" s="105">
        <v>6.8000000000000005E-2</v>
      </c>
      <c r="F25" s="106">
        <v>0.13</v>
      </c>
      <c r="G25" s="4"/>
      <c r="I25" s="7">
        <v>7</v>
      </c>
      <c r="J25">
        <v>2</v>
      </c>
      <c r="L25" s="4"/>
      <c r="N25" s="13">
        <v>23</v>
      </c>
      <c r="P25">
        <v>3.7999999999999999E-2</v>
      </c>
      <c r="R25" s="14"/>
      <c r="S25" s="4"/>
      <c r="U25" s="7">
        <v>15</v>
      </c>
      <c r="V25">
        <v>10</v>
      </c>
      <c r="X25" s="4"/>
      <c r="Z25" s="13">
        <v>24</v>
      </c>
      <c r="AB25">
        <v>0</v>
      </c>
      <c r="AD25" s="14"/>
      <c r="AE25" s="4"/>
      <c r="AG25" s="7">
        <v>13</v>
      </c>
      <c r="AH25">
        <v>8</v>
      </c>
      <c r="AI25">
        <v>1</v>
      </c>
      <c r="AJ25" s="4"/>
      <c r="AL25" s="13">
        <v>27</v>
      </c>
      <c r="AN25">
        <v>0</v>
      </c>
      <c r="AP25" s="14"/>
      <c r="AQ25" s="4"/>
      <c r="AS25" s="7">
        <v>18</v>
      </c>
      <c r="AT25">
        <v>8</v>
      </c>
      <c r="AV25" s="4"/>
      <c r="AX25" s="13"/>
      <c r="BB25" s="14"/>
      <c r="BC25" s="4"/>
    </row>
    <row r="26" spans="1:55">
      <c r="A26" s="7"/>
      <c r="B26" s="13">
        <v>14</v>
      </c>
      <c r="C26" s="104">
        <v>0.11</v>
      </c>
      <c r="D26" s="105">
        <v>0.59299999999999997</v>
      </c>
      <c r="E26" s="103">
        <v>6.8000000000000005E-2</v>
      </c>
      <c r="F26" s="106">
        <v>0.12</v>
      </c>
      <c r="G26" s="4"/>
      <c r="I26" s="7">
        <v>9</v>
      </c>
      <c r="J26">
        <v>4</v>
      </c>
      <c r="L26" s="4"/>
      <c r="N26" s="10"/>
      <c r="O26" s="9"/>
      <c r="P26" s="9"/>
      <c r="Q26" s="9"/>
      <c r="R26" s="11"/>
      <c r="S26" s="4"/>
      <c r="U26" s="7">
        <v>18</v>
      </c>
      <c r="V26">
        <v>12</v>
      </c>
      <c r="X26" s="4"/>
      <c r="Z26" s="10">
        <v>26</v>
      </c>
      <c r="AA26" s="9"/>
      <c r="AB26" s="9">
        <v>0</v>
      </c>
      <c r="AC26" s="9"/>
      <c r="AD26" s="11"/>
      <c r="AE26" s="4"/>
      <c r="AG26" s="7">
        <v>16</v>
      </c>
      <c r="AH26">
        <v>2</v>
      </c>
      <c r="AJ26" s="4"/>
      <c r="AL26" s="13"/>
      <c r="AP26" s="14"/>
      <c r="AQ26" s="4"/>
      <c r="AS26" s="7">
        <v>20</v>
      </c>
      <c r="AT26">
        <v>2</v>
      </c>
      <c r="AV26" s="4"/>
      <c r="AX26" s="13"/>
      <c r="BB26" s="14"/>
      <c r="BC26" s="4"/>
    </row>
    <row r="27" spans="1:55">
      <c r="A27" s="7"/>
      <c r="B27" s="13">
        <v>15</v>
      </c>
      <c r="C27" s="104">
        <v>9.9000000000000005E-2</v>
      </c>
      <c r="D27" s="105">
        <v>0.51900000000000002</v>
      </c>
      <c r="E27" s="103">
        <v>3.4000000000000002E-2</v>
      </c>
      <c r="F27" s="106">
        <v>0.08</v>
      </c>
      <c r="G27" s="4"/>
      <c r="I27" s="7">
        <v>11</v>
      </c>
      <c r="J27">
        <v>1</v>
      </c>
      <c r="K27">
        <v>2</v>
      </c>
      <c r="L27" s="4"/>
      <c r="S27" s="4"/>
      <c r="U27" s="7">
        <v>20</v>
      </c>
      <c r="V27">
        <v>8</v>
      </c>
      <c r="X27" s="4"/>
      <c r="AE27" s="4"/>
      <c r="AG27" s="7">
        <v>17</v>
      </c>
      <c r="AH27">
        <v>5</v>
      </c>
      <c r="AJ27" s="4"/>
      <c r="AL27" s="10"/>
      <c r="AM27" s="9"/>
      <c r="AN27" s="9"/>
      <c r="AO27" s="9"/>
      <c r="AP27" s="11"/>
      <c r="AQ27" s="4"/>
      <c r="AS27" s="7">
        <v>22</v>
      </c>
      <c r="AT27">
        <v>2</v>
      </c>
      <c r="AV27" s="4"/>
      <c r="AX27" s="10"/>
      <c r="AY27" s="9"/>
      <c r="AZ27" s="9"/>
      <c r="BA27" s="9"/>
      <c r="BB27" s="11"/>
      <c r="BC27" s="4"/>
    </row>
    <row r="28" spans="1:55">
      <c r="A28" s="7"/>
      <c r="B28" s="13">
        <v>16</v>
      </c>
      <c r="C28" s="104">
        <v>5.1999999999999998E-2</v>
      </c>
      <c r="D28" s="105">
        <v>0.435</v>
      </c>
      <c r="E28" s="103">
        <v>1.7000000000000001E-2</v>
      </c>
      <c r="F28" s="106">
        <v>4.4999999999999998E-2</v>
      </c>
      <c r="G28" s="4"/>
      <c r="I28" s="7">
        <v>13</v>
      </c>
      <c r="J28">
        <v>5</v>
      </c>
      <c r="L28" s="4"/>
      <c r="S28" s="4"/>
      <c r="U28" s="7">
        <v>22</v>
      </c>
      <c r="V28">
        <v>4</v>
      </c>
      <c r="X28" s="4"/>
      <c r="AE28" s="4"/>
      <c r="AG28" s="7">
        <v>20</v>
      </c>
      <c r="AH28">
        <v>4</v>
      </c>
      <c r="AJ28" s="4"/>
      <c r="AQ28" s="4"/>
      <c r="AS28" s="7">
        <v>24</v>
      </c>
      <c r="AT28">
        <v>0</v>
      </c>
      <c r="AV28" s="4"/>
      <c r="BC28" s="4"/>
    </row>
    <row r="29" spans="1:55">
      <c r="A29" s="7"/>
      <c r="B29" s="13">
        <v>17</v>
      </c>
      <c r="C29" s="104">
        <v>3.1E-2</v>
      </c>
      <c r="D29" s="105">
        <v>0.38900000000000001</v>
      </c>
      <c r="E29" s="103">
        <v>6.0000000000000001E-3</v>
      </c>
      <c r="F29" s="106">
        <v>0.04</v>
      </c>
      <c r="G29" s="4"/>
      <c r="I29" s="7">
        <v>15</v>
      </c>
      <c r="J29">
        <v>6</v>
      </c>
      <c r="L29" s="4"/>
      <c r="S29" s="4"/>
      <c r="U29" s="7">
        <v>24</v>
      </c>
      <c r="V29">
        <v>5</v>
      </c>
      <c r="X29" s="4"/>
      <c r="AE29" s="4"/>
      <c r="AG29" s="7">
        <v>22</v>
      </c>
      <c r="AH29">
        <v>4</v>
      </c>
      <c r="AJ29" s="4"/>
      <c r="AQ29" s="4"/>
      <c r="AS29" s="7"/>
      <c r="AV29" s="4"/>
      <c r="BC29" s="4"/>
    </row>
    <row r="30" spans="1:55">
      <c r="A30" s="7"/>
      <c r="B30" s="13">
        <v>18</v>
      </c>
      <c r="C30" s="104">
        <v>3.1E-2</v>
      </c>
      <c r="D30" s="105">
        <v>0.29599999999999999</v>
      </c>
      <c r="E30" s="103">
        <v>6.0000000000000001E-3</v>
      </c>
      <c r="F30" s="106">
        <v>5.0000000000000001E-3</v>
      </c>
      <c r="G30" s="4"/>
      <c r="I30" s="7">
        <v>17</v>
      </c>
      <c r="J30">
        <v>5</v>
      </c>
      <c r="L30" s="4"/>
      <c r="S30" s="4"/>
      <c r="U30" s="7"/>
      <c r="X30" s="4"/>
      <c r="AE30" s="4"/>
      <c r="AG30" s="7">
        <v>24</v>
      </c>
      <c r="AH30">
        <v>3</v>
      </c>
      <c r="AJ30" s="4"/>
      <c r="AQ30" s="4"/>
      <c r="AS30" s="7" t="s">
        <v>95</v>
      </c>
      <c r="AV30" s="4"/>
      <c r="BC30" s="4"/>
    </row>
    <row r="31" spans="1:55">
      <c r="A31" s="7"/>
      <c r="B31" s="13">
        <v>19</v>
      </c>
      <c r="C31" s="104">
        <v>2.5999999999999999E-2</v>
      </c>
      <c r="D31" s="105">
        <v>0.255</v>
      </c>
      <c r="E31" s="103">
        <v>6.0000000000000001E-3</v>
      </c>
      <c r="F31" s="106">
        <v>5.0000000000000001E-3</v>
      </c>
      <c r="G31" s="4"/>
      <c r="I31" s="7">
        <v>19</v>
      </c>
      <c r="J31">
        <v>9</v>
      </c>
      <c r="L31" s="4"/>
      <c r="S31" s="4"/>
      <c r="U31" s="7" t="s">
        <v>95</v>
      </c>
      <c r="X31" s="4"/>
      <c r="AE31" s="4"/>
      <c r="AG31" s="7">
        <v>27</v>
      </c>
      <c r="AH31">
        <v>4</v>
      </c>
      <c r="AJ31" s="4"/>
      <c r="AQ31" s="4"/>
      <c r="AS31" s="7">
        <v>0</v>
      </c>
      <c r="AT31">
        <v>0</v>
      </c>
      <c r="AV31" s="4"/>
      <c r="BC31" s="4"/>
    </row>
    <row r="32" spans="1:55">
      <c r="A32" s="7"/>
      <c r="B32" s="13">
        <v>20</v>
      </c>
      <c r="C32" s="104">
        <v>2.1000000000000001E-2</v>
      </c>
      <c r="D32" s="105">
        <v>0.19</v>
      </c>
      <c r="E32" s="103">
        <v>0</v>
      </c>
      <c r="F32" s="107">
        <v>0</v>
      </c>
      <c r="G32" s="4"/>
      <c r="I32" s="7">
        <v>21</v>
      </c>
      <c r="J32">
        <v>10</v>
      </c>
      <c r="L32" s="4"/>
      <c r="S32" s="4"/>
      <c r="U32" s="7">
        <v>0</v>
      </c>
      <c r="V32">
        <v>0</v>
      </c>
      <c r="X32" s="4"/>
      <c r="AE32" s="4"/>
      <c r="AG32" s="7"/>
      <c r="AJ32" s="4"/>
      <c r="AQ32" s="4"/>
      <c r="AS32" s="7">
        <v>1</v>
      </c>
      <c r="AT32">
        <v>1</v>
      </c>
      <c r="AU32">
        <v>2</v>
      </c>
      <c r="AV32" s="4"/>
      <c r="BC32" s="4"/>
    </row>
    <row r="33" spans="1:55">
      <c r="A33" s="7"/>
      <c r="B33" s="13">
        <v>21</v>
      </c>
      <c r="C33" s="104">
        <v>1.6E-2</v>
      </c>
      <c r="D33" s="105">
        <v>0.14399999999999999</v>
      </c>
      <c r="E33" s="103"/>
      <c r="F33" s="107"/>
      <c r="G33" s="4"/>
      <c r="I33" s="7">
        <v>23</v>
      </c>
      <c r="J33">
        <v>7</v>
      </c>
      <c r="K33">
        <v>0</v>
      </c>
      <c r="L33" s="4"/>
      <c r="S33" s="4"/>
      <c r="U33" s="7">
        <v>1</v>
      </c>
      <c r="V33">
        <v>2</v>
      </c>
      <c r="W33">
        <v>6</v>
      </c>
      <c r="X33" s="4"/>
      <c r="AE33" s="4"/>
      <c r="AG33" s="7" t="s">
        <v>95</v>
      </c>
      <c r="AJ33" s="4"/>
      <c r="AQ33" s="4"/>
      <c r="AS33" s="7">
        <v>3</v>
      </c>
      <c r="AT33">
        <v>5</v>
      </c>
      <c r="AU33">
        <v>1</v>
      </c>
      <c r="AV33" s="4"/>
      <c r="BC33" s="4"/>
    </row>
    <row r="34" spans="1:55">
      <c r="A34" s="7"/>
      <c r="B34" s="13">
        <v>22</v>
      </c>
      <c r="C34" s="104">
        <v>0</v>
      </c>
      <c r="D34" s="105">
        <v>9.7000000000000003E-2</v>
      </c>
      <c r="E34" s="103"/>
      <c r="F34" s="107"/>
      <c r="G34" s="4"/>
      <c r="I34" s="7">
        <v>25</v>
      </c>
      <c r="J34">
        <v>2</v>
      </c>
      <c r="L34" s="4"/>
      <c r="S34" s="4"/>
      <c r="U34" s="7">
        <v>3</v>
      </c>
      <c r="V34">
        <v>7</v>
      </c>
      <c r="X34" s="4"/>
      <c r="AE34" s="4"/>
      <c r="AG34" s="7">
        <v>0</v>
      </c>
      <c r="AH34">
        <v>0</v>
      </c>
      <c r="AJ34" s="4"/>
      <c r="AQ34" s="4"/>
      <c r="AS34" s="7">
        <v>5</v>
      </c>
      <c r="AT34">
        <v>6</v>
      </c>
      <c r="AV34" s="4"/>
      <c r="BC34" s="4"/>
    </row>
    <row r="35" spans="1:55">
      <c r="A35" s="7"/>
      <c r="B35" s="13">
        <v>23</v>
      </c>
      <c r="C35" s="104">
        <v>0</v>
      </c>
      <c r="D35" s="105">
        <v>6.5000000000000002E-2</v>
      </c>
      <c r="E35" s="103"/>
      <c r="F35" s="107"/>
      <c r="G35" s="4"/>
      <c r="I35" s="7"/>
      <c r="L35" s="4"/>
      <c r="S35" s="4"/>
      <c r="U35" s="7">
        <v>5</v>
      </c>
      <c r="V35">
        <v>6</v>
      </c>
      <c r="X35" s="4"/>
      <c r="AE35" s="4"/>
      <c r="AG35" s="7">
        <v>2</v>
      </c>
      <c r="AH35">
        <v>5</v>
      </c>
      <c r="AJ35" s="4"/>
      <c r="AQ35" s="4"/>
      <c r="AS35" s="7">
        <v>7</v>
      </c>
      <c r="AT35">
        <v>15</v>
      </c>
      <c r="AV35" s="4"/>
      <c r="BC35" s="4"/>
    </row>
    <row r="36" spans="1:55">
      <c r="A36" s="7"/>
      <c r="B36" s="13">
        <v>24</v>
      </c>
      <c r="C36" s="103"/>
      <c r="D36" s="103">
        <v>2.8000000000000001E-2</v>
      </c>
      <c r="E36" s="103"/>
      <c r="F36" s="107"/>
      <c r="G36" s="4"/>
      <c r="I36" s="7" t="s">
        <v>95</v>
      </c>
      <c r="L36" s="4"/>
      <c r="S36" s="4"/>
      <c r="U36" s="7">
        <v>7</v>
      </c>
      <c r="V36">
        <v>9</v>
      </c>
      <c r="X36" s="4"/>
      <c r="AE36" s="4"/>
      <c r="AG36" s="7">
        <v>4</v>
      </c>
      <c r="AH36">
        <v>3</v>
      </c>
      <c r="AI36">
        <v>2</v>
      </c>
      <c r="AJ36" s="4"/>
      <c r="AQ36" s="4"/>
      <c r="AS36" s="7">
        <v>10</v>
      </c>
      <c r="AT36">
        <v>10</v>
      </c>
      <c r="AU36">
        <v>1</v>
      </c>
      <c r="AV36" s="4"/>
      <c r="BC36" s="4"/>
    </row>
    <row r="37" spans="1:55">
      <c r="A37" s="7"/>
      <c r="B37" s="13">
        <v>25</v>
      </c>
      <c r="C37" s="103"/>
      <c r="D37" s="103">
        <v>1.9E-2</v>
      </c>
      <c r="E37" s="103"/>
      <c r="F37" s="107"/>
      <c r="G37" s="4"/>
      <c r="I37" s="7">
        <v>0</v>
      </c>
      <c r="J37">
        <v>0</v>
      </c>
      <c r="L37" s="4"/>
      <c r="S37" s="4"/>
      <c r="U37" s="7">
        <v>9</v>
      </c>
      <c r="V37">
        <v>11</v>
      </c>
      <c r="X37" s="4"/>
      <c r="AE37" s="4"/>
      <c r="AG37" s="7">
        <v>6</v>
      </c>
      <c r="AH37">
        <v>8</v>
      </c>
      <c r="AI37">
        <v>1</v>
      </c>
      <c r="AJ37" s="4"/>
      <c r="AQ37" s="4"/>
      <c r="AS37" s="7">
        <v>12</v>
      </c>
      <c r="AT37">
        <v>5</v>
      </c>
      <c r="AV37" s="4"/>
      <c r="BC37" s="4"/>
    </row>
    <row r="38" spans="1:55">
      <c r="A38" s="7"/>
      <c r="B38" s="10">
        <v>27</v>
      </c>
      <c r="C38" s="101"/>
      <c r="D38" s="101">
        <v>0</v>
      </c>
      <c r="E38" s="101"/>
      <c r="F38" s="108"/>
      <c r="G38" s="4"/>
      <c r="I38" s="7">
        <v>1</v>
      </c>
      <c r="J38">
        <v>1</v>
      </c>
      <c r="L38" s="4"/>
      <c r="S38" s="4"/>
      <c r="U38" s="7">
        <v>11</v>
      </c>
      <c r="V38">
        <v>8</v>
      </c>
      <c r="X38" s="4"/>
      <c r="AE38" s="4"/>
      <c r="AG38" s="7">
        <v>8</v>
      </c>
      <c r="AH38">
        <v>11</v>
      </c>
      <c r="AJ38" s="4"/>
      <c r="AQ38" s="4"/>
      <c r="AS38" s="7">
        <v>14</v>
      </c>
      <c r="AT38">
        <v>0</v>
      </c>
      <c r="AV38" s="4"/>
      <c r="BC38" s="4"/>
    </row>
    <row r="39" spans="1:55">
      <c r="A39" s="7"/>
      <c r="F39" s="102"/>
      <c r="G39" s="4"/>
      <c r="I39" s="7">
        <v>3</v>
      </c>
      <c r="J39">
        <v>5</v>
      </c>
      <c r="K39">
        <v>3</v>
      </c>
      <c r="L39" s="4"/>
      <c r="S39" s="4"/>
      <c r="U39" s="7">
        <v>13</v>
      </c>
      <c r="V39">
        <v>3</v>
      </c>
      <c r="X39" s="4"/>
      <c r="AE39" s="4"/>
      <c r="AG39" s="7">
        <v>10</v>
      </c>
      <c r="AH39">
        <v>6</v>
      </c>
      <c r="AJ39" s="4"/>
      <c r="AQ39" s="4"/>
      <c r="AS39" s="7">
        <v>16</v>
      </c>
      <c r="AT39">
        <v>1</v>
      </c>
      <c r="AV39" s="4"/>
      <c r="BC39" s="4"/>
    </row>
    <row r="40" spans="1:55" ht="16.5" thickBot="1">
      <c r="A40" s="3"/>
      <c r="B40" s="2"/>
      <c r="C40" s="2"/>
      <c r="D40" s="2"/>
      <c r="E40" s="2"/>
      <c r="F40" s="109"/>
      <c r="G40" s="1"/>
      <c r="I40" s="7">
        <v>5</v>
      </c>
      <c r="J40">
        <v>8</v>
      </c>
      <c r="K40">
        <v>1</v>
      </c>
      <c r="L40" s="4"/>
      <c r="S40" s="4"/>
      <c r="U40" s="7">
        <v>15</v>
      </c>
      <c r="V40">
        <v>3</v>
      </c>
      <c r="X40" s="4"/>
      <c r="AE40" s="4"/>
      <c r="AG40" s="7">
        <v>13</v>
      </c>
      <c r="AH40">
        <v>13</v>
      </c>
      <c r="AJ40" s="4"/>
      <c r="AQ40" s="4"/>
      <c r="AS40" s="7">
        <v>18</v>
      </c>
      <c r="AT40">
        <v>0</v>
      </c>
      <c r="AV40" s="4"/>
      <c r="BC40" s="4"/>
    </row>
    <row r="41" spans="1:55">
      <c r="F41" s="102"/>
      <c r="I41" s="7">
        <v>7</v>
      </c>
      <c r="J41">
        <v>6</v>
      </c>
      <c r="K41">
        <v>2</v>
      </c>
      <c r="L41" s="4"/>
      <c r="S41" s="4"/>
      <c r="U41" s="7"/>
      <c r="X41" s="4"/>
      <c r="AE41" s="4"/>
      <c r="AG41" s="7">
        <v>16</v>
      </c>
      <c r="AH41">
        <v>2</v>
      </c>
      <c r="AJ41" s="4"/>
      <c r="AQ41" s="4"/>
      <c r="AS41" s="7"/>
      <c r="AV41" s="4"/>
      <c r="BC41" s="4"/>
    </row>
    <row r="42" spans="1:55">
      <c r="F42" s="98"/>
      <c r="I42" s="7">
        <v>9</v>
      </c>
      <c r="J42">
        <v>4</v>
      </c>
      <c r="L42" s="4"/>
      <c r="S42" s="4"/>
      <c r="U42" s="7" t="s">
        <v>96</v>
      </c>
      <c r="X42" s="4"/>
      <c r="AE42" s="4"/>
      <c r="AG42" s="7">
        <v>17</v>
      </c>
      <c r="AH42">
        <v>1</v>
      </c>
      <c r="AJ42" s="4"/>
      <c r="AQ42" s="4"/>
      <c r="AS42" s="7" t="s">
        <v>96</v>
      </c>
      <c r="AV42" s="4"/>
      <c r="BC42" s="4"/>
    </row>
    <row r="43" spans="1:55">
      <c r="F43" s="98"/>
      <c r="I43" s="7">
        <v>11</v>
      </c>
      <c r="J43">
        <v>9</v>
      </c>
      <c r="L43" s="4"/>
      <c r="S43" s="4"/>
      <c r="U43" s="7">
        <v>0</v>
      </c>
      <c r="V43">
        <v>0</v>
      </c>
      <c r="X43" s="4"/>
      <c r="AE43" s="4"/>
      <c r="AG43" s="7">
        <v>20</v>
      </c>
      <c r="AH43">
        <v>1</v>
      </c>
      <c r="AJ43" s="4"/>
      <c r="AQ43" s="4"/>
      <c r="AS43" s="7">
        <v>0</v>
      </c>
      <c r="AT43">
        <v>0</v>
      </c>
      <c r="AV43" s="4"/>
      <c r="BC43" s="4"/>
    </row>
    <row r="44" spans="1:55">
      <c r="F44" s="98"/>
      <c r="I44" s="7">
        <v>13</v>
      </c>
      <c r="J44">
        <v>4</v>
      </c>
      <c r="L44" s="4"/>
      <c r="S44" s="4"/>
      <c r="U44" s="7">
        <v>1</v>
      </c>
      <c r="V44">
        <v>0</v>
      </c>
      <c r="W44">
        <v>1</v>
      </c>
      <c r="X44" s="4"/>
      <c r="AE44" s="4"/>
      <c r="AG44" s="7"/>
      <c r="AJ44" s="4"/>
      <c r="AQ44" s="4"/>
      <c r="AS44" s="7">
        <v>1</v>
      </c>
      <c r="AT44">
        <v>0</v>
      </c>
      <c r="AV44" s="4"/>
      <c r="BC44" s="4"/>
    </row>
    <row r="45" spans="1:55">
      <c r="I45" s="7">
        <v>15</v>
      </c>
      <c r="J45">
        <v>3</v>
      </c>
      <c r="L45" s="4"/>
      <c r="S45" s="4"/>
      <c r="U45" s="7">
        <v>3</v>
      </c>
      <c r="V45">
        <v>1</v>
      </c>
      <c r="W45">
        <v>3</v>
      </c>
      <c r="X45" s="4"/>
      <c r="AE45" s="4"/>
      <c r="AG45" s="7" t="s">
        <v>96</v>
      </c>
      <c r="AJ45" s="4"/>
      <c r="AQ45" s="4"/>
      <c r="AS45" s="7">
        <v>3</v>
      </c>
      <c r="AT45">
        <v>3</v>
      </c>
      <c r="AU45">
        <v>3</v>
      </c>
      <c r="AV45" s="4"/>
      <c r="BC45" s="4"/>
    </row>
    <row r="46" spans="1:55">
      <c r="I46" s="7">
        <v>17</v>
      </c>
      <c r="J46">
        <v>1</v>
      </c>
      <c r="L46" s="4"/>
      <c r="S46" s="4"/>
      <c r="U46" s="7">
        <v>5</v>
      </c>
      <c r="V46">
        <v>9</v>
      </c>
      <c r="X46" s="4"/>
      <c r="AE46" s="4"/>
      <c r="AG46" s="7">
        <v>0</v>
      </c>
      <c r="AH46">
        <v>0</v>
      </c>
      <c r="AJ46" s="4"/>
      <c r="AQ46" s="4"/>
      <c r="AS46" s="7">
        <v>5</v>
      </c>
      <c r="AT46">
        <v>8</v>
      </c>
      <c r="AV46" s="4"/>
      <c r="BC46" s="4"/>
    </row>
    <row r="47" spans="1:55">
      <c r="I47" s="7">
        <v>19</v>
      </c>
      <c r="J47">
        <v>0</v>
      </c>
      <c r="L47" s="4"/>
      <c r="S47" s="4"/>
      <c r="U47" s="7">
        <v>7</v>
      </c>
      <c r="V47">
        <v>5</v>
      </c>
      <c r="X47" s="4"/>
      <c r="AE47" s="4"/>
      <c r="AG47" s="7">
        <v>2</v>
      </c>
      <c r="AH47">
        <v>0</v>
      </c>
      <c r="AJ47" s="4"/>
      <c r="AQ47" s="4"/>
      <c r="AS47" s="7">
        <v>7</v>
      </c>
      <c r="AT47">
        <v>10</v>
      </c>
      <c r="AU47">
        <v>1</v>
      </c>
      <c r="AV47" s="4"/>
      <c r="BC47" s="4"/>
    </row>
    <row r="48" spans="1:55">
      <c r="I48" s="7"/>
      <c r="L48" s="4"/>
      <c r="S48" s="4"/>
      <c r="U48" s="7">
        <v>9</v>
      </c>
      <c r="V48">
        <v>16</v>
      </c>
      <c r="X48" s="4"/>
      <c r="AE48" s="4"/>
      <c r="AG48" s="7">
        <v>4</v>
      </c>
      <c r="AH48">
        <v>4</v>
      </c>
      <c r="AI48">
        <v>1</v>
      </c>
      <c r="AJ48" s="4"/>
      <c r="AQ48" s="4"/>
      <c r="AS48" s="7">
        <v>10</v>
      </c>
      <c r="AT48">
        <v>17</v>
      </c>
      <c r="AV48" s="4"/>
      <c r="BC48" s="4"/>
    </row>
    <row r="49" spans="9:55">
      <c r="I49" s="7" t="s">
        <v>96</v>
      </c>
      <c r="L49" s="4"/>
      <c r="S49" s="4"/>
      <c r="U49" s="7">
        <v>11</v>
      </c>
      <c r="V49">
        <v>5</v>
      </c>
      <c r="X49" s="4"/>
      <c r="AE49" s="4"/>
      <c r="AG49" s="7">
        <v>6</v>
      </c>
      <c r="AH49">
        <v>8</v>
      </c>
      <c r="AJ49" s="4"/>
      <c r="AQ49" s="4"/>
      <c r="AS49" s="7">
        <v>12</v>
      </c>
      <c r="AT49">
        <v>5</v>
      </c>
      <c r="AV49" s="4"/>
      <c r="BC49" s="4"/>
    </row>
    <row r="50" spans="9:55">
      <c r="I50" s="7">
        <v>0</v>
      </c>
      <c r="J50">
        <v>0</v>
      </c>
      <c r="L50" s="4"/>
      <c r="S50" s="4"/>
      <c r="U50" s="7">
        <v>13</v>
      </c>
      <c r="V50">
        <v>6</v>
      </c>
      <c r="X50" s="4"/>
      <c r="AE50" s="4"/>
      <c r="AG50" s="7">
        <v>8</v>
      </c>
      <c r="AH50">
        <v>9</v>
      </c>
      <c r="AJ50" s="4"/>
      <c r="AQ50" s="4"/>
      <c r="AS50" s="7">
        <v>14</v>
      </c>
      <c r="AT50">
        <v>2</v>
      </c>
      <c r="AV50" s="4"/>
      <c r="BC50" s="4"/>
    </row>
    <row r="51" spans="9:55">
      <c r="I51" s="7">
        <v>1</v>
      </c>
      <c r="J51">
        <v>1</v>
      </c>
      <c r="L51" s="4"/>
      <c r="S51" s="4"/>
      <c r="U51" s="7">
        <v>15</v>
      </c>
      <c r="V51">
        <v>8</v>
      </c>
      <c r="X51" s="4"/>
      <c r="AE51" s="4"/>
      <c r="AG51" s="7">
        <v>10</v>
      </c>
      <c r="AH51">
        <v>10</v>
      </c>
      <c r="AJ51" s="4"/>
      <c r="AQ51" s="4"/>
      <c r="AS51" s="7">
        <v>16</v>
      </c>
      <c r="AT51">
        <v>0</v>
      </c>
      <c r="AV51" s="4"/>
      <c r="BC51" s="4"/>
    </row>
    <row r="52" spans="9:55">
      <c r="I52" s="7">
        <v>3</v>
      </c>
      <c r="J52">
        <v>8</v>
      </c>
      <c r="K52">
        <v>1</v>
      </c>
      <c r="L52" s="4"/>
      <c r="S52" s="4"/>
      <c r="U52" s="7">
        <v>18</v>
      </c>
      <c r="V52">
        <v>7</v>
      </c>
      <c r="X52" s="4"/>
      <c r="AE52" s="4"/>
      <c r="AG52" s="7">
        <v>13</v>
      </c>
      <c r="AH52">
        <v>18</v>
      </c>
      <c r="AJ52" s="4"/>
      <c r="AQ52" s="4"/>
      <c r="AS52" s="7"/>
      <c r="AV52" s="4"/>
      <c r="BC52" s="4"/>
    </row>
    <row r="53" spans="9:55">
      <c r="I53" s="7">
        <v>5</v>
      </c>
      <c r="J53">
        <v>6</v>
      </c>
      <c r="L53" s="4"/>
      <c r="S53" s="4"/>
      <c r="U53" s="7"/>
      <c r="X53" s="4"/>
      <c r="AE53" s="4"/>
      <c r="AG53" s="7">
        <v>16</v>
      </c>
      <c r="AH53">
        <v>7</v>
      </c>
      <c r="AJ53" s="4"/>
      <c r="AQ53" s="4"/>
      <c r="AS53" s="7"/>
      <c r="AV53" s="4"/>
      <c r="BC53" s="4"/>
    </row>
    <row r="54" spans="9:55">
      <c r="I54" s="7">
        <v>7</v>
      </c>
      <c r="J54">
        <v>7</v>
      </c>
      <c r="K54">
        <v>1</v>
      </c>
      <c r="L54" s="4"/>
      <c r="S54" s="4"/>
      <c r="U54" s="7"/>
      <c r="X54" s="4"/>
      <c r="AE54" s="4"/>
      <c r="AG54" s="7">
        <v>17</v>
      </c>
      <c r="AH54">
        <v>1</v>
      </c>
      <c r="AJ54" s="4"/>
      <c r="AQ54" s="4"/>
      <c r="AS54" s="7"/>
      <c r="AV54" s="4"/>
      <c r="BC54" s="4"/>
    </row>
    <row r="55" spans="9:55">
      <c r="I55" s="7">
        <v>9</v>
      </c>
      <c r="J55">
        <v>10</v>
      </c>
      <c r="K55">
        <v>1</v>
      </c>
      <c r="L55" s="4"/>
      <c r="S55" s="4"/>
      <c r="U55" s="7"/>
      <c r="X55" s="4"/>
      <c r="AE55" s="4"/>
      <c r="AG55" s="7">
        <v>20</v>
      </c>
      <c r="AH55">
        <v>1</v>
      </c>
      <c r="AJ55" s="4"/>
      <c r="AQ55" s="4"/>
      <c r="AS55" s="7"/>
      <c r="AV55" s="4"/>
      <c r="BC55" s="4"/>
    </row>
    <row r="56" spans="9:55" ht="16.5" thickBot="1">
      <c r="I56" s="7">
        <v>11</v>
      </c>
      <c r="J56">
        <v>9</v>
      </c>
      <c r="L56" s="4"/>
      <c r="S56" s="4"/>
      <c r="U56" s="7"/>
      <c r="X56" s="4"/>
      <c r="AE56" s="4"/>
      <c r="AG56" s="59"/>
      <c r="AH56" s="58"/>
      <c r="AI56" s="2"/>
      <c r="AJ56" s="1"/>
      <c r="AK56" s="2"/>
      <c r="AL56" s="2"/>
      <c r="AM56" s="2"/>
      <c r="AN56" s="2"/>
      <c r="AO56" s="2"/>
      <c r="AP56" s="2"/>
      <c r="AQ56" s="1"/>
      <c r="AS56" s="59"/>
      <c r="AT56" s="58"/>
      <c r="AU56" s="2"/>
      <c r="AV56" s="1"/>
      <c r="AW56" s="2"/>
      <c r="AX56" s="2"/>
      <c r="AY56" s="2"/>
      <c r="AZ56" s="2"/>
      <c r="BA56" s="2"/>
      <c r="BB56" s="2"/>
      <c r="BC56" s="1"/>
    </row>
    <row r="57" spans="9:55" ht="16.5" thickBot="1">
      <c r="I57" s="7">
        <v>13</v>
      </c>
      <c r="J57">
        <v>2</v>
      </c>
      <c r="L57" s="4"/>
      <c r="S57" s="4"/>
      <c r="U57" s="3"/>
      <c r="V57" s="2"/>
      <c r="W57" s="2"/>
      <c r="X57" s="1"/>
      <c r="Y57" s="2"/>
      <c r="Z57" s="2"/>
      <c r="AA57" s="2"/>
      <c r="AB57" s="2"/>
      <c r="AC57" s="2"/>
      <c r="AD57" s="2"/>
      <c r="AE57" s="1"/>
    </row>
    <row r="58" spans="9:55">
      <c r="I58" s="7">
        <v>15</v>
      </c>
      <c r="J58">
        <v>0</v>
      </c>
      <c r="L58" s="4"/>
      <c r="S58" s="4"/>
    </row>
    <row r="59" spans="9:55" ht="16.5" thickBot="1">
      <c r="I59" s="3"/>
      <c r="J59" s="2"/>
      <c r="K59" s="2"/>
      <c r="L59" s="1"/>
      <c r="M59" s="2"/>
      <c r="N59" s="2"/>
      <c r="O59" s="2"/>
      <c r="P59" s="2"/>
      <c r="Q59" s="2"/>
      <c r="R59" s="2"/>
      <c r="S59" s="1"/>
    </row>
  </sheetData>
  <mergeCells count="1">
    <mergeCell ref="BE2:BI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508BF3-AC08-9446-A2FA-B88BE0A86713}">
  <dimension ref="A1:AV62"/>
  <sheetViews>
    <sheetView topLeftCell="Z1" zoomScale="87" workbookViewId="0">
      <selection activeCell="D17" sqref="D17"/>
    </sheetView>
  </sheetViews>
  <sheetFormatPr defaultColWidth="11" defaultRowHeight="15.75"/>
  <cols>
    <col min="2" max="2" width="22" customWidth="1"/>
    <col min="3" max="3" width="15.5" customWidth="1"/>
    <col min="4" max="4" width="28" customWidth="1"/>
    <col min="5" max="5" width="19.375" customWidth="1"/>
    <col min="6" max="6" width="23.125" customWidth="1"/>
    <col min="14" max="14" width="26.875" customWidth="1"/>
    <col min="15" max="15" width="14.875" customWidth="1"/>
    <col min="16" max="16" width="21.125" customWidth="1"/>
    <col min="17" max="17" width="20" customWidth="1"/>
    <col min="18" max="18" width="15.625" customWidth="1"/>
    <col min="26" max="26" width="20.625" customWidth="1"/>
    <col min="27" max="27" width="15.125" customWidth="1"/>
    <col min="28" max="28" width="18.5" customWidth="1"/>
    <col min="29" max="29" width="22.625" customWidth="1"/>
    <col min="30" max="30" width="23" customWidth="1"/>
    <col min="38" max="38" width="19.625" customWidth="1"/>
    <col min="39" max="39" width="15.125" customWidth="1"/>
    <col min="40" max="40" width="14.375" customWidth="1"/>
    <col min="41" max="41" width="17.375" customWidth="1"/>
    <col min="42" max="42" width="20" customWidth="1"/>
  </cols>
  <sheetData>
    <row r="1" spans="1:48" ht="16.5" thickBot="1"/>
    <row r="2" spans="1:48" ht="18.75">
      <c r="A2" s="55" t="s">
        <v>78</v>
      </c>
      <c r="B2" s="54"/>
      <c r="C2" s="54"/>
      <c r="D2" s="54"/>
      <c r="E2" s="54"/>
      <c r="F2" s="54"/>
      <c r="G2" s="53"/>
      <c r="I2" s="52" t="s">
        <v>30</v>
      </c>
      <c r="J2" s="50"/>
      <c r="K2" s="50"/>
      <c r="L2" s="49"/>
      <c r="M2" s="50"/>
      <c r="N2" s="51" t="s">
        <v>29</v>
      </c>
      <c r="O2" s="50"/>
      <c r="P2" s="50"/>
      <c r="Q2" s="50"/>
      <c r="R2" s="50"/>
      <c r="S2" s="49"/>
      <c r="U2" s="48" t="s">
        <v>28</v>
      </c>
      <c r="V2" s="46"/>
      <c r="W2" s="46"/>
      <c r="X2" s="45"/>
      <c r="Y2" s="46"/>
      <c r="Z2" s="47" t="s">
        <v>27</v>
      </c>
      <c r="AA2" s="46"/>
      <c r="AB2" s="46"/>
      <c r="AC2" s="46"/>
      <c r="AD2" s="46"/>
      <c r="AE2" s="45"/>
      <c r="AG2" s="44" t="s">
        <v>26</v>
      </c>
      <c r="AH2" s="42"/>
      <c r="AI2" s="42"/>
      <c r="AJ2" s="41"/>
      <c r="AK2" s="42"/>
      <c r="AL2" s="43" t="s">
        <v>25</v>
      </c>
      <c r="AM2" s="42"/>
      <c r="AN2" s="42"/>
      <c r="AO2" s="42"/>
      <c r="AP2" s="42"/>
      <c r="AQ2" s="41"/>
      <c r="AS2" s="116" t="s">
        <v>84</v>
      </c>
      <c r="AT2" s="117"/>
      <c r="AU2" s="117"/>
      <c r="AV2" s="118"/>
    </row>
    <row r="3" spans="1:48">
      <c r="A3" s="7"/>
      <c r="G3" s="4"/>
      <c r="I3" s="7"/>
      <c r="L3" s="4"/>
      <c r="S3" s="4"/>
      <c r="U3" s="7"/>
      <c r="X3" s="4"/>
      <c r="AE3" s="4"/>
      <c r="AG3" s="7"/>
      <c r="AJ3" s="4"/>
      <c r="AQ3" s="4"/>
      <c r="AS3" s="7"/>
      <c r="AT3" t="s">
        <v>24</v>
      </c>
      <c r="AU3" t="s">
        <v>23</v>
      </c>
      <c r="AV3" s="4" t="s">
        <v>22</v>
      </c>
    </row>
    <row r="4" spans="1:48">
      <c r="A4" s="7"/>
      <c r="B4" s="37" t="s">
        <v>18</v>
      </c>
      <c r="C4" s="37" t="s">
        <v>17</v>
      </c>
      <c r="D4" s="37" t="s">
        <v>16</v>
      </c>
      <c r="E4" s="37" t="s">
        <v>15</v>
      </c>
      <c r="F4" s="37" t="s">
        <v>14</v>
      </c>
      <c r="G4" s="4"/>
      <c r="I4" s="40" t="s">
        <v>21</v>
      </c>
      <c r="J4" s="39" t="s">
        <v>20</v>
      </c>
      <c r="K4" s="39" t="s">
        <v>19</v>
      </c>
      <c r="L4" s="4"/>
      <c r="N4" s="37" t="s">
        <v>18</v>
      </c>
      <c r="O4" s="37" t="s">
        <v>17</v>
      </c>
      <c r="P4" s="37" t="s">
        <v>16</v>
      </c>
      <c r="Q4" s="37" t="s">
        <v>15</v>
      </c>
      <c r="R4" s="37" t="s">
        <v>14</v>
      </c>
      <c r="S4" s="4"/>
      <c r="U4" s="40" t="s">
        <v>21</v>
      </c>
      <c r="V4" s="39" t="s">
        <v>20</v>
      </c>
      <c r="W4" s="39" t="s">
        <v>19</v>
      </c>
      <c r="X4" s="4"/>
      <c r="Z4" s="37" t="s">
        <v>18</v>
      </c>
      <c r="AA4" s="37" t="s">
        <v>17</v>
      </c>
      <c r="AB4" s="37" t="s">
        <v>16</v>
      </c>
      <c r="AC4" s="37" t="s">
        <v>15</v>
      </c>
      <c r="AD4" s="37" t="s">
        <v>14</v>
      </c>
      <c r="AE4" s="38"/>
      <c r="AG4" s="40" t="s">
        <v>21</v>
      </c>
      <c r="AH4" s="39" t="s">
        <v>20</v>
      </c>
      <c r="AI4" s="39" t="s">
        <v>19</v>
      </c>
      <c r="AJ4" s="4"/>
      <c r="AL4" s="37" t="s">
        <v>18</v>
      </c>
      <c r="AM4" s="37" t="s">
        <v>17</v>
      </c>
      <c r="AN4" s="37" t="s">
        <v>16</v>
      </c>
      <c r="AO4" s="37" t="s">
        <v>15</v>
      </c>
      <c r="AP4" s="37" t="s">
        <v>14</v>
      </c>
      <c r="AQ4" s="38"/>
      <c r="AS4" s="57" t="s">
        <v>13</v>
      </c>
      <c r="AT4">
        <f>(P6-P5)/P5*100</f>
        <v>487.13692946058086</v>
      </c>
      <c r="AU4">
        <f>(AB6-AB5)/AB5*100</f>
        <v>87.404162102957258</v>
      </c>
      <c r="AV4" s="4">
        <f>(AN6-AN5)/AN5 * 100</f>
        <v>98.002853067047084</v>
      </c>
    </row>
    <row r="5" spans="1:48">
      <c r="A5" s="7"/>
      <c r="B5" s="31" t="s">
        <v>6</v>
      </c>
      <c r="C5" s="30">
        <v>180</v>
      </c>
      <c r="D5" s="30">
        <v>5.74</v>
      </c>
      <c r="E5" s="36" t="s">
        <v>9</v>
      </c>
      <c r="F5" s="30"/>
      <c r="G5" s="4"/>
      <c r="I5" s="7" t="s">
        <v>12</v>
      </c>
      <c r="L5" s="4"/>
      <c r="N5" s="31" t="s">
        <v>6</v>
      </c>
      <c r="O5" s="30">
        <v>75</v>
      </c>
      <c r="P5" s="30">
        <v>2.41</v>
      </c>
      <c r="Q5" s="30" t="s">
        <v>9</v>
      </c>
      <c r="R5" s="23"/>
      <c r="S5" s="4"/>
      <c r="U5" s="7" t="s">
        <v>12</v>
      </c>
      <c r="X5" s="4"/>
      <c r="Z5" s="31" t="s">
        <v>6</v>
      </c>
      <c r="AA5" s="30">
        <v>56</v>
      </c>
      <c r="AB5" s="30">
        <v>9.1300000000000008</v>
      </c>
      <c r="AC5" s="30" t="s">
        <v>9</v>
      </c>
      <c r="AD5" s="23"/>
      <c r="AE5" s="4"/>
      <c r="AG5" s="7" t="s">
        <v>12</v>
      </c>
      <c r="AJ5" s="4"/>
      <c r="AL5" s="31" t="s">
        <v>6</v>
      </c>
      <c r="AM5" s="30">
        <v>49</v>
      </c>
      <c r="AN5" s="30">
        <v>7.01</v>
      </c>
      <c r="AO5" s="30" t="s">
        <v>9</v>
      </c>
      <c r="AP5" s="23"/>
      <c r="AQ5" s="4"/>
      <c r="AS5" s="7" t="s">
        <v>59</v>
      </c>
      <c r="AT5">
        <f>(P8-P7)/P7 *100</f>
        <v>455.70469798657712</v>
      </c>
      <c r="AU5">
        <f>(AB8-AB7)/AB7*100</f>
        <v>-16.17977528089888</v>
      </c>
      <c r="AV5" s="4">
        <f>(AN8-AN7)/AN7*100</f>
        <v>93.208430913348963</v>
      </c>
    </row>
    <row r="6" spans="1:48">
      <c r="A6" s="7"/>
      <c r="B6" s="31" t="s">
        <v>5</v>
      </c>
      <c r="C6" s="30">
        <v>177</v>
      </c>
      <c r="D6" s="32">
        <v>15</v>
      </c>
      <c r="E6" s="32" t="s">
        <v>10</v>
      </c>
      <c r="F6" s="32"/>
      <c r="G6" s="4"/>
      <c r="I6" s="7">
        <v>0</v>
      </c>
      <c r="J6">
        <v>0</v>
      </c>
      <c r="L6" s="4"/>
      <c r="N6" s="31" t="s">
        <v>5</v>
      </c>
      <c r="O6" s="30">
        <v>66</v>
      </c>
      <c r="P6" s="30">
        <v>14.15</v>
      </c>
      <c r="Q6" s="32" t="s">
        <v>10</v>
      </c>
      <c r="R6" s="23"/>
      <c r="S6" s="4"/>
      <c r="U6" s="7">
        <v>0</v>
      </c>
      <c r="V6">
        <v>0</v>
      </c>
      <c r="X6" s="4"/>
      <c r="Z6" s="31" t="s">
        <v>5</v>
      </c>
      <c r="AA6" s="30">
        <v>55</v>
      </c>
      <c r="AB6" s="30">
        <v>17.11</v>
      </c>
      <c r="AC6" s="32" t="s">
        <v>10</v>
      </c>
      <c r="AD6" s="23"/>
      <c r="AE6" s="4"/>
      <c r="AG6" s="7">
        <v>0</v>
      </c>
      <c r="AH6">
        <v>0</v>
      </c>
      <c r="AJ6" s="4"/>
      <c r="AL6" s="31" t="s">
        <v>5</v>
      </c>
      <c r="AM6" s="30">
        <v>56</v>
      </c>
      <c r="AN6" s="30">
        <v>13.88</v>
      </c>
      <c r="AO6" s="32" t="s">
        <v>10</v>
      </c>
      <c r="AP6" s="23"/>
      <c r="AQ6" s="4"/>
      <c r="AS6" s="7"/>
      <c r="AV6" s="4"/>
    </row>
    <row r="7" spans="1:48">
      <c r="A7" s="7"/>
      <c r="B7" s="31" t="s">
        <v>118</v>
      </c>
      <c r="C7" s="30">
        <v>192</v>
      </c>
      <c r="D7" s="32">
        <v>4.5199999999999996</v>
      </c>
      <c r="E7" s="32"/>
      <c r="F7" s="36" t="s">
        <v>9</v>
      </c>
      <c r="G7" s="4"/>
      <c r="I7" s="7">
        <v>1</v>
      </c>
      <c r="J7">
        <v>50</v>
      </c>
      <c r="L7" s="4"/>
      <c r="N7" s="31" t="s">
        <v>118</v>
      </c>
      <c r="O7" s="30">
        <v>74</v>
      </c>
      <c r="P7" s="30">
        <v>1.49</v>
      </c>
      <c r="Q7" s="32"/>
      <c r="R7" s="30" t="s">
        <v>9</v>
      </c>
      <c r="S7" s="4"/>
      <c r="U7" s="7">
        <v>1</v>
      </c>
      <c r="V7">
        <v>2</v>
      </c>
      <c r="X7" s="4"/>
      <c r="Z7" s="31" t="s">
        <v>118</v>
      </c>
      <c r="AA7" s="30">
        <v>56</v>
      </c>
      <c r="AB7" s="30">
        <v>8.9</v>
      </c>
      <c r="AC7" s="32"/>
      <c r="AD7" s="30" t="s">
        <v>9</v>
      </c>
      <c r="AE7" s="35"/>
      <c r="AG7" s="7">
        <v>1</v>
      </c>
      <c r="AH7">
        <v>0</v>
      </c>
      <c r="AI7">
        <v>1</v>
      </c>
      <c r="AJ7" s="4"/>
      <c r="AL7" s="31" t="s">
        <v>118</v>
      </c>
      <c r="AM7" s="30">
        <v>62</v>
      </c>
      <c r="AN7" s="30">
        <v>4.2699999999999996</v>
      </c>
      <c r="AO7" s="32"/>
      <c r="AP7" s="30" t="s">
        <v>9</v>
      </c>
      <c r="AQ7" s="35"/>
      <c r="AS7" s="7"/>
      <c r="AV7" s="4"/>
    </row>
    <row r="8" spans="1:48">
      <c r="A8" s="7"/>
      <c r="B8" s="31" t="s">
        <v>119</v>
      </c>
      <c r="C8" s="30">
        <v>185</v>
      </c>
      <c r="D8" s="23">
        <v>8.02</v>
      </c>
      <c r="E8" s="23"/>
      <c r="F8" s="32" t="s">
        <v>10</v>
      </c>
      <c r="G8" s="4"/>
      <c r="I8" s="7">
        <v>3</v>
      </c>
      <c r="J8">
        <v>6</v>
      </c>
      <c r="L8" s="4"/>
      <c r="N8" s="31" t="s">
        <v>119</v>
      </c>
      <c r="O8" s="30">
        <v>70</v>
      </c>
      <c r="P8" s="30">
        <v>8.2799999999999994</v>
      </c>
      <c r="Q8" s="23"/>
      <c r="R8" s="32" t="s">
        <v>10</v>
      </c>
      <c r="S8" s="4"/>
      <c r="U8" s="7">
        <v>3</v>
      </c>
      <c r="V8">
        <v>1</v>
      </c>
      <c r="W8">
        <v>1</v>
      </c>
      <c r="X8" s="4"/>
      <c r="Z8" s="31" t="s">
        <v>119</v>
      </c>
      <c r="AA8" s="30">
        <v>55</v>
      </c>
      <c r="AB8" s="30">
        <v>7.46</v>
      </c>
      <c r="AC8" s="23"/>
      <c r="AD8" s="32">
        <v>1.4999999999999999E-2</v>
      </c>
      <c r="AE8" s="28"/>
      <c r="AG8" s="7">
        <v>3</v>
      </c>
      <c r="AH8">
        <v>2</v>
      </c>
      <c r="AI8">
        <v>2</v>
      </c>
      <c r="AJ8" s="4"/>
      <c r="AL8" s="31" t="s">
        <v>119</v>
      </c>
      <c r="AM8" s="30">
        <v>60</v>
      </c>
      <c r="AN8" s="30">
        <v>8.25</v>
      </c>
      <c r="AO8" s="23"/>
      <c r="AP8" s="32" t="s">
        <v>10</v>
      </c>
      <c r="AQ8" s="28"/>
      <c r="AS8" s="7" t="s">
        <v>8</v>
      </c>
      <c r="AV8" s="4"/>
    </row>
    <row r="9" spans="1:48" ht="16.5" thickBot="1">
      <c r="A9" s="7"/>
      <c r="G9" s="4"/>
      <c r="I9" s="7">
        <v>5</v>
      </c>
      <c r="J9">
        <v>10</v>
      </c>
      <c r="L9" s="4"/>
      <c r="S9" s="4"/>
      <c r="U9" s="7">
        <v>5</v>
      </c>
      <c r="V9">
        <v>5</v>
      </c>
      <c r="W9">
        <v>2</v>
      </c>
      <c r="X9" s="4"/>
      <c r="Z9" s="21"/>
      <c r="AA9" s="21"/>
      <c r="AB9" s="21"/>
      <c r="AE9" s="4"/>
      <c r="AG9" s="7">
        <v>5</v>
      </c>
      <c r="AH9">
        <v>12</v>
      </c>
      <c r="AJ9" s="4"/>
      <c r="AL9" s="24"/>
      <c r="AM9" s="24"/>
      <c r="AN9" s="24"/>
      <c r="AQ9" s="4"/>
      <c r="AS9" s="3">
        <f>TTEST(AT4:AV4,AT5:AV5,2,1)</f>
        <v>0.25503781345568088</v>
      </c>
      <c r="AT9" s="2"/>
      <c r="AU9" s="2"/>
      <c r="AV9" s="1"/>
    </row>
    <row r="10" spans="1:48">
      <c r="A10" s="7"/>
      <c r="B10" s="22" t="s">
        <v>7</v>
      </c>
      <c r="C10" s="21"/>
      <c r="D10" s="21"/>
      <c r="E10" s="20"/>
      <c r="F10" s="19"/>
      <c r="G10" s="4"/>
      <c r="I10" s="7">
        <v>7</v>
      </c>
      <c r="J10">
        <v>9</v>
      </c>
      <c r="L10" s="4"/>
      <c r="S10" s="25"/>
      <c r="U10" s="7">
        <v>7</v>
      </c>
      <c r="V10">
        <v>16</v>
      </c>
      <c r="W10">
        <v>4</v>
      </c>
      <c r="X10" s="4"/>
      <c r="Z10" s="83"/>
      <c r="AA10" s="24"/>
      <c r="AB10" s="24"/>
      <c r="AE10" s="4"/>
      <c r="AG10" s="7">
        <v>7</v>
      </c>
      <c r="AH10">
        <v>22</v>
      </c>
      <c r="AJ10" s="4"/>
      <c r="AL10" s="24"/>
      <c r="AM10" s="24"/>
      <c r="AN10" s="24"/>
      <c r="AQ10" s="4"/>
    </row>
    <row r="11" spans="1:48">
      <c r="A11" s="7"/>
      <c r="B11" s="18"/>
      <c r="C11" s="17" t="s">
        <v>6</v>
      </c>
      <c r="D11" s="17" t="s">
        <v>5</v>
      </c>
      <c r="E11" s="17" t="s">
        <v>118</v>
      </c>
      <c r="F11" s="16" t="s">
        <v>119</v>
      </c>
      <c r="G11" s="4"/>
      <c r="I11" s="7">
        <v>9</v>
      </c>
      <c r="J11">
        <v>0</v>
      </c>
      <c r="L11" s="4"/>
      <c r="N11" s="22" t="s">
        <v>7</v>
      </c>
      <c r="O11" s="21"/>
      <c r="P11" s="21"/>
      <c r="Q11" s="20"/>
      <c r="R11" s="19"/>
      <c r="S11" s="4"/>
      <c r="U11" s="7">
        <v>9</v>
      </c>
      <c r="V11">
        <v>9</v>
      </c>
      <c r="X11" s="4"/>
      <c r="Z11" s="22" t="s">
        <v>7</v>
      </c>
      <c r="AA11" s="21"/>
      <c r="AB11" s="21"/>
      <c r="AC11" s="20"/>
      <c r="AD11" s="19"/>
      <c r="AE11" s="4"/>
      <c r="AG11" s="7">
        <v>10</v>
      </c>
      <c r="AH11">
        <v>9</v>
      </c>
      <c r="AJ11" s="4"/>
      <c r="AL11" s="22" t="s">
        <v>7</v>
      </c>
      <c r="AM11" s="21"/>
      <c r="AN11" s="21"/>
      <c r="AO11" s="20"/>
      <c r="AP11" s="19"/>
      <c r="AQ11" s="4"/>
    </row>
    <row r="12" spans="1:48">
      <c r="A12" s="7"/>
      <c r="B12" s="13">
        <v>0</v>
      </c>
      <c r="C12" s="15">
        <v>1</v>
      </c>
      <c r="D12">
        <v>1</v>
      </c>
      <c r="E12">
        <v>1</v>
      </c>
      <c r="F12" s="14">
        <v>1</v>
      </c>
      <c r="G12" s="4"/>
      <c r="I12" s="7"/>
      <c r="L12" s="4"/>
      <c r="N12" s="18" t="s">
        <v>79</v>
      </c>
      <c r="O12" s="70" t="s">
        <v>6</v>
      </c>
      <c r="P12" s="70" t="s">
        <v>5</v>
      </c>
      <c r="Q12" s="70" t="s">
        <v>118</v>
      </c>
      <c r="R12" s="71" t="s">
        <v>119</v>
      </c>
      <c r="S12" s="4"/>
      <c r="U12" s="7">
        <v>11</v>
      </c>
      <c r="V12">
        <v>9</v>
      </c>
      <c r="X12" s="4"/>
      <c r="Z12" s="18" t="s">
        <v>79</v>
      </c>
      <c r="AA12" s="17" t="s">
        <v>6</v>
      </c>
      <c r="AB12" s="17" t="s">
        <v>5</v>
      </c>
      <c r="AC12" s="17" t="s">
        <v>118</v>
      </c>
      <c r="AD12" s="16" t="s">
        <v>119</v>
      </c>
      <c r="AE12" s="4"/>
      <c r="AG12" s="7">
        <v>12</v>
      </c>
      <c r="AH12">
        <v>1</v>
      </c>
      <c r="AJ12" s="4"/>
      <c r="AL12" s="18" t="s">
        <v>79</v>
      </c>
      <c r="AM12" s="17" t="s">
        <v>6</v>
      </c>
      <c r="AN12" s="17" t="s">
        <v>5</v>
      </c>
      <c r="AO12" s="17" t="s">
        <v>118</v>
      </c>
      <c r="AP12" s="16" t="s">
        <v>119</v>
      </c>
      <c r="AQ12" s="4"/>
    </row>
    <row r="13" spans="1:48">
      <c r="A13" s="7"/>
      <c r="B13" s="13">
        <v>1</v>
      </c>
      <c r="C13" s="15">
        <v>0.71099999999999997</v>
      </c>
      <c r="D13">
        <v>0.98899999999999999</v>
      </c>
      <c r="E13" s="15">
        <v>0.625</v>
      </c>
      <c r="F13" s="12">
        <v>0.96199999999999997</v>
      </c>
      <c r="G13" s="4"/>
      <c r="I13" s="7" t="s">
        <v>2</v>
      </c>
      <c r="L13" s="4"/>
      <c r="N13" s="13">
        <v>0</v>
      </c>
      <c r="O13">
        <v>1</v>
      </c>
      <c r="P13">
        <v>1</v>
      </c>
      <c r="Q13">
        <v>1</v>
      </c>
      <c r="R13" s="14">
        <v>1</v>
      </c>
      <c r="S13" s="4"/>
      <c r="U13" s="7">
        <v>13</v>
      </c>
      <c r="V13">
        <v>2</v>
      </c>
      <c r="X13" s="4"/>
      <c r="Z13" s="13">
        <v>0</v>
      </c>
      <c r="AA13">
        <v>1</v>
      </c>
      <c r="AB13">
        <v>1</v>
      </c>
      <c r="AC13">
        <v>1</v>
      </c>
      <c r="AD13" s="14">
        <v>1</v>
      </c>
      <c r="AE13" s="4"/>
      <c r="AG13" s="7">
        <v>14</v>
      </c>
      <c r="AH13">
        <v>0</v>
      </c>
      <c r="AJ13" s="4"/>
      <c r="AL13" s="13">
        <v>0</v>
      </c>
      <c r="AM13">
        <v>1</v>
      </c>
      <c r="AN13">
        <v>1</v>
      </c>
      <c r="AO13">
        <v>1</v>
      </c>
      <c r="AP13" s="14">
        <v>1</v>
      </c>
      <c r="AQ13" s="4"/>
    </row>
    <row r="14" spans="1:48">
      <c r="A14" s="7"/>
      <c r="B14" s="13">
        <v>3</v>
      </c>
      <c r="C14" s="15">
        <v>0.66100000000000003</v>
      </c>
      <c r="D14">
        <v>0.98899999999999999</v>
      </c>
      <c r="E14" s="15">
        <v>0.44</v>
      </c>
      <c r="F14" s="12">
        <v>0.88100000000000001</v>
      </c>
      <c r="G14" s="4"/>
      <c r="I14" s="7">
        <v>0</v>
      </c>
      <c r="J14">
        <v>0</v>
      </c>
      <c r="L14" s="4"/>
      <c r="N14" s="13">
        <v>1</v>
      </c>
      <c r="O14">
        <v>0.33300000000000002</v>
      </c>
      <c r="P14">
        <v>0.97</v>
      </c>
      <c r="Q14">
        <v>0.189</v>
      </c>
      <c r="R14" s="14">
        <v>0.97099999999999997</v>
      </c>
      <c r="S14" s="4"/>
      <c r="U14" s="7">
        <v>15</v>
      </c>
      <c r="V14">
        <v>2</v>
      </c>
      <c r="X14" s="4"/>
      <c r="Z14" s="13">
        <v>1</v>
      </c>
      <c r="AA14">
        <v>0.96399999999999997</v>
      </c>
      <c r="AB14">
        <v>1</v>
      </c>
      <c r="AC14">
        <v>0.96399999999999997</v>
      </c>
      <c r="AD14" s="14">
        <v>0.92700000000000005</v>
      </c>
      <c r="AE14" s="4"/>
      <c r="AG14" s="7"/>
      <c r="AJ14" s="4"/>
      <c r="AL14" s="13">
        <v>1</v>
      </c>
      <c r="AM14">
        <v>1</v>
      </c>
      <c r="AN14">
        <v>1</v>
      </c>
      <c r="AO14">
        <v>0.83899999999999997</v>
      </c>
      <c r="AP14" s="14">
        <v>0.98299999999999998</v>
      </c>
      <c r="AQ14" s="4"/>
    </row>
    <row r="15" spans="1:48">
      <c r="A15" s="7"/>
      <c r="B15" s="13">
        <v>5</v>
      </c>
      <c r="C15" s="15">
        <v>0.50600000000000001</v>
      </c>
      <c r="D15">
        <v>0.95399999999999996</v>
      </c>
      <c r="E15" s="15">
        <v>0.312</v>
      </c>
      <c r="F15" s="12">
        <v>0.77700000000000002</v>
      </c>
      <c r="G15" s="4"/>
      <c r="I15" s="7">
        <v>1</v>
      </c>
      <c r="J15">
        <v>2</v>
      </c>
      <c r="L15" s="4"/>
      <c r="N15" s="13">
        <v>3</v>
      </c>
      <c r="O15">
        <v>0.253</v>
      </c>
      <c r="P15">
        <v>0.97</v>
      </c>
      <c r="Q15">
        <v>5.3999999999999999E-2</v>
      </c>
      <c r="R15" s="14">
        <v>0.91400000000000003</v>
      </c>
      <c r="S15" s="4"/>
      <c r="U15" s="7">
        <v>17</v>
      </c>
      <c r="V15">
        <v>1</v>
      </c>
      <c r="X15" s="4"/>
      <c r="Z15" s="13">
        <v>3</v>
      </c>
      <c r="AA15">
        <v>0.94599999999999995</v>
      </c>
      <c r="AB15">
        <v>1</v>
      </c>
      <c r="AC15">
        <v>0.85699999999999998</v>
      </c>
      <c r="AD15" s="14">
        <v>0.81799999999999995</v>
      </c>
      <c r="AE15" s="4"/>
      <c r="AG15" s="7" t="s">
        <v>2</v>
      </c>
      <c r="AJ15" s="4"/>
      <c r="AL15" s="13">
        <v>3</v>
      </c>
      <c r="AM15">
        <v>0.95799999999999996</v>
      </c>
      <c r="AN15">
        <v>1</v>
      </c>
      <c r="AO15">
        <v>0.52</v>
      </c>
      <c r="AP15" s="14">
        <v>0.9</v>
      </c>
      <c r="AQ15" s="4"/>
    </row>
    <row r="16" spans="1:48">
      <c r="A16" s="7"/>
      <c r="B16" s="13">
        <v>7</v>
      </c>
      <c r="C16" s="15">
        <v>0.22900000000000001</v>
      </c>
      <c r="D16">
        <v>0.86899999999999999</v>
      </c>
      <c r="E16" s="15">
        <v>0.17699999999999999</v>
      </c>
      <c r="F16" s="12">
        <v>0.47699999999999998</v>
      </c>
      <c r="G16" s="4"/>
      <c r="I16" s="7">
        <v>3</v>
      </c>
      <c r="J16">
        <v>0</v>
      </c>
      <c r="L16" s="4"/>
      <c r="N16" s="13">
        <v>5</v>
      </c>
      <c r="O16">
        <v>0.12</v>
      </c>
      <c r="P16">
        <v>0.93899999999999995</v>
      </c>
      <c r="Q16">
        <v>0</v>
      </c>
      <c r="R16" s="14">
        <v>0.83699999999999997</v>
      </c>
      <c r="S16" s="4"/>
      <c r="U16" s="7">
        <v>19</v>
      </c>
      <c r="V16">
        <v>1</v>
      </c>
      <c r="X16" s="4"/>
      <c r="Z16" s="13">
        <v>5</v>
      </c>
      <c r="AA16">
        <v>0.85499999999999998</v>
      </c>
      <c r="AB16">
        <v>0.96399999999999997</v>
      </c>
      <c r="AC16">
        <v>0.76200000000000001</v>
      </c>
      <c r="AD16" s="14">
        <v>0.64300000000000002</v>
      </c>
      <c r="AE16" s="4"/>
      <c r="AG16" s="7">
        <v>0</v>
      </c>
      <c r="AH16">
        <v>0</v>
      </c>
      <c r="AJ16" s="4"/>
      <c r="AL16" s="13">
        <v>5</v>
      </c>
      <c r="AM16">
        <v>0.69699999999999995</v>
      </c>
      <c r="AN16">
        <v>0.96299999999999997</v>
      </c>
      <c r="AO16">
        <v>0.27700000000000002</v>
      </c>
      <c r="AP16" s="14">
        <v>0.83099999999999996</v>
      </c>
      <c r="AQ16" s="4"/>
    </row>
    <row r="17" spans="1:43">
      <c r="A17" s="7"/>
      <c r="B17" s="13">
        <v>9</v>
      </c>
      <c r="C17" s="15">
        <v>0.17</v>
      </c>
      <c r="D17">
        <v>0.77200000000000002</v>
      </c>
      <c r="E17" s="15">
        <v>0.14399999999999999</v>
      </c>
      <c r="F17" s="12">
        <v>0.37</v>
      </c>
      <c r="G17" s="4"/>
      <c r="I17" s="7">
        <v>5</v>
      </c>
      <c r="J17">
        <v>2</v>
      </c>
      <c r="L17" s="4"/>
      <c r="N17" s="13">
        <v>7</v>
      </c>
      <c r="O17">
        <v>0</v>
      </c>
      <c r="P17">
        <v>0.84799999999999998</v>
      </c>
      <c r="R17" s="14">
        <v>0.50900000000000001</v>
      </c>
      <c r="S17" s="4"/>
      <c r="U17" s="7">
        <v>21</v>
      </c>
      <c r="V17">
        <v>1</v>
      </c>
      <c r="X17" s="4"/>
      <c r="Z17" s="13">
        <v>7</v>
      </c>
      <c r="AA17">
        <v>0.55100000000000005</v>
      </c>
      <c r="AB17">
        <v>0.92700000000000005</v>
      </c>
      <c r="AC17">
        <v>0.63100000000000001</v>
      </c>
      <c r="AD17" s="14">
        <v>0.5</v>
      </c>
      <c r="AE17" s="4"/>
      <c r="AG17" s="7">
        <v>1</v>
      </c>
      <c r="AH17">
        <v>0</v>
      </c>
      <c r="AI17">
        <v>1</v>
      </c>
      <c r="AJ17" s="4"/>
      <c r="AL17" s="13">
        <v>7</v>
      </c>
      <c r="AM17">
        <v>0.218</v>
      </c>
      <c r="AN17">
        <v>0.83299999999999996</v>
      </c>
      <c r="AO17">
        <v>0</v>
      </c>
      <c r="AP17" s="14">
        <v>0.433</v>
      </c>
      <c r="AQ17" s="4"/>
    </row>
    <row r="18" spans="1:43">
      <c r="A18" s="7"/>
      <c r="B18" s="13">
        <v>10</v>
      </c>
      <c r="C18" s="15">
        <v>0.111</v>
      </c>
      <c r="D18">
        <v>0.73199999999999998</v>
      </c>
      <c r="E18" s="15">
        <v>0.14399999999999999</v>
      </c>
      <c r="F18" s="12">
        <v>0.27600000000000002</v>
      </c>
      <c r="G18" s="4"/>
      <c r="I18" s="7">
        <v>7</v>
      </c>
      <c r="J18">
        <v>6</v>
      </c>
      <c r="L18" s="4"/>
      <c r="N18" s="13">
        <v>9</v>
      </c>
      <c r="O18">
        <v>0</v>
      </c>
      <c r="P18">
        <v>0.65200000000000002</v>
      </c>
      <c r="R18" s="14">
        <v>0.34</v>
      </c>
      <c r="S18" s="4"/>
      <c r="U18" s="7">
        <v>23</v>
      </c>
      <c r="V18">
        <v>0</v>
      </c>
      <c r="X18" s="4"/>
      <c r="Z18" s="13">
        <v>9</v>
      </c>
      <c r="AA18">
        <v>0.35299999999999998</v>
      </c>
      <c r="AB18">
        <v>0.85499999999999998</v>
      </c>
      <c r="AC18">
        <v>0.51400000000000001</v>
      </c>
      <c r="AD18" s="14">
        <v>0.316</v>
      </c>
      <c r="AE18" s="4"/>
      <c r="AG18" s="7">
        <v>3</v>
      </c>
      <c r="AH18">
        <v>0</v>
      </c>
      <c r="AI18">
        <v>1</v>
      </c>
      <c r="AJ18" s="4"/>
      <c r="AL18" s="13">
        <v>10</v>
      </c>
      <c r="AM18">
        <v>2.1999999999999999E-2</v>
      </c>
      <c r="AN18">
        <v>0.70399999999999996</v>
      </c>
      <c r="AP18" s="14">
        <v>0.19900000000000001</v>
      </c>
      <c r="AQ18" s="4"/>
    </row>
    <row r="19" spans="1:43">
      <c r="A19" s="7"/>
      <c r="B19" s="13">
        <v>11</v>
      </c>
      <c r="C19" s="15">
        <v>5.1999999999999998E-2</v>
      </c>
      <c r="D19">
        <v>0.69099999999999995</v>
      </c>
      <c r="E19" s="15">
        <v>6.2E-2</v>
      </c>
      <c r="F19" s="12">
        <v>0.104</v>
      </c>
      <c r="G19" s="4"/>
      <c r="I19" s="7">
        <v>9</v>
      </c>
      <c r="J19">
        <v>13</v>
      </c>
      <c r="L19" s="4"/>
      <c r="N19" s="13">
        <v>11</v>
      </c>
      <c r="P19">
        <v>0.56100000000000005</v>
      </c>
      <c r="R19" s="14">
        <v>6.8000000000000005E-2</v>
      </c>
      <c r="S19" s="4"/>
      <c r="U19" s="7"/>
      <c r="X19" s="4"/>
      <c r="Z19" s="13">
        <v>11</v>
      </c>
      <c r="AA19">
        <v>0.154</v>
      </c>
      <c r="AB19">
        <v>0.83599999999999997</v>
      </c>
      <c r="AC19">
        <v>0.22</v>
      </c>
      <c r="AD19" s="14">
        <v>2.5999999999999999E-2</v>
      </c>
      <c r="AE19" s="4"/>
      <c r="AG19" s="7">
        <v>5</v>
      </c>
      <c r="AH19">
        <v>2</v>
      </c>
      <c r="AJ19" s="4"/>
      <c r="AL19" s="13">
        <v>12</v>
      </c>
      <c r="AM19">
        <v>0</v>
      </c>
      <c r="AN19">
        <v>0.64700000000000002</v>
      </c>
      <c r="AP19" s="14">
        <v>0.06</v>
      </c>
      <c r="AQ19" s="4"/>
    </row>
    <row r="20" spans="1:43">
      <c r="A20" s="7"/>
      <c r="B20" s="13">
        <v>12</v>
      </c>
      <c r="C20" s="15">
        <v>4.5999999999999999E-2</v>
      </c>
      <c r="D20">
        <v>0.67400000000000004</v>
      </c>
      <c r="E20" s="15">
        <v>0</v>
      </c>
      <c r="F20" s="12">
        <v>5.1999999999999998E-2</v>
      </c>
      <c r="G20" s="4"/>
      <c r="I20" s="7">
        <v>11</v>
      </c>
      <c r="J20">
        <v>6</v>
      </c>
      <c r="L20" s="4"/>
      <c r="N20" s="13">
        <v>13</v>
      </c>
      <c r="P20">
        <v>0.48499999999999999</v>
      </c>
      <c r="R20" s="14">
        <v>0</v>
      </c>
      <c r="S20" s="4"/>
      <c r="U20" s="7" t="s">
        <v>2</v>
      </c>
      <c r="X20" s="4"/>
      <c r="Z20" s="13">
        <v>13</v>
      </c>
      <c r="AA20">
        <v>0.11</v>
      </c>
      <c r="AB20">
        <v>0.74099999999999999</v>
      </c>
      <c r="AC20">
        <v>0</v>
      </c>
      <c r="AD20" s="14">
        <v>0</v>
      </c>
      <c r="AE20" s="4"/>
      <c r="AG20" s="7">
        <v>7</v>
      </c>
      <c r="AH20">
        <v>7</v>
      </c>
      <c r="AJ20" s="4"/>
      <c r="AL20" s="13">
        <v>14</v>
      </c>
      <c r="AN20">
        <v>0.53300000000000003</v>
      </c>
      <c r="AP20" s="14">
        <v>0</v>
      </c>
      <c r="AQ20" s="4"/>
    </row>
    <row r="21" spans="1:43">
      <c r="A21" s="7"/>
      <c r="B21" s="13">
        <v>13</v>
      </c>
      <c r="C21" s="15">
        <v>3.3000000000000002E-2</v>
      </c>
      <c r="D21">
        <v>0.61499999999999999</v>
      </c>
      <c r="E21" s="15">
        <v>0</v>
      </c>
      <c r="F21" s="12">
        <v>2.1999999999999999E-2</v>
      </c>
      <c r="G21" s="4"/>
      <c r="I21" s="7">
        <v>13</v>
      </c>
      <c r="J21">
        <v>5</v>
      </c>
      <c r="L21" s="4"/>
      <c r="N21" s="13">
        <v>15</v>
      </c>
      <c r="P21">
        <v>0.40899999999999997</v>
      </c>
      <c r="R21" s="14"/>
      <c r="S21" s="4"/>
      <c r="U21" s="7">
        <v>0</v>
      </c>
      <c r="V21">
        <v>0</v>
      </c>
      <c r="X21" s="4"/>
      <c r="Z21" s="13">
        <v>15</v>
      </c>
      <c r="AA21">
        <v>6.6000000000000003E-2</v>
      </c>
      <c r="AB21">
        <v>0.627</v>
      </c>
      <c r="AC21">
        <v>0</v>
      </c>
      <c r="AD21" s="14">
        <v>0</v>
      </c>
      <c r="AE21" s="4"/>
      <c r="AG21" s="7">
        <v>10</v>
      </c>
      <c r="AH21">
        <v>7</v>
      </c>
      <c r="AI21">
        <v>1</v>
      </c>
      <c r="AJ21" s="4"/>
      <c r="AL21" s="13">
        <v>16</v>
      </c>
      <c r="AN21">
        <v>0.22800000000000001</v>
      </c>
      <c r="AP21" s="14"/>
      <c r="AQ21" s="4"/>
    </row>
    <row r="22" spans="1:43">
      <c r="A22" s="7"/>
      <c r="B22" s="13">
        <v>14</v>
      </c>
      <c r="C22">
        <v>3.3000000000000002E-2</v>
      </c>
      <c r="D22">
        <v>0.57999999999999996</v>
      </c>
      <c r="E22" s="15"/>
      <c r="F22" s="12">
        <v>0</v>
      </c>
      <c r="G22" s="4"/>
      <c r="I22" s="7">
        <v>15</v>
      </c>
      <c r="J22">
        <v>5</v>
      </c>
      <c r="L22" s="4"/>
      <c r="N22" s="13">
        <v>17</v>
      </c>
      <c r="P22">
        <v>0.318</v>
      </c>
      <c r="R22" s="14"/>
      <c r="S22" s="4"/>
      <c r="U22" s="7">
        <v>1</v>
      </c>
      <c r="V22">
        <v>0</v>
      </c>
      <c r="X22" s="4"/>
      <c r="Z22" s="13">
        <v>17</v>
      </c>
      <c r="AA22">
        <v>4.3999999999999997E-2</v>
      </c>
      <c r="AB22">
        <v>0.53200000000000003</v>
      </c>
      <c r="AC22">
        <v>0</v>
      </c>
      <c r="AD22" s="14"/>
      <c r="AE22" s="4"/>
      <c r="AG22" s="7">
        <v>12</v>
      </c>
      <c r="AH22">
        <v>3</v>
      </c>
      <c r="AJ22" s="4"/>
      <c r="AL22" s="13">
        <v>18</v>
      </c>
      <c r="AN22">
        <v>7.5999999999999998E-2</v>
      </c>
      <c r="AP22" s="14"/>
      <c r="AQ22" s="4"/>
    </row>
    <row r="23" spans="1:43">
      <c r="A23" s="7"/>
      <c r="B23" s="13">
        <v>15</v>
      </c>
      <c r="C23">
        <v>0.02</v>
      </c>
      <c r="D23">
        <v>0.51500000000000001</v>
      </c>
      <c r="E23" s="15"/>
      <c r="F23" s="12">
        <v>0</v>
      </c>
      <c r="G23" s="4"/>
      <c r="I23" s="7">
        <v>17</v>
      </c>
      <c r="J23">
        <v>6</v>
      </c>
      <c r="L23" s="4"/>
      <c r="N23" s="13">
        <v>19</v>
      </c>
      <c r="P23">
        <v>0.25800000000000001</v>
      </c>
      <c r="R23" s="14"/>
      <c r="S23" s="4"/>
      <c r="U23" s="7">
        <v>3</v>
      </c>
      <c r="V23">
        <v>0</v>
      </c>
      <c r="X23" s="4"/>
      <c r="Z23" s="13">
        <v>19</v>
      </c>
      <c r="AA23">
        <v>2.1999999999999999E-2</v>
      </c>
      <c r="AB23">
        <v>0.36099999999999999</v>
      </c>
      <c r="AD23" s="14"/>
      <c r="AE23" s="4"/>
      <c r="AG23" s="7">
        <v>14</v>
      </c>
      <c r="AH23">
        <v>6</v>
      </c>
      <c r="AJ23" s="4"/>
      <c r="AL23" s="13">
        <v>20</v>
      </c>
      <c r="AN23">
        <v>3.7999999999999999E-2</v>
      </c>
      <c r="AP23" s="14"/>
      <c r="AQ23" s="4"/>
    </row>
    <row r="24" spans="1:43">
      <c r="A24" s="7"/>
      <c r="B24" s="13">
        <v>16</v>
      </c>
      <c r="C24">
        <v>1.2999999999999999E-2</v>
      </c>
      <c r="D24">
        <v>0.42199999999999999</v>
      </c>
      <c r="E24" s="15"/>
      <c r="F24" s="12">
        <v>0</v>
      </c>
      <c r="G24" s="4"/>
      <c r="I24" s="7">
        <v>19</v>
      </c>
      <c r="J24">
        <v>4</v>
      </c>
      <c r="L24" s="4"/>
      <c r="N24" s="13">
        <v>21</v>
      </c>
      <c r="P24">
        <v>0.13600000000000001</v>
      </c>
      <c r="R24" s="14"/>
      <c r="S24" s="4"/>
      <c r="U24" s="7">
        <v>5</v>
      </c>
      <c r="V24">
        <v>2</v>
      </c>
      <c r="X24" s="4"/>
      <c r="Z24" s="13">
        <v>21</v>
      </c>
      <c r="AA24">
        <v>0</v>
      </c>
      <c r="AB24">
        <v>0.17100000000000001</v>
      </c>
      <c r="AD24" s="14"/>
      <c r="AE24" s="4"/>
      <c r="AG24" s="7">
        <v>16</v>
      </c>
      <c r="AH24">
        <v>16</v>
      </c>
      <c r="AJ24" s="4"/>
      <c r="AL24" s="13">
        <v>22</v>
      </c>
      <c r="AN24">
        <v>0</v>
      </c>
      <c r="AP24" s="14"/>
      <c r="AQ24" s="4"/>
    </row>
    <row r="25" spans="1:43">
      <c r="A25" s="7"/>
      <c r="B25" s="13">
        <v>17</v>
      </c>
      <c r="C25">
        <v>7.0000000000000001E-3</v>
      </c>
      <c r="D25">
        <v>0.35699999999999998</v>
      </c>
      <c r="E25" s="15"/>
      <c r="F25" s="12"/>
      <c r="G25" s="4"/>
      <c r="I25" s="7">
        <v>21</v>
      </c>
      <c r="J25">
        <v>8</v>
      </c>
      <c r="L25" s="4"/>
      <c r="N25" s="13">
        <v>23</v>
      </c>
      <c r="P25">
        <v>0.03</v>
      </c>
      <c r="R25" s="14"/>
      <c r="S25" s="4"/>
      <c r="U25" s="7">
        <v>7</v>
      </c>
      <c r="V25">
        <v>2</v>
      </c>
      <c r="X25" s="4"/>
      <c r="Z25" s="13">
        <v>23</v>
      </c>
      <c r="AA25">
        <v>0</v>
      </c>
      <c r="AB25">
        <v>3.7999999999999999E-2</v>
      </c>
      <c r="AD25" s="14"/>
      <c r="AE25" s="4"/>
      <c r="AG25" s="7">
        <v>18</v>
      </c>
      <c r="AH25">
        <v>8</v>
      </c>
      <c r="AJ25" s="4"/>
      <c r="AL25" s="13"/>
      <c r="AP25" s="14"/>
      <c r="AQ25" s="4"/>
    </row>
    <row r="26" spans="1:43">
      <c r="A26" s="7"/>
      <c r="B26" s="13">
        <v>18</v>
      </c>
      <c r="C26">
        <v>7.0000000000000001E-3</v>
      </c>
      <c r="D26">
        <v>0.31</v>
      </c>
      <c r="F26" s="12"/>
      <c r="G26" s="4"/>
      <c r="I26" s="7">
        <v>23</v>
      </c>
      <c r="J26">
        <v>7</v>
      </c>
      <c r="L26" s="4"/>
      <c r="N26" s="13">
        <v>25</v>
      </c>
      <c r="P26">
        <v>0</v>
      </c>
      <c r="R26" s="14"/>
      <c r="S26" s="4"/>
      <c r="U26" s="7">
        <v>9</v>
      </c>
      <c r="V26">
        <v>4</v>
      </c>
      <c r="X26" s="4"/>
      <c r="Z26" s="13">
        <v>25</v>
      </c>
      <c r="AB26">
        <v>0</v>
      </c>
      <c r="AD26" s="14"/>
      <c r="AE26" s="4"/>
      <c r="AG26" s="7">
        <v>20</v>
      </c>
      <c r="AH26">
        <v>2</v>
      </c>
      <c r="AJ26" s="4"/>
      <c r="AL26" s="13"/>
      <c r="AP26" s="14"/>
      <c r="AQ26" s="4"/>
    </row>
    <row r="27" spans="1:43">
      <c r="A27" s="7"/>
      <c r="B27" s="13">
        <v>19</v>
      </c>
      <c r="C27">
        <v>0</v>
      </c>
      <c r="D27">
        <v>0.23400000000000001</v>
      </c>
      <c r="F27" s="12"/>
      <c r="G27" s="4"/>
      <c r="I27" s="7">
        <v>25</v>
      </c>
      <c r="J27">
        <v>2</v>
      </c>
      <c r="L27" s="4"/>
      <c r="N27" s="10"/>
      <c r="O27" s="9"/>
      <c r="P27" s="9"/>
      <c r="Q27" s="9"/>
      <c r="R27" s="11"/>
      <c r="S27" s="4"/>
      <c r="U27" s="7">
        <v>11</v>
      </c>
      <c r="V27">
        <v>1</v>
      </c>
      <c r="W27">
        <v>2</v>
      </c>
      <c r="X27" s="4"/>
      <c r="Z27" s="13"/>
      <c r="AD27" s="14"/>
      <c r="AE27" s="4"/>
      <c r="AG27" s="7">
        <v>22</v>
      </c>
      <c r="AH27">
        <v>2</v>
      </c>
      <c r="AJ27" s="4"/>
      <c r="AL27" s="10"/>
      <c r="AM27" s="9"/>
      <c r="AN27" s="9"/>
      <c r="AO27" s="9"/>
      <c r="AP27" s="11"/>
      <c r="AQ27" s="4"/>
    </row>
    <row r="28" spans="1:43">
      <c r="A28" s="7"/>
      <c r="B28" s="13">
        <v>20</v>
      </c>
      <c r="D28">
        <v>0.223</v>
      </c>
      <c r="F28" s="12"/>
      <c r="G28" s="4"/>
      <c r="I28" s="7"/>
      <c r="L28" s="4"/>
      <c r="S28" s="4"/>
      <c r="U28" s="7">
        <v>13</v>
      </c>
      <c r="V28">
        <v>5</v>
      </c>
      <c r="X28" s="4"/>
      <c r="Z28" s="13"/>
      <c r="AD28" s="14"/>
      <c r="AE28" s="4"/>
      <c r="AG28" s="7">
        <v>24</v>
      </c>
      <c r="AH28">
        <v>0</v>
      </c>
      <c r="AJ28" s="4"/>
      <c r="AQ28" s="4"/>
    </row>
    <row r="29" spans="1:43">
      <c r="A29" s="7"/>
      <c r="B29" s="13">
        <v>21</v>
      </c>
      <c r="D29">
        <v>0.11700000000000001</v>
      </c>
      <c r="F29" s="14"/>
      <c r="G29" s="4"/>
      <c r="I29" s="7" t="s">
        <v>120</v>
      </c>
      <c r="L29" s="4"/>
      <c r="S29" s="4"/>
      <c r="U29" s="7">
        <v>15</v>
      </c>
      <c r="V29">
        <v>6</v>
      </c>
      <c r="X29" s="4"/>
      <c r="Z29" s="10"/>
      <c r="AA29" s="9"/>
      <c r="AB29" s="9"/>
      <c r="AC29" s="9"/>
      <c r="AD29" s="11"/>
      <c r="AE29" s="4"/>
      <c r="AG29" s="7"/>
      <c r="AJ29" s="4"/>
      <c r="AQ29" s="4"/>
    </row>
    <row r="30" spans="1:43">
      <c r="A30" s="7"/>
      <c r="B30" s="13">
        <v>22</v>
      </c>
      <c r="D30">
        <v>0.105</v>
      </c>
      <c r="F30" s="14"/>
      <c r="G30" s="4"/>
      <c r="I30" s="7">
        <v>0</v>
      </c>
      <c r="J30">
        <v>0</v>
      </c>
      <c r="L30" s="4"/>
      <c r="S30" s="4"/>
      <c r="U30" s="7">
        <v>17</v>
      </c>
      <c r="V30">
        <v>5</v>
      </c>
      <c r="X30" s="4"/>
      <c r="AE30" s="4"/>
      <c r="AG30" s="7" t="s">
        <v>120</v>
      </c>
      <c r="AJ30" s="4"/>
      <c r="AQ30" s="4"/>
    </row>
    <row r="31" spans="1:43">
      <c r="A31" s="7"/>
      <c r="B31" s="13">
        <v>23</v>
      </c>
      <c r="D31">
        <v>2.3E-2</v>
      </c>
      <c r="F31" s="14"/>
      <c r="G31" s="4"/>
      <c r="I31" s="7">
        <v>1</v>
      </c>
      <c r="J31">
        <v>60</v>
      </c>
      <c r="L31" s="4"/>
      <c r="S31" s="4"/>
      <c r="U31" s="7">
        <v>19</v>
      </c>
      <c r="V31">
        <v>9</v>
      </c>
      <c r="X31" s="4"/>
      <c r="AE31" s="4"/>
      <c r="AG31" s="7">
        <v>0</v>
      </c>
      <c r="AH31">
        <v>0</v>
      </c>
      <c r="AJ31" s="4"/>
      <c r="AQ31" s="4"/>
    </row>
    <row r="32" spans="1:43">
      <c r="A32" s="7"/>
      <c r="B32" s="13">
        <v>24</v>
      </c>
      <c r="D32">
        <v>2.3E-2</v>
      </c>
      <c r="F32" s="14"/>
      <c r="G32" s="4"/>
      <c r="I32" s="7">
        <v>3</v>
      </c>
      <c r="J32">
        <v>10</v>
      </c>
      <c r="L32" s="4"/>
      <c r="S32" s="4"/>
      <c r="U32" s="7">
        <v>21</v>
      </c>
      <c r="V32">
        <v>10</v>
      </c>
      <c r="X32" s="4"/>
      <c r="AE32" s="4"/>
      <c r="AG32" s="7">
        <v>1</v>
      </c>
      <c r="AH32">
        <v>10</v>
      </c>
      <c r="AI32">
        <v>2</v>
      </c>
      <c r="AJ32" s="4"/>
      <c r="AQ32" s="4"/>
    </row>
    <row r="33" spans="1:43">
      <c r="A33" s="7"/>
      <c r="B33" s="13">
        <v>25</v>
      </c>
      <c r="D33">
        <v>0</v>
      </c>
      <c r="F33" s="14"/>
      <c r="G33" s="4"/>
      <c r="I33" s="7">
        <v>5</v>
      </c>
      <c r="J33">
        <v>4</v>
      </c>
      <c r="L33" s="4"/>
      <c r="S33" s="4"/>
      <c r="U33" s="7">
        <v>23</v>
      </c>
      <c r="V33">
        <v>7</v>
      </c>
      <c r="W33">
        <v>0</v>
      </c>
      <c r="X33" s="4"/>
      <c r="AE33" s="4"/>
      <c r="AG33" s="7">
        <v>3</v>
      </c>
      <c r="AH33">
        <v>19</v>
      </c>
      <c r="AI33">
        <v>1</v>
      </c>
      <c r="AJ33" s="4"/>
      <c r="AQ33" s="4"/>
    </row>
    <row r="34" spans="1:43">
      <c r="A34" s="7"/>
      <c r="B34" s="10"/>
      <c r="C34" s="9"/>
      <c r="D34" s="9"/>
      <c r="E34" s="9"/>
      <c r="F34" s="11"/>
      <c r="G34" s="4"/>
      <c r="I34" s="7">
        <v>7</v>
      </c>
      <c r="J34">
        <v>0</v>
      </c>
      <c r="L34" s="4"/>
      <c r="S34" s="4"/>
      <c r="U34" s="7">
        <v>25</v>
      </c>
      <c r="V34">
        <v>2</v>
      </c>
      <c r="X34" s="4"/>
      <c r="AE34" s="4"/>
      <c r="AG34" s="7">
        <v>5</v>
      </c>
      <c r="AH34">
        <v>14</v>
      </c>
      <c r="AJ34" s="4"/>
      <c r="AQ34" s="4"/>
    </row>
    <row r="35" spans="1:43">
      <c r="A35" s="7"/>
      <c r="G35" s="4"/>
      <c r="I35" s="7"/>
      <c r="L35" s="4"/>
      <c r="S35" s="4"/>
      <c r="U35" s="7"/>
      <c r="X35" s="4"/>
      <c r="AE35" s="4"/>
      <c r="AG35" s="7">
        <v>7</v>
      </c>
      <c r="AH35">
        <v>16</v>
      </c>
      <c r="AJ35" s="4"/>
      <c r="AQ35" s="4"/>
    </row>
    <row r="36" spans="1:43" ht="16.5" thickBot="1">
      <c r="A36" s="3"/>
      <c r="B36" s="2"/>
      <c r="C36" s="2"/>
      <c r="D36" s="2"/>
      <c r="E36" s="2"/>
      <c r="F36" s="2"/>
      <c r="G36" s="1"/>
      <c r="I36" s="7" t="s">
        <v>121</v>
      </c>
      <c r="L36" s="4"/>
      <c r="S36" s="4"/>
      <c r="U36" s="7" t="s">
        <v>120</v>
      </c>
      <c r="X36" s="4"/>
      <c r="AE36" s="4"/>
      <c r="AG36" s="7">
        <v>10</v>
      </c>
      <c r="AH36">
        <v>0</v>
      </c>
      <c r="AJ36" s="4"/>
      <c r="AQ36" s="4"/>
    </row>
    <row r="37" spans="1:43">
      <c r="I37" s="7">
        <v>0</v>
      </c>
      <c r="J37">
        <v>0</v>
      </c>
      <c r="L37" s="4"/>
      <c r="S37" s="4"/>
      <c r="U37" s="7">
        <v>0</v>
      </c>
      <c r="V37">
        <v>0</v>
      </c>
      <c r="X37" s="4"/>
      <c r="AE37" s="4"/>
      <c r="AG37" s="7"/>
      <c r="AJ37" s="4"/>
      <c r="AQ37" s="4"/>
    </row>
    <row r="38" spans="1:43">
      <c r="I38" s="7">
        <v>1</v>
      </c>
      <c r="J38">
        <v>2</v>
      </c>
      <c r="L38" s="4"/>
      <c r="S38" s="4"/>
      <c r="U38" s="7">
        <v>1</v>
      </c>
      <c r="V38">
        <v>2</v>
      </c>
      <c r="X38" s="4"/>
      <c r="AE38" s="4"/>
      <c r="AG38" s="7" t="s">
        <v>121</v>
      </c>
      <c r="AJ38" s="4"/>
      <c r="AQ38" s="4"/>
    </row>
    <row r="39" spans="1:43">
      <c r="I39" s="7">
        <v>3</v>
      </c>
      <c r="J39">
        <v>4</v>
      </c>
      <c r="K39">
        <v>5</v>
      </c>
      <c r="L39" s="4"/>
      <c r="S39" s="4"/>
      <c r="U39" s="7">
        <v>3</v>
      </c>
      <c r="V39">
        <v>6</v>
      </c>
      <c r="W39">
        <v>3</v>
      </c>
      <c r="X39" s="4"/>
      <c r="AE39" s="4"/>
      <c r="AG39" s="7">
        <v>0</v>
      </c>
      <c r="AH39">
        <v>0</v>
      </c>
      <c r="AJ39" s="4"/>
      <c r="AQ39" s="4"/>
    </row>
    <row r="40" spans="1:43">
      <c r="I40" s="7">
        <v>5</v>
      </c>
      <c r="J40">
        <v>5</v>
      </c>
      <c r="K40">
        <v>8</v>
      </c>
      <c r="L40" s="4"/>
      <c r="S40" s="4"/>
      <c r="U40" s="7">
        <v>5</v>
      </c>
      <c r="V40">
        <v>5</v>
      </c>
      <c r="W40">
        <v>5</v>
      </c>
      <c r="X40" s="4"/>
      <c r="AE40" s="4"/>
      <c r="AG40" s="7">
        <v>1</v>
      </c>
      <c r="AH40">
        <v>1</v>
      </c>
      <c r="AJ40" s="4"/>
      <c r="AQ40" s="4"/>
    </row>
    <row r="41" spans="1:43">
      <c r="I41" s="7">
        <v>7</v>
      </c>
      <c r="J41">
        <v>18</v>
      </c>
      <c r="K41">
        <v>4</v>
      </c>
      <c r="L41" s="4"/>
      <c r="S41" s="4"/>
      <c r="U41" s="7">
        <v>7</v>
      </c>
      <c r="V41">
        <v>6</v>
      </c>
      <c r="W41">
        <v>2</v>
      </c>
      <c r="X41" s="4"/>
      <c r="AE41" s="4"/>
      <c r="AG41" s="7">
        <v>3</v>
      </c>
      <c r="AH41">
        <v>5</v>
      </c>
      <c r="AI41">
        <v>2</v>
      </c>
      <c r="AJ41" s="4"/>
      <c r="AQ41" s="4"/>
    </row>
    <row r="42" spans="1:43">
      <c r="I42" s="7">
        <v>9</v>
      </c>
      <c r="J42">
        <v>8</v>
      </c>
      <c r="K42">
        <v>1</v>
      </c>
      <c r="L42" s="4"/>
      <c r="S42" s="4"/>
      <c r="U42" s="7">
        <v>9</v>
      </c>
      <c r="V42">
        <v>5</v>
      </c>
      <c r="W42">
        <v>1</v>
      </c>
      <c r="X42" s="4"/>
      <c r="AE42" s="4"/>
      <c r="AG42" s="7">
        <v>5</v>
      </c>
      <c r="AH42">
        <v>4</v>
      </c>
      <c r="AI42">
        <v>2</v>
      </c>
      <c r="AJ42" s="4"/>
      <c r="AQ42" s="4"/>
    </row>
    <row r="43" spans="1:43">
      <c r="I43" s="7">
        <v>11</v>
      </c>
      <c r="J43">
        <v>12</v>
      </c>
      <c r="L43" s="4"/>
      <c r="S43" s="4"/>
      <c r="U43" s="7">
        <v>11</v>
      </c>
      <c r="V43">
        <v>12</v>
      </c>
      <c r="X43" s="4"/>
      <c r="AE43" s="4"/>
      <c r="AG43" s="7">
        <v>7</v>
      </c>
      <c r="AH43">
        <v>22</v>
      </c>
      <c r="AJ43" s="4"/>
      <c r="AQ43" s="4"/>
    </row>
    <row r="44" spans="1:43">
      <c r="I44" s="7">
        <v>13</v>
      </c>
      <c r="J44">
        <v>3</v>
      </c>
      <c r="L44" s="4"/>
      <c r="S44" s="4"/>
      <c r="U44" s="7">
        <v>13</v>
      </c>
      <c r="V44">
        <v>9</v>
      </c>
      <c r="X44" s="4"/>
      <c r="AE44" s="4"/>
      <c r="AG44" s="7">
        <v>10</v>
      </c>
      <c r="AH44">
        <v>13</v>
      </c>
      <c r="AI44">
        <v>1</v>
      </c>
      <c r="AJ44" s="4"/>
      <c r="AQ44" s="4"/>
    </row>
    <row r="45" spans="1:43">
      <c r="I45" s="7">
        <v>15</v>
      </c>
      <c r="J45">
        <v>0</v>
      </c>
      <c r="L45" s="4"/>
      <c r="S45" s="4"/>
      <c r="U45" s="7">
        <v>15</v>
      </c>
      <c r="V45">
        <v>0</v>
      </c>
      <c r="X45" s="4"/>
      <c r="AE45" s="4"/>
      <c r="AG45" s="7">
        <v>12</v>
      </c>
      <c r="AH45">
        <v>7</v>
      </c>
      <c r="AJ45" s="4"/>
      <c r="AQ45" s="4"/>
    </row>
    <row r="46" spans="1:43">
      <c r="I46" s="7"/>
      <c r="L46" s="4"/>
      <c r="S46" s="4"/>
      <c r="U46" s="7"/>
      <c r="X46" s="4"/>
      <c r="AE46" s="4"/>
      <c r="AG46" s="7">
        <v>14</v>
      </c>
      <c r="AH46">
        <v>3</v>
      </c>
      <c r="AJ46" s="4"/>
      <c r="AQ46" s="4"/>
    </row>
    <row r="47" spans="1:43">
      <c r="I47" s="7"/>
      <c r="L47" s="4"/>
      <c r="S47" s="4"/>
      <c r="U47" s="7" t="s">
        <v>121</v>
      </c>
      <c r="X47" s="4"/>
      <c r="AE47" s="4"/>
      <c r="AG47" s="7">
        <v>16</v>
      </c>
      <c r="AH47">
        <v>0</v>
      </c>
      <c r="AJ47" s="4"/>
      <c r="AQ47" s="4"/>
    </row>
    <row r="48" spans="1:43">
      <c r="I48" s="7"/>
      <c r="L48" s="4"/>
      <c r="S48" s="4"/>
      <c r="U48" s="7">
        <v>0</v>
      </c>
      <c r="V48">
        <v>0</v>
      </c>
      <c r="X48" s="4"/>
      <c r="AE48" s="4"/>
      <c r="AG48" s="7"/>
      <c r="AJ48" s="4"/>
      <c r="AQ48" s="4"/>
    </row>
    <row r="49" spans="9:43">
      <c r="I49" s="7"/>
      <c r="L49" s="4"/>
      <c r="S49" s="4"/>
      <c r="U49" s="7">
        <v>1</v>
      </c>
      <c r="V49">
        <v>4</v>
      </c>
      <c r="X49" s="4"/>
      <c r="AE49" s="4"/>
      <c r="AG49" s="7"/>
      <c r="AJ49" s="4"/>
      <c r="AQ49" s="4"/>
    </row>
    <row r="50" spans="9:43">
      <c r="I50" s="7"/>
      <c r="L50" s="4"/>
      <c r="S50" s="4"/>
      <c r="U50" s="7">
        <v>3</v>
      </c>
      <c r="V50">
        <v>6</v>
      </c>
      <c r="W50">
        <v>3</v>
      </c>
      <c r="X50" s="4"/>
      <c r="AE50" s="4"/>
      <c r="AG50" s="7"/>
      <c r="AJ50" s="4"/>
      <c r="AQ50" s="4"/>
    </row>
    <row r="51" spans="9:43">
      <c r="I51" s="7"/>
      <c r="L51" s="4"/>
      <c r="S51" s="4"/>
      <c r="U51" s="7">
        <v>5</v>
      </c>
      <c r="V51">
        <v>9</v>
      </c>
      <c r="W51">
        <v>6</v>
      </c>
      <c r="X51" s="4"/>
      <c r="AE51" s="4"/>
      <c r="AG51" s="6"/>
      <c r="AH51" s="5"/>
      <c r="AJ51" s="4"/>
      <c r="AQ51" s="4"/>
    </row>
    <row r="52" spans="9:43">
      <c r="I52" s="7"/>
      <c r="L52" s="4"/>
      <c r="S52" s="4"/>
      <c r="U52" s="7">
        <v>7</v>
      </c>
      <c r="V52">
        <v>6</v>
      </c>
      <c r="W52">
        <v>2</v>
      </c>
      <c r="X52" s="4"/>
      <c r="AE52" s="4"/>
      <c r="AG52" s="6"/>
      <c r="AH52" s="5"/>
      <c r="AJ52" s="4"/>
      <c r="AQ52" s="4"/>
    </row>
    <row r="53" spans="9:43">
      <c r="I53" s="7"/>
      <c r="L53" s="4"/>
      <c r="S53" s="4"/>
      <c r="U53" s="7">
        <v>9</v>
      </c>
      <c r="V53">
        <v>7</v>
      </c>
      <c r="X53" s="4"/>
      <c r="AE53" s="4"/>
      <c r="AG53" s="6"/>
      <c r="AH53" s="5"/>
      <c r="AJ53" s="4"/>
      <c r="AQ53" s="4"/>
    </row>
    <row r="54" spans="9:43">
      <c r="I54" s="7"/>
      <c r="L54" s="4"/>
      <c r="S54" s="4"/>
      <c r="U54" s="7">
        <v>11</v>
      </c>
      <c r="V54">
        <v>11</v>
      </c>
      <c r="X54" s="4"/>
      <c r="AE54" s="4"/>
      <c r="AG54" s="6"/>
      <c r="AH54" s="5"/>
      <c r="AJ54" s="4"/>
      <c r="AQ54" s="4"/>
    </row>
    <row r="55" spans="9:43">
      <c r="I55" s="7"/>
      <c r="L55" s="4"/>
      <c r="S55" s="4"/>
      <c r="U55" s="7">
        <v>13</v>
      </c>
      <c r="V55">
        <v>1</v>
      </c>
      <c r="X55" s="4"/>
      <c r="AE55" s="4"/>
      <c r="AG55" s="6"/>
      <c r="AH55" s="5"/>
      <c r="AJ55" s="4"/>
      <c r="AQ55" s="4"/>
    </row>
    <row r="56" spans="9:43">
      <c r="I56" s="7"/>
      <c r="L56" s="4"/>
      <c r="S56" s="4"/>
      <c r="U56" s="7">
        <v>15</v>
      </c>
      <c r="V56">
        <v>0</v>
      </c>
      <c r="X56" s="4"/>
      <c r="AE56" s="4"/>
      <c r="AG56" s="6"/>
      <c r="AH56" s="5"/>
      <c r="AJ56" s="4"/>
      <c r="AQ56" s="4"/>
    </row>
    <row r="57" spans="9:43" ht="16.5" thickBot="1">
      <c r="I57" s="7"/>
      <c r="L57" s="4"/>
      <c r="S57" s="4"/>
      <c r="U57" s="7"/>
      <c r="X57" s="4"/>
      <c r="AE57" s="4"/>
      <c r="AG57" s="3"/>
      <c r="AH57" s="2"/>
      <c r="AI57" s="2"/>
      <c r="AJ57" s="1"/>
      <c r="AK57" s="2"/>
      <c r="AL57" s="2"/>
      <c r="AM57" s="2"/>
      <c r="AN57" s="2"/>
      <c r="AO57" s="2"/>
      <c r="AP57" s="2"/>
      <c r="AQ57" s="1"/>
    </row>
    <row r="58" spans="9:43" ht="16.5" thickBot="1">
      <c r="I58" s="59"/>
      <c r="J58" s="2"/>
      <c r="K58" s="2"/>
      <c r="L58" s="1"/>
      <c r="M58" s="2"/>
      <c r="N58" s="2"/>
      <c r="O58" s="2"/>
      <c r="P58" s="2"/>
      <c r="Q58" s="2"/>
      <c r="R58" s="2"/>
      <c r="S58" s="1"/>
      <c r="U58" s="7"/>
      <c r="X58" s="4"/>
      <c r="AE58" s="4"/>
    </row>
    <row r="59" spans="9:43">
      <c r="U59" s="7"/>
      <c r="X59" s="4"/>
      <c r="AE59" s="4"/>
    </row>
    <row r="60" spans="9:43">
      <c r="U60" s="7"/>
      <c r="X60" s="4"/>
      <c r="AE60" s="4"/>
    </row>
    <row r="61" spans="9:43">
      <c r="U61" s="7"/>
      <c r="X61" s="4"/>
      <c r="AE61" s="4"/>
    </row>
    <row r="62" spans="9:43" ht="16.5" thickBot="1">
      <c r="U62" s="3"/>
      <c r="V62" s="2"/>
      <c r="W62" s="2"/>
      <c r="X62" s="1"/>
      <c r="Y62" s="2"/>
      <c r="Z62" s="2"/>
      <c r="AA62" s="2"/>
      <c r="AB62" s="2"/>
      <c r="AC62" s="2"/>
      <c r="AD62" s="2"/>
      <c r="AE62" s="1"/>
    </row>
  </sheetData>
  <mergeCells count="1">
    <mergeCell ref="AS2:AV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E20B27-C0B8-B44A-8A39-A96CA78D3865}">
  <dimension ref="A1:AV57"/>
  <sheetViews>
    <sheetView topLeftCell="AK1" zoomScale="75" zoomScaleNormal="75" workbookViewId="0">
      <selection activeCell="AV3" sqref="AV3:AV5"/>
    </sheetView>
  </sheetViews>
  <sheetFormatPr defaultColWidth="11" defaultRowHeight="15.75"/>
  <cols>
    <col min="2" max="2" width="22" customWidth="1"/>
    <col min="3" max="3" width="15.5" customWidth="1"/>
    <col min="4" max="4" width="28" customWidth="1"/>
    <col min="5" max="5" width="19.375" customWidth="1"/>
    <col min="6" max="6" width="23.125" customWidth="1"/>
    <col min="14" max="14" width="26.875" customWidth="1"/>
    <col min="15" max="15" width="14.875" customWidth="1"/>
    <col min="16" max="16" width="21.125" customWidth="1"/>
    <col min="17" max="17" width="20" customWidth="1"/>
    <col min="18" max="18" width="15.625" customWidth="1"/>
    <col min="26" max="26" width="20.625" customWidth="1"/>
    <col min="27" max="27" width="15.125" customWidth="1"/>
    <col min="28" max="28" width="18.5" customWidth="1"/>
    <col min="29" max="29" width="22.625" customWidth="1"/>
    <col min="30" max="30" width="23" customWidth="1"/>
    <col min="38" max="38" width="19.625" customWidth="1"/>
    <col min="39" max="39" width="15.125" customWidth="1"/>
    <col min="40" max="40" width="14.375" customWidth="1"/>
    <col min="41" max="41" width="17.375" customWidth="1"/>
    <col min="42" max="42" width="20" customWidth="1"/>
  </cols>
  <sheetData>
    <row r="1" spans="1:48" ht="16.5" thickBot="1"/>
    <row r="2" spans="1:48" ht="18.75">
      <c r="A2" s="55" t="s">
        <v>31</v>
      </c>
      <c r="B2" s="54"/>
      <c r="C2" s="54"/>
      <c r="D2" s="54"/>
      <c r="E2" s="54"/>
      <c r="F2" s="54"/>
      <c r="G2" s="53"/>
      <c r="I2" s="52" t="s">
        <v>30</v>
      </c>
      <c r="J2" s="50"/>
      <c r="K2" s="50"/>
      <c r="L2" s="49"/>
      <c r="M2" s="50"/>
      <c r="N2" s="51" t="s">
        <v>29</v>
      </c>
      <c r="O2" s="50"/>
      <c r="P2" s="50"/>
      <c r="Q2" s="50"/>
      <c r="R2" s="50"/>
      <c r="S2" s="49"/>
      <c r="U2" s="48" t="s">
        <v>28</v>
      </c>
      <c r="V2" s="46"/>
      <c r="W2" s="46"/>
      <c r="X2" s="45"/>
      <c r="Y2" s="46"/>
      <c r="Z2" s="47" t="s">
        <v>27</v>
      </c>
      <c r="AA2" s="46"/>
      <c r="AB2" s="46"/>
      <c r="AC2" s="46"/>
      <c r="AD2" s="46"/>
      <c r="AE2" s="45"/>
      <c r="AG2" s="44" t="s">
        <v>26</v>
      </c>
      <c r="AH2" s="42"/>
      <c r="AI2" s="42"/>
      <c r="AJ2" s="41"/>
      <c r="AK2" s="42"/>
      <c r="AL2" s="43" t="s">
        <v>25</v>
      </c>
      <c r="AM2" s="42"/>
      <c r="AN2" s="42"/>
      <c r="AO2" s="42"/>
      <c r="AP2" s="42"/>
      <c r="AQ2" s="41"/>
      <c r="AS2" s="116" t="s">
        <v>84</v>
      </c>
      <c r="AT2" s="117"/>
      <c r="AU2" s="117"/>
      <c r="AV2" s="118"/>
    </row>
    <row r="3" spans="1:48">
      <c r="A3" s="7"/>
      <c r="G3" s="4"/>
      <c r="I3" s="7"/>
      <c r="L3" s="4"/>
      <c r="S3" s="4"/>
      <c r="U3" s="7"/>
      <c r="X3" s="4"/>
      <c r="AE3" s="4"/>
      <c r="AG3" s="7"/>
      <c r="AJ3" s="4"/>
      <c r="AQ3" s="4"/>
      <c r="AS3" s="7"/>
      <c r="AT3" t="s">
        <v>24</v>
      </c>
      <c r="AU3" t="s">
        <v>23</v>
      </c>
      <c r="AV3" s="4" t="s">
        <v>22</v>
      </c>
    </row>
    <row r="4" spans="1:48">
      <c r="A4" s="7"/>
      <c r="B4" s="37" t="s">
        <v>18</v>
      </c>
      <c r="C4" s="37" t="s">
        <v>17</v>
      </c>
      <c r="D4" s="37" t="s">
        <v>16</v>
      </c>
      <c r="E4" s="37" t="s">
        <v>15</v>
      </c>
      <c r="F4" s="37" t="s">
        <v>14</v>
      </c>
      <c r="G4" s="4"/>
      <c r="I4" s="40" t="s">
        <v>21</v>
      </c>
      <c r="J4" s="39" t="s">
        <v>20</v>
      </c>
      <c r="K4" s="39" t="s">
        <v>19</v>
      </c>
      <c r="L4" s="4"/>
      <c r="N4" s="37" t="s">
        <v>18</v>
      </c>
      <c r="O4" s="37" t="s">
        <v>17</v>
      </c>
      <c r="P4" s="37" t="s">
        <v>16</v>
      </c>
      <c r="Q4" s="37" t="s">
        <v>15</v>
      </c>
      <c r="R4" s="37" t="s">
        <v>14</v>
      </c>
      <c r="S4" s="4"/>
      <c r="U4" s="40" t="s">
        <v>21</v>
      </c>
      <c r="V4" s="39" t="s">
        <v>20</v>
      </c>
      <c r="W4" s="39" t="s">
        <v>19</v>
      </c>
      <c r="X4" s="4"/>
      <c r="Z4" s="37" t="s">
        <v>18</v>
      </c>
      <c r="AA4" s="37" t="s">
        <v>17</v>
      </c>
      <c r="AB4" s="37" t="s">
        <v>16</v>
      </c>
      <c r="AC4" s="37" t="s">
        <v>15</v>
      </c>
      <c r="AD4" s="37" t="s">
        <v>14</v>
      </c>
      <c r="AE4" s="38"/>
      <c r="AG4" s="40" t="s">
        <v>21</v>
      </c>
      <c r="AH4" s="39" t="s">
        <v>20</v>
      </c>
      <c r="AI4" s="39" t="s">
        <v>19</v>
      </c>
      <c r="AJ4" s="4"/>
      <c r="AL4" s="37" t="s">
        <v>18</v>
      </c>
      <c r="AM4" s="37" t="s">
        <v>17</v>
      </c>
      <c r="AN4" s="37" t="s">
        <v>16</v>
      </c>
      <c r="AO4" s="37" t="s">
        <v>15</v>
      </c>
      <c r="AP4" s="37" t="s">
        <v>14</v>
      </c>
      <c r="AQ4" s="38"/>
      <c r="AS4" s="57" t="s">
        <v>13</v>
      </c>
      <c r="AT4">
        <f>(P6-P5)/P5*100</f>
        <v>64.821648216482146</v>
      </c>
      <c r="AU4">
        <f>(AB6-AB5)/AB5*100</f>
        <v>325.1479289940828</v>
      </c>
      <c r="AV4" s="4">
        <f>(AN6-AN5)/AN5 * 100</f>
        <v>224.16452442159377</v>
      </c>
    </row>
    <row r="5" spans="1:48">
      <c r="A5" s="7"/>
      <c r="B5" s="31" t="s">
        <v>6</v>
      </c>
      <c r="C5" s="30">
        <v>185</v>
      </c>
      <c r="D5" s="30">
        <v>5.09</v>
      </c>
      <c r="E5" s="30" t="s">
        <v>9</v>
      </c>
      <c r="F5" s="30"/>
      <c r="G5" s="4"/>
      <c r="I5" s="7" t="s">
        <v>12</v>
      </c>
      <c r="L5" s="4"/>
      <c r="N5" s="31" t="s">
        <v>6</v>
      </c>
      <c r="O5" s="30">
        <v>59</v>
      </c>
      <c r="P5" s="30">
        <v>8.1300000000000008</v>
      </c>
      <c r="Q5" s="30" t="s">
        <v>9</v>
      </c>
      <c r="R5" s="23"/>
      <c r="S5" s="4"/>
      <c r="U5" s="6" t="s">
        <v>12</v>
      </c>
      <c r="V5" s="5"/>
      <c r="W5" s="5"/>
      <c r="X5" s="4"/>
      <c r="Z5" s="31" t="s">
        <v>6</v>
      </c>
      <c r="AA5" s="30">
        <v>63</v>
      </c>
      <c r="AB5" s="30">
        <v>3.38</v>
      </c>
      <c r="AC5" s="30" t="s">
        <v>9</v>
      </c>
      <c r="AD5" s="23"/>
      <c r="AE5" s="4"/>
      <c r="AG5" s="7" t="s">
        <v>12</v>
      </c>
      <c r="AJ5" s="4"/>
      <c r="AL5" s="31" t="s">
        <v>6</v>
      </c>
      <c r="AM5" s="30">
        <v>63</v>
      </c>
      <c r="AN5" s="30">
        <v>3.89</v>
      </c>
      <c r="AO5" s="30" t="s">
        <v>9</v>
      </c>
      <c r="AP5" s="23"/>
      <c r="AQ5" s="4"/>
      <c r="AS5" s="7" t="s">
        <v>36</v>
      </c>
      <c r="AT5">
        <f>(P8-P7)/P7 *100</f>
        <v>110.28880866425995</v>
      </c>
      <c r="AU5">
        <f>(AB8-AB7)/AB7*100</f>
        <v>103.36283185840706</v>
      </c>
      <c r="AV5" s="4">
        <f>(AN8-AN7)/AN7*100</f>
        <v>121.01449275362319</v>
      </c>
    </row>
    <row r="6" spans="1:48">
      <c r="A6" s="7"/>
      <c r="B6" s="31" t="s">
        <v>5</v>
      </c>
      <c r="C6" s="30">
        <v>206</v>
      </c>
      <c r="D6" s="30">
        <v>13.54</v>
      </c>
      <c r="E6" s="32" t="s">
        <v>10</v>
      </c>
      <c r="F6" s="32"/>
      <c r="G6" s="4"/>
      <c r="I6" s="7">
        <v>0</v>
      </c>
      <c r="J6">
        <v>0</v>
      </c>
      <c r="L6" s="4"/>
      <c r="N6" s="31" t="s">
        <v>5</v>
      </c>
      <c r="O6" s="30">
        <v>63</v>
      </c>
      <c r="P6" s="30">
        <v>13.4</v>
      </c>
      <c r="Q6" s="32" t="s">
        <v>10</v>
      </c>
      <c r="R6" s="23"/>
      <c r="S6" s="4"/>
      <c r="U6" s="6">
        <v>0</v>
      </c>
      <c r="V6" s="5">
        <v>0</v>
      </c>
      <c r="W6" s="5"/>
      <c r="X6" s="4"/>
      <c r="Z6" s="31" t="s">
        <v>5</v>
      </c>
      <c r="AA6" s="30">
        <v>87</v>
      </c>
      <c r="AB6" s="30">
        <v>14.37</v>
      </c>
      <c r="AC6" s="32" t="s">
        <v>10</v>
      </c>
      <c r="AD6" s="23"/>
      <c r="AE6" s="4"/>
      <c r="AG6" s="7">
        <v>0</v>
      </c>
      <c r="AH6">
        <v>0</v>
      </c>
      <c r="AJ6" s="4"/>
      <c r="AL6" s="31" t="s">
        <v>5</v>
      </c>
      <c r="AM6" s="30">
        <v>56</v>
      </c>
      <c r="AN6" s="30">
        <v>12.61</v>
      </c>
      <c r="AO6" s="32" t="s">
        <v>10</v>
      </c>
      <c r="AP6" s="23"/>
      <c r="AQ6" s="4"/>
      <c r="AS6" s="7"/>
      <c r="AV6" s="4"/>
    </row>
    <row r="7" spans="1:48">
      <c r="A7" s="7"/>
      <c r="B7" s="31" t="s">
        <v>35</v>
      </c>
      <c r="C7" s="30">
        <v>168</v>
      </c>
      <c r="D7" s="30">
        <v>5.58</v>
      </c>
      <c r="E7" s="32"/>
      <c r="F7" s="36" t="s">
        <v>9</v>
      </c>
      <c r="G7" s="4"/>
      <c r="I7" s="7">
        <v>1</v>
      </c>
      <c r="J7">
        <v>0</v>
      </c>
      <c r="L7" s="4"/>
      <c r="N7" s="31" t="s">
        <v>35</v>
      </c>
      <c r="O7" s="30">
        <v>54</v>
      </c>
      <c r="P7" s="30">
        <v>5.54</v>
      </c>
      <c r="Q7" s="32"/>
      <c r="R7" s="30" t="s">
        <v>9</v>
      </c>
      <c r="S7" s="4"/>
      <c r="U7" s="6">
        <v>1</v>
      </c>
      <c r="V7" s="5">
        <v>27</v>
      </c>
      <c r="W7" s="5">
        <v>5</v>
      </c>
      <c r="X7" s="4"/>
      <c r="Z7" s="31" t="s">
        <v>35</v>
      </c>
      <c r="AA7" s="30">
        <v>57</v>
      </c>
      <c r="AB7" s="30">
        <v>5.65</v>
      </c>
      <c r="AC7" s="32"/>
      <c r="AD7" s="30" t="s">
        <v>9</v>
      </c>
      <c r="AE7" s="35"/>
      <c r="AG7" s="7">
        <v>1</v>
      </c>
      <c r="AH7">
        <v>23</v>
      </c>
      <c r="AJ7" s="4"/>
      <c r="AL7" s="31" t="s">
        <v>35</v>
      </c>
      <c r="AM7" s="30">
        <v>57</v>
      </c>
      <c r="AN7" s="30">
        <v>5.52</v>
      </c>
      <c r="AO7" s="32"/>
      <c r="AP7" s="30" t="s">
        <v>9</v>
      </c>
      <c r="AQ7" s="35"/>
      <c r="AS7" s="7"/>
      <c r="AV7" s="4"/>
    </row>
    <row r="8" spans="1:48">
      <c r="A8" s="7"/>
      <c r="B8" s="31" t="s">
        <v>34</v>
      </c>
      <c r="C8" s="30">
        <v>175</v>
      </c>
      <c r="D8" s="30">
        <v>11.74</v>
      </c>
      <c r="E8" s="23"/>
      <c r="F8" s="32" t="s">
        <v>10</v>
      </c>
      <c r="G8" s="4"/>
      <c r="I8" s="7">
        <v>2</v>
      </c>
      <c r="J8">
        <v>2</v>
      </c>
      <c r="L8" s="4"/>
      <c r="N8" s="31" t="s">
        <v>34</v>
      </c>
      <c r="O8" s="30">
        <v>67</v>
      </c>
      <c r="P8" s="30">
        <v>11.65</v>
      </c>
      <c r="Q8" s="23"/>
      <c r="R8" s="32" t="s">
        <v>10</v>
      </c>
      <c r="S8" s="4"/>
      <c r="U8" s="6">
        <v>2</v>
      </c>
      <c r="V8" s="5">
        <v>6</v>
      </c>
      <c r="W8" s="5"/>
      <c r="X8" s="4"/>
      <c r="Z8" s="31" t="s">
        <v>34</v>
      </c>
      <c r="AA8" s="30">
        <v>56</v>
      </c>
      <c r="AB8" s="30">
        <v>11.49</v>
      </c>
      <c r="AC8" s="23"/>
      <c r="AD8" s="32">
        <v>7.4999999999999993E-9</v>
      </c>
      <c r="AE8" s="28"/>
      <c r="AG8" s="7">
        <v>2</v>
      </c>
      <c r="AH8">
        <v>2</v>
      </c>
      <c r="AJ8" s="4"/>
      <c r="AL8" s="31" t="s">
        <v>34</v>
      </c>
      <c r="AM8" s="30">
        <v>52</v>
      </c>
      <c r="AN8" s="30">
        <v>12.2</v>
      </c>
      <c r="AO8" s="23"/>
      <c r="AP8" s="32" t="s">
        <v>10</v>
      </c>
      <c r="AQ8" s="28"/>
      <c r="AS8" s="7" t="s">
        <v>8</v>
      </c>
      <c r="AV8" s="4"/>
    </row>
    <row r="9" spans="1:48" ht="16.5" thickBot="1">
      <c r="A9" s="7"/>
      <c r="G9" s="4"/>
      <c r="I9" s="7">
        <v>4</v>
      </c>
      <c r="J9">
        <v>5</v>
      </c>
      <c r="K9">
        <v>2</v>
      </c>
      <c r="L9" s="4"/>
      <c r="S9" s="4"/>
      <c r="U9" s="6">
        <v>4</v>
      </c>
      <c r="V9" s="5">
        <v>8</v>
      </c>
      <c r="W9" s="5"/>
      <c r="X9" s="4"/>
      <c r="Z9" s="24"/>
      <c r="AA9" s="24"/>
      <c r="AB9" s="24"/>
      <c r="AE9" s="4"/>
      <c r="AG9" s="7">
        <v>4</v>
      </c>
      <c r="AH9">
        <v>11</v>
      </c>
      <c r="AJ9" s="4"/>
      <c r="AL9" s="24"/>
      <c r="AM9" s="24"/>
      <c r="AN9" s="24"/>
      <c r="AQ9" s="4"/>
      <c r="AS9" s="3">
        <f>TTEST(AT4:AV4,AT5:AV5,2,1)</f>
        <v>0.35145405784759942</v>
      </c>
      <c r="AT9" s="2"/>
      <c r="AU9" s="2"/>
      <c r="AV9" s="1"/>
    </row>
    <row r="10" spans="1:48">
      <c r="A10" s="7"/>
      <c r="B10" s="22" t="s">
        <v>7</v>
      </c>
      <c r="C10" s="21"/>
      <c r="D10" s="21"/>
      <c r="E10" s="20"/>
      <c r="F10" s="19"/>
      <c r="G10" s="4"/>
      <c r="I10" s="7">
        <v>6</v>
      </c>
      <c r="J10">
        <v>11</v>
      </c>
      <c r="K10">
        <v>4</v>
      </c>
      <c r="L10" s="4"/>
      <c r="S10" s="25"/>
      <c r="U10" s="6">
        <v>6</v>
      </c>
      <c r="V10" s="5">
        <v>10</v>
      </c>
      <c r="W10" s="5"/>
      <c r="X10" s="4"/>
      <c r="Z10" s="24"/>
      <c r="AA10" s="24"/>
      <c r="AB10" s="24"/>
      <c r="AE10" s="4"/>
      <c r="AG10" s="7">
        <v>6</v>
      </c>
      <c r="AH10">
        <v>21</v>
      </c>
      <c r="AJ10" s="4"/>
      <c r="AL10" s="24"/>
      <c r="AM10" s="24"/>
      <c r="AN10" s="24"/>
      <c r="AQ10" s="4"/>
    </row>
    <row r="11" spans="1:48">
      <c r="A11" s="7"/>
      <c r="B11" s="18" t="s">
        <v>79</v>
      </c>
      <c r="C11" s="17" t="s">
        <v>6</v>
      </c>
      <c r="D11" s="17" t="s">
        <v>5</v>
      </c>
      <c r="E11" s="17" t="s">
        <v>35</v>
      </c>
      <c r="F11" s="16" t="s">
        <v>34</v>
      </c>
      <c r="G11" s="4"/>
      <c r="I11" s="7">
        <v>8</v>
      </c>
      <c r="J11">
        <v>18</v>
      </c>
      <c r="L11" s="4"/>
      <c r="N11" s="22" t="s">
        <v>7</v>
      </c>
      <c r="O11" s="21"/>
      <c r="P11" s="21"/>
      <c r="Q11" s="20"/>
      <c r="R11" s="19"/>
      <c r="S11" s="4"/>
      <c r="U11" s="6">
        <v>8</v>
      </c>
      <c r="V11" s="5">
        <v>7</v>
      </c>
      <c r="W11" s="5"/>
      <c r="X11" s="4"/>
      <c r="Z11" s="22" t="s">
        <v>7</v>
      </c>
      <c r="AA11" s="21"/>
      <c r="AB11" s="21"/>
      <c r="AC11" s="20"/>
      <c r="AD11" s="19"/>
      <c r="AE11" s="4"/>
      <c r="AG11" s="7">
        <v>8</v>
      </c>
      <c r="AH11">
        <v>6</v>
      </c>
      <c r="AJ11" s="4"/>
      <c r="AL11" s="22" t="s">
        <v>7</v>
      </c>
      <c r="AM11" s="21"/>
      <c r="AN11" s="21"/>
      <c r="AO11" s="20"/>
      <c r="AP11" s="19"/>
      <c r="AQ11" s="4"/>
    </row>
    <row r="12" spans="1:48">
      <c r="A12" s="7"/>
      <c r="B12" s="13">
        <v>0</v>
      </c>
      <c r="C12" s="15">
        <v>1</v>
      </c>
      <c r="D12">
        <v>1</v>
      </c>
      <c r="E12">
        <v>1</v>
      </c>
      <c r="F12" s="14">
        <v>1</v>
      </c>
      <c r="G12" s="4"/>
      <c r="I12" s="7">
        <v>10</v>
      </c>
      <c r="J12">
        <v>12</v>
      </c>
      <c r="L12" s="4"/>
      <c r="N12" s="18" t="s">
        <v>79</v>
      </c>
      <c r="O12" s="17" t="s">
        <v>6</v>
      </c>
      <c r="P12" s="17" t="s">
        <v>5</v>
      </c>
      <c r="Q12" s="17" t="s">
        <v>35</v>
      </c>
      <c r="R12" s="16" t="s">
        <v>34</v>
      </c>
      <c r="S12" s="4"/>
      <c r="U12" s="6">
        <v>10</v>
      </c>
      <c r="V12" s="5">
        <v>0</v>
      </c>
      <c r="W12" s="5"/>
      <c r="X12" s="4"/>
      <c r="Z12" s="18" t="s">
        <v>79</v>
      </c>
      <c r="AA12" s="17" t="s">
        <v>6</v>
      </c>
      <c r="AB12" s="17" t="s">
        <v>5</v>
      </c>
      <c r="AC12" s="17" t="s">
        <v>35</v>
      </c>
      <c r="AD12" s="16" t="s">
        <v>34</v>
      </c>
      <c r="AE12" s="4"/>
      <c r="AG12" s="7">
        <v>10</v>
      </c>
      <c r="AH12">
        <v>0</v>
      </c>
      <c r="AJ12" s="4"/>
      <c r="AL12" s="18" t="s">
        <v>79</v>
      </c>
      <c r="AM12" s="17" t="s">
        <v>6</v>
      </c>
      <c r="AN12" s="17" t="s">
        <v>5</v>
      </c>
      <c r="AO12" s="17" t="s">
        <v>35</v>
      </c>
      <c r="AP12" s="16" t="s">
        <v>34</v>
      </c>
      <c r="AQ12" s="4"/>
    </row>
    <row r="13" spans="1:48">
      <c r="A13" s="7"/>
      <c r="B13" s="13">
        <v>1</v>
      </c>
      <c r="C13" s="15">
        <v>0.73</v>
      </c>
      <c r="D13">
        <v>0.995</v>
      </c>
      <c r="E13" s="15">
        <v>0.86899999999999999</v>
      </c>
      <c r="F13" s="12">
        <v>0.99399999999999999</v>
      </c>
      <c r="G13" s="4"/>
      <c r="I13" s="7">
        <v>12</v>
      </c>
      <c r="J13">
        <v>2</v>
      </c>
      <c r="L13" s="4"/>
      <c r="N13" s="13">
        <v>0</v>
      </c>
      <c r="O13">
        <v>1</v>
      </c>
      <c r="P13">
        <v>1</v>
      </c>
      <c r="Q13">
        <v>1</v>
      </c>
      <c r="R13" s="14">
        <v>1</v>
      </c>
      <c r="S13" s="4"/>
      <c r="U13" s="6"/>
      <c r="V13" s="5"/>
      <c r="W13" s="5"/>
      <c r="X13" s="4"/>
      <c r="Z13" s="13">
        <v>0</v>
      </c>
      <c r="AA13">
        <v>1</v>
      </c>
      <c r="AB13">
        <v>1</v>
      </c>
      <c r="AC13">
        <v>1</v>
      </c>
      <c r="AD13" s="14">
        <v>1</v>
      </c>
      <c r="AE13" s="4"/>
      <c r="AG13" s="7"/>
      <c r="AJ13" s="4"/>
      <c r="AL13" s="13">
        <v>0</v>
      </c>
      <c r="AM13">
        <v>1</v>
      </c>
      <c r="AN13">
        <v>1</v>
      </c>
      <c r="AO13">
        <v>1</v>
      </c>
      <c r="AP13" s="14">
        <v>1</v>
      </c>
      <c r="AQ13" s="4"/>
    </row>
    <row r="14" spans="1:48">
      <c r="A14" s="7"/>
      <c r="B14" s="13">
        <v>2</v>
      </c>
      <c r="C14" s="15">
        <v>0.67400000000000004</v>
      </c>
      <c r="D14">
        <v>0.995</v>
      </c>
      <c r="E14" s="15">
        <v>0.80200000000000005</v>
      </c>
      <c r="F14" s="12">
        <v>0.99399999999999999</v>
      </c>
      <c r="G14" s="4"/>
      <c r="I14" s="7">
        <v>14</v>
      </c>
      <c r="J14">
        <v>2</v>
      </c>
      <c r="L14" s="4"/>
      <c r="N14" s="13">
        <v>1</v>
      </c>
      <c r="O14">
        <v>1</v>
      </c>
      <c r="P14">
        <v>1</v>
      </c>
      <c r="Q14">
        <v>0.90700000000000003</v>
      </c>
      <c r="R14" s="14">
        <v>1</v>
      </c>
      <c r="S14" s="4"/>
      <c r="U14" s="6" t="s">
        <v>2</v>
      </c>
      <c r="V14" s="5"/>
      <c r="W14" s="5"/>
      <c r="X14" s="4"/>
      <c r="Z14" s="13">
        <v>1</v>
      </c>
      <c r="AA14">
        <v>0.57099999999999995</v>
      </c>
      <c r="AB14">
        <v>0.98899999999999999</v>
      </c>
      <c r="AC14">
        <v>0.84199999999999997</v>
      </c>
      <c r="AD14" s="14">
        <v>0.98199999999999998</v>
      </c>
      <c r="AE14" s="4"/>
      <c r="AG14" s="7" t="s">
        <v>2</v>
      </c>
      <c r="AJ14" s="4"/>
      <c r="AL14" s="13">
        <v>1</v>
      </c>
      <c r="AM14">
        <v>0.64</v>
      </c>
      <c r="AN14">
        <v>1</v>
      </c>
      <c r="AO14">
        <v>0.86</v>
      </c>
      <c r="AP14" s="14">
        <v>1</v>
      </c>
      <c r="AQ14" s="4"/>
    </row>
    <row r="15" spans="1:48">
      <c r="A15" s="7"/>
      <c r="B15" s="13">
        <v>4</v>
      </c>
      <c r="C15" s="15">
        <v>0.53900000000000003</v>
      </c>
      <c r="D15">
        <v>0.95599999999999996</v>
      </c>
      <c r="E15" s="15">
        <v>0.64300000000000002</v>
      </c>
      <c r="F15" s="12">
        <v>0.91400000000000003</v>
      </c>
      <c r="G15" s="4"/>
      <c r="I15" s="7">
        <v>16</v>
      </c>
      <c r="J15">
        <v>0</v>
      </c>
      <c r="L15" s="4"/>
      <c r="N15" s="13">
        <v>2</v>
      </c>
      <c r="O15">
        <v>0.97</v>
      </c>
      <c r="P15">
        <v>1</v>
      </c>
      <c r="Q15">
        <v>0.87</v>
      </c>
      <c r="R15" s="14">
        <v>1</v>
      </c>
      <c r="S15" s="4"/>
      <c r="U15" s="6">
        <v>0</v>
      </c>
      <c r="V15" s="5">
        <v>0</v>
      </c>
      <c r="W15" s="5"/>
      <c r="X15" s="4"/>
      <c r="Z15" s="13">
        <v>2</v>
      </c>
      <c r="AA15">
        <v>0.46100000000000002</v>
      </c>
      <c r="AB15">
        <v>0.98899999999999999</v>
      </c>
      <c r="AC15">
        <v>0.77</v>
      </c>
      <c r="AD15" s="14">
        <v>0.98199999999999998</v>
      </c>
      <c r="AE15" s="4"/>
      <c r="AG15" s="7">
        <v>0</v>
      </c>
      <c r="AH15">
        <v>0</v>
      </c>
      <c r="AJ15" s="4"/>
      <c r="AL15" s="13">
        <v>2</v>
      </c>
      <c r="AM15">
        <v>0.6</v>
      </c>
      <c r="AN15">
        <v>1</v>
      </c>
      <c r="AO15">
        <v>0.77</v>
      </c>
      <c r="AP15" s="14">
        <v>1</v>
      </c>
      <c r="AQ15" s="4"/>
    </row>
    <row r="16" spans="1:48">
      <c r="A16" s="7"/>
      <c r="B16" s="13">
        <v>6</v>
      </c>
      <c r="C16" s="15">
        <v>0.29799999999999999</v>
      </c>
      <c r="D16">
        <v>0.91200000000000003</v>
      </c>
      <c r="E16" s="15">
        <v>0.34799999999999998</v>
      </c>
      <c r="F16" s="12">
        <v>0.77600000000000002</v>
      </c>
      <c r="G16" s="4"/>
      <c r="I16" s="7">
        <v>18</v>
      </c>
      <c r="J16">
        <v>1</v>
      </c>
      <c r="L16" s="4"/>
      <c r="N16" s="13">
        <v>4</v>
      </c>
      <c r="O16">
        <v>0.88</v>
      </c>
      <c r="P16">
        <v>0.94</v>
      </c>
      <c r="Q16">
        <v>0.66700000000000004</v>
      </c>
      <c r="R16" s="14">
        <v>0.96</v>
      </c>
      <c r="S16" s="4"/>
      <c r="U16" s="6">
        <v>1</v>
      </c>
      <c r="V16" s="5">
        <v>1</v>
      </c>
      <c r="W16" s="5"/>
      <c r="X16" s="4"/>
      <c r="Z16" s="13">
        <v>4</v>
      </c>
      <c r="AA16">
        <v>0.313</v>
      </c>
      <c r="AB16">
        <v>0.96599999999999997</v>
      </c>
      <c r="AC16">
        <v>0.60499999999999998</v>
      </c>
      <c r="AD16" s="14">
        <v>0.85499999999999998</v>
      </c>
      <c r="AE16" s="4"/>
      <c r="AG16" s="7">
        <v>1</v>
      </c>
      <c r="AH16">
        <v>0</v>
      </c>
      <c r="AJ16" s="4"/>
      <c r="AL16" s="13">
        <v>4</v>
      </c>
      <c r="AM16">
        <v>0.43</v>
      </c>
      <c r="AN16">
        <v>0.96299999999999997</v>
      </c>
      <c r="AO16">
        <v>0.66</v>
      </c>
      <c r="AP16" s="14">
        <v>0.92300000000000004</v>
      </c>
      <c r="AQ16" s="4"/>
    </row>
    <row r="17" spans="1:43">
      <c r="A17" s="7"/>
      <c r="B17" s="13">
        <v>8</v>
      </c>
      <c r="C17" s="15">
        <v>0.106</v>
      </c>
      <c r="D17">
        <v>0.80100000000000005</v>
      </c>
      <c r="E17" s="15">
        <v>6.3E-2</v>
      </c>
      <c r="F17" s="12">
        <v>0.64100000000000001</v>
      </c>
      <c r="G17" s="4"/>
      <c r="I17" s="7">
        <v>20</v>
      </c>
      <c r="J17">
        <v>0</v>
      </c>
      <c r="L17" s="4"/>
      <c r="N17" s="13">
        <v>6</v>
      </c>
      <c r="O17">
        <v>0.69</v>
      </c>
      <c r="P17">
        <v>0.86</v>
      </c>
      <c r="Q17">
        <v>0.28000000000000003</v>
      </c>
      <c r="R17" s="14">
        <v>0.78</v>
      </c>
      <c r="S17" s="4"/>
      <c r="U17" s="6">
        <v>2</v>
      </c>
      <c r="V17" s="5">
        <v>0</v>
      </c>
      <c r="W17" s="5"/>
      <c r="X17" s="4"/>
      <c r="Z17" s="13">
        <v>6</v>
      </c>
      <c r="AA17">
        <v>0.129</v>
      </c>
      <c r="AB17">
        <v>0.94299999999999995</v>
      </c>
      <c r="AC17">
        <v>0.41</v>
      </c>
      <c r="AD17" s="14">
        <v>0.70599999999999996</v>
      </c>
      <c r="AE17" s="4"/>
      <c r="AG17" s="7">
        <v>2</v>
      </c>
      <c r="AH17">
        <v>0</v>
      </c>
      <c r="AI17">
        <v>2</v>
      </c>
      <c r="AJ17" s="4"/>
      <c r="AL17" s="13">
        <v>6</v>
      </c>
      <c r="AM17">
        <v>0.1</v>
      </c>
      <c r="AN17">
        <v>0.92600000000000005</v>
      </c>
      <c r="AO17">
        <v>0.35</v>
      </c>
      <c r="AP17" s="14">
        <v>0.84499999999999997</v>
      </c>
      <c r="AQ17" s="4"/>
    </row>
    <row r="18" spans="1:43">
      <c r="A18" s="7"/>
      <c r="B18" s="13">
        <v>10</v>
      </c>
      <c r="C18" s="15">
        <v>3.1E-2</v>
      </c>
      <c r="D18">
        <v>0.72099999999999997</v>
      </c>
      <c r="E18" s="15">
        <v>0</v>
      </c>
      <c r="F18" s="12">
        <v>0.53500000000000003</v>
      </c>
      <c r="G18" s="4"/>
      <c r="I18" s="7"/>
      <c r="L18" s="4"/>
      <c r="N18" s="13">
        <v>8</v>
      </c>
      <c r="O18">
        <v>0.33</v>
      </c>
      <c r="P18">
        <v>0.76</v>
      </c>
      <c r="Q18">
        <v>0</v>
      </c>
      <c r="R18" s="14">
        <v>0.62</v>
      </c>
      <c r="S18" s="4"/>
      <c r="U18" s="6">
        <v>4</v>
      </c>
      <c r="V18" s="5">
        <v>2</v>
      </c>
      <c r="W18" s="5"/>
      <c r="X18" s="4"/>
      <c r="Z18" s="13">
        <v>8</v>
      </c>
      <c r="AA18">
        <v>0</v>
      </c>
      <c r="AB18">
        <v>0.86199999999999999</v>
      </c>
      <c r="AC18">
        <v>0.11700000000000001</v>
      </c>
      <c r="AD18" s="14">
        <v>0.63</v>
      </c>
      <c r="AE18" s="4"/>
      <c r="AG18" s="7">
        <v>4</v>
      </c>
      <c r="AH18">
        <v>2</v>
      </c>
      <c r="AJ18" s="4"/>
      <c r="AL18" s="13">
        <v>8</v>
      </c>
      <c r="AM18">
        <v>0</v>
      </c>
      <c r="AN18">
        <v>0.752</v>
      </c>
      <c r="AO18">
        <v>0.06</v>
      </c>
      <c r="AP18" s="14">
        <v>0.68</v>
      </c>
      <c r="AQ18" s="4"/>
    </row>
    <row r="19" spans="1:43">
      <c r="A19" s="7"/>
      <c r="B19" s="13">
        <v>12</v>
      </c>
      <c r="C19" s="15">
        <v>1.9E-2</v>
      </c>
      <c r="D19">
        <v>0.59199999999999997</v>
      </c>
      <c r="E19" s="15"/>
      <c r="F19" s="12">
        <v>0.41299999999999998</v>
      </c>
      <c r="G19" s="4"/>
      <c r="I19" s="7" t="s">
        <v>2</v>
      </c>
      <c r="L19" s="4"/>
      <c r="N19" s="13">
        <v>10</v>
      </c>
      <c r="O19">
        <v>0.1</v>
      </c>
      <c r="P19">
        <v>0.72</v>
      </c>
      <c r="Q19">
        <v>0</v>
      </c>
      <c r="R19" s="14">
        <v>0.52</v>
      </c>
      <c r="S19" s="4"/>
      <c r="U19" s="6">
        <v>6</v>
      </c>
      <c r="V19" s="5">
        <v>2</v>
      </c>
      <c r="W19" s="5"/>
      <c r="X19" s="4"/>
      <c r="Z19" s="13">
        <v>10</v>
      </c>
      <c r="AB19">
        <v>0.749</v>
      </c>
      <c r="AC19">
        <v>0</v>
      </c>
      <c r="AD19" s="14">
        <v>0.51200000000000001</v>
      </c>
      <c r="AE19" s="4"/>
      <c r="AG19" s="7">
        <v>6</v>
      </c>
      <c r="AH19">
        <v>2</v>
      </c>
      <c r="AI19">
        <v>2</v>
      </c>
      <c r="AJ19" s="4"/>
      <c r="AL19" s="13">
        <v>10</v>
      </c>
      <c r="AM19">
        <v>0</v>
      </c>
      <c r="AN19">
        <v>0.65300000000000002</v>
      </c>
      <c r="AO19">
        <v>0</v>
      </c>
      <c r="AP19" s="14">
        <v>0.57699999999999996</v>
      </c>
      <c r="AQ19" s="4"/>
    </row>
    <row r="20" spans="1:43">
      <c r="A20" s="7"/>
      <c r="B20" s="13">
        <v>14</v>
      </c>
      <c r="C20" s="15">
        <v>6.0000000000000001E-3</v>
      </c>
      <c r="D20">
        <v>0.42199999999999999</v>
      </c>
      <c r="E20" s="15"/>
      <c r="F20" s="12">
        <v>0.32900000000000001</v>
      </c>
      <c r="G20" s="4"/>
      <c r="I20" s="7">
        <v>0</v>
      </c>
      <c r="J20">
        <v>0</v>
      </c>
      <c r="L20" s="4"/>
      <c r="N20" s="13">
        <v>12</v>
      </c>
      <c r="O20">
        <v>0.06</v>
      </c>
      <c r="P20">
        <v>0.6</v>
      </c>
      <c r="R20" s="14">
        <v>0.37</v>
      </c>
      <c r="S20" s="4"/>
      <c r="U20" s="6">
        <v>8</v>
      </c>
      <c r="V20" s="5">
        <v>7</v>
      </c>
      <c r="W20" s="5">
        <v>37</v>
      </c>
      <c r="X20" s="4"/>
      <c r="Z20" s="13">
        <v>12</v>
      </c>
      <c r="AB20">
        <v>0.65500000000000003</v>
      </c>
      <c r="AC20">
        <v>0</v>
      </c>
      <c r="AD20" s="14">
        <v>0.40899999999999997</v>
      </c>
      <c r="AE20" s="4"/>
      <c r="AG20" s="7">
        <v>8</v>
      </c>
      <c r="AH20">
        <v>9</v>
      </c>
      <c r="AI20">
        <v>1</v>
      </c>
      <c r="AJ20" s="4"/>
      <c r="AL20" s="13">
        <v>12</v>
      </c>
      <c r="AN20">
        <v>0.495</v>
      </c>
      <c r="AO20">
        <v>0</v>
      </c>
      <c r="AP20" s="14">
        <v>0.47</v>
      </c>
      <c r="AQ20" s="4"/>
    </row>
    <row r="21" spans="1:43">
      <c r="A21" s="7"/>
      <c r="B21" s="13">
        <v>16</v>
      </c>
      <c r="C21" s="15">
        <v>6.0000000000000001E-3</v>
      </c>
      <c r="D21">
        <v>0.26500000000000001</v>
      </c>
      <c r="E21" s="15"/>
      <c r="F21" s="12">
        <v>0.222</v>
      </c>
      <c r="G21" s="4"/>
      <c r="I21" s="7">
        <v>1</v>
      </c>
      <c r="J21">
        <v>0</v>
      </c>
      <c r="L21" s="4"/>
      <c r="N21" s="13">
        <v>14</v>
      </c>
      <c r="O21">
        <v>0.02</v>
      </c>
      <c r="P21">
        <v>0.42</v>
      </c>
      <c r="R21" s="14">
        <v>0.28999999999999998</v>
      </c>
      <c r="S21" s="4"/>
      <c r="U21" s="6">
        <v>10</v>
      </c>
      <c r="V21" s="5">
        <v>5</v>
      </c>
      <c r="W21" s="5">
        <v>1</v>
      </c>
      <c r="X21" s="4"/>
      <c r="Z21" s="13">
        <v>14</v>
      </c>
      <c r="AB21">
        <v>0.51500000000000001</v>
      </c>
      <c r="AD21" s="14">
        <v>0.35799999999999998</v>
      </c>
      <c r="AE21" s="4"/>
      <c r="AG21" s="7">
        <v>10</v>
      </c>
      <c r="AH21">
        <v>5</v>
      </c>
      <c r="AJ21" s="4"/>
      <c r="AL21" s="13">
        <v>14</v>
      </c>
      <c r="AN21">
        <v>0.317</v>
      </c>
      <c r="AP21" s="14">
        <v>0.35799999999999998</v>
      </c>
      <c r="AQ21" s="4"/>
    </row>
    <row r="22" spans="1:43">
      <c r="A22" s="7"/>
      <c r="B22" s="13">
        <v>18</v>
      </c>
      <c r="C22">
        <v>0</v>
      </c>
      <c r="D22">
        <v>8.7999999999999995E-2</v>
      </c>
      <c r="E22" s="15"/>
      <c r="F22" s="12">
        <v>4.9000000000000002E-2</v>
      </c>
      <c r="G22" s="4"/>
      <c r="I22" s="7">
        <v>2</v>
      </c>
      <c r="J22">
        <v>0</v>
      </c>
      <c r="L22" s="4"/>
      <c r="N22" s="13">
        <v>16</v>
      </c>
      <c r="O22">
        <v>0.02</v>
      </c>
      <c r="P22">
        <v>0.23</v>
      </c>
      <c r="R22" s="14">
        <v>0.21</v>
      </c>
      <c r="S22" s="4"/>
      <c r="U22" s="6">
        <v>12</v>
      </c>
      <c r="V22" s="5">
        <v>4</v>
      </c>
      <c r="W22" s="5"/>
      <c r="X22" s="4"/>
      <c r="Z22" s="13">
        <v>16</v>
      </c>
      <c r="AB22">
        <v>0.374</v>
      </c>
      <c r="AD22" s="14">
        <v>0.22</v>
      </c>
      <c r="AE22" s="4"/>
      <c r="AG22" s="7">
        <v>12</v>
      </c>
      <c r="AH22">
        <v>8</v>
      </c>
      <c r="AJ22" s="4"/>
      <c r="AL22" s="13">
        <v>16</v>
      </c>
      <c r="AN22">
        <v>0.19800000000000001</v>
      </c>
      <c r="AP22" s="14">
        <v>0.246</v>
      </c>
      <c r="AQ22" s="4"/>
    </row>
    <row r="23" spans="1:43">
      <c r="A23" s="7"/>
      <c r="B23" s="13">
        <v>20</v>
      </c>
      <c r="D23">
        <v>0.02</v>
      </c>
      <c r="E23" s="15"/>
      <c r="F23" s="12">
        <v>0</v>
      </c>
      <c r="G23" s="4"/>
      <c r="I23" s="7">
        <v>4</v>
      </c>
      <c r="J23">
        <v>4</v>
      </c>
      <c r="L23" s="4"/>
      <c r="N23" s="13">
        <v>18</v>
      </c>
      <c r="O23">
        <v>0</v>
      </c>
      <c r="P23">
        <v>0.12</v>
      </c>
      <c r="R23" s="14">
        <v>0.08</v>
      </c>
      <c r="S23" s="4"/>
      <c r="U23" s="6">
        <v>14</v>
      </c>
      <c r="V23" s="5">
        <v>6</v>
      </c>
      <c r="W23" s="5"/>
      <c r="X23" s="4"/>
      <c r="Z23" s="13">
        <v>18</v>
      </c>
      <c r="AB23">
        <v>0.14000000000000001</v>
      </c>
      <c r="AD23" s="14">
        <v>8.3000000000000004E-2</v>
      </c>
      <c r="AE23" s="4"/>
      <c r="AG23" s="7">
        <v>14</v>
      </c>
      <c r="AH23">
        <v>9</v>
      </c>
      <c r="AJ23" s="4"/>
      <c r="AL23" s="13">
        <v>18</v>
      </c>
      <c r="AN23">
        <v>0</v>
      </c>
      <c r="AP23" s="14">
        <v>0</v>
      </c>
      <c r="AQ23" s="4"/>
    </row>
    <row r="24" spans="1:43">
      <c r="A24" s="7"/>
      <c r="B24" s="13">
        <v>22</v>
      </c>
      <c r="D24">
        <v>0</v>
      </c>
      <c r="E24" s="15"/>
      <c r="F24" s="12"/>
      <c r="G24" s="4"/>
      <c r="I24" s="7">
        <v>6</v>
      </c>
      <c r="J24">
        <v>5</v>
      </c>
      <c r="K24">
        <v>3</v>
      </c>
      <c r="L24" s="4"/>
      <c r="N24" s="13">
        <v>20</v>
      </c>
      <c r="P24">
        <v>0.05</v>
      </c>
      <c r="R24" s="14">
        <v>0</v>
      </c>
      <c r="S24" s="4"/>
      <c r="U24" s="6">
        <v>16</v>
      </c>
      <c r="V24" s="5">
        <v>6</v>
      </c>
      <c r="W24" s="5"/>
      <c r="X24" s="4"/>
      <c r="Z24" s="13">
        <v>20</v>
      </c>
      <c r="AB24">
        <v>0</v>
      </c>
      <c r="AD24" s="14">
        <v>0</v>
      </c>
      <c r="AE24" s="4"/>
      <c r="AG24" s="7">
        <v>16</v>
      </c>
      <c r="AH24">
        <v>6</v>
      </c>
      <c r="AJ24" s="4"/>
      <c r="AL24" s="13"/>
      <c r="AP24" s="14"/>
      <c r="AQ24" s="4"/>
    </row>
    <row r="25" spans="1:43">
      <c r="A25" s="7"/>
      <c r="B25" s="13"/>
      <c r="E25" s="15"/>
      <c r="F25" s="12"/>
      <c r="G25" s="4"/>
      <c r="I25" s="7">
        <v>8</v>
      </c>
      <c r="J25">
        <v>6</v>
      </c>
      <c r="K25">
        <v>1</v>
      </c>
      <c r="L25" s="4"/>
      <c r="N25" s="10">
        <v>22</v>
      </c>
      <c r="O25" s="9"/>
      <c r="P25" s="9">
        <v>0</v>
      </c>
      <c r="Q25" s="9"/>
      <c r="R25" s="11"/>
      <c r="S25" s="4"/>
      <c r="U25" s="6">
        <v>18</v>
      </c>
      <c r="V25" s="5">
        <v>10</v>
      </c>
      <c r="W25" s="5"/>
      <c r="X25" s="4"/>
      <c r="Z25" s="10"/>
      <c r="AA25" s="9"/>
      <c r="AB25" s="9"/>
      <c r="AC25" s="9"/>
      <c r="AD25" s="11"/>
      <c r="AE25" s="4"/>
      <c r="AG25" s="7">
        <v>18</v>
      </c>
      <c r="AH25">
        <v>10</v>
      </c>
      <c r="AJ25" s="4"/>
      <c r="AL25" s="13"/>
      <c r="AP25" s="14"/>
      <c r="AQ25" s="4"/>
    </row>
    <row r="26" spans="1:43">
      <c r="A26" s="7"/>
      <c r="B26" s="13"/>
      <c r="F26" s="12"/>
      <c r="G26" s="4"/>
      <c r="I26" s="7">
        <v>10</v>
      </c>
      <c r="J26">
        <v>2</v>
      </c>
      <c r="K26">
        <v>1</v>
      </c>
      <c r="L26" s="4"/>
      <c r="S26" s="4"/>
      <c r="U26" s="6">
        <v>20</v>
      </c>
      <c r="V26" s="5">
        <v>6</v>
      </c>
      <c r="W26" s="5"/>
      <c r="X26" s="4"/>
      <c r="AE26" s="4"/>
      <c r="AG26" s="7"/>
      <c r="AJ26" s="4"/>
      <c r="AL26" s="13"/>
      <c r="AP26" s="14"/>
      <c r="AQ26" s="4"/>
    </row>
    <row r="27" spans="1:43">
      <c r="A27" s="7"/>
      <c r="B27" s="13"/>
      <c r="F27" s="12"/>
      <c r="G27" s="4"/>
      <c r="I27" s="7">
        <v>12</v>
      </c>
      <c r="J27">
        <v>7</v>
      </c>
      <c r="L27" s="4"/>
      <c r="S27" s="4"/>
      <c r="U27" s="7"/>
      <c r="X27" s="4"/>
      <c r="AE27" s="4"/>
      <c r="AG27" s="7" t="s">
        <v>33</v>
      </c>
      <c r="AJ27" s="4"/>
      <c r="AL27" s="10"/>
      <c r="AM27" s="9"/>
      <c r="AN27" s="9"/>
      <c r="AO27" s="9"/>
      <c r="AP27" s="11"/>
      <c r="AQ27" s="4"/>
    </row>
    <row r="28" spans="1:43">
      <c r="A28" s="7"/>
      <c r="B28" s="10"/>
      <c r="C28" s="9"/>
      <c r="D28" s="9"/>
      <c r="E28" s="9"/>
      <c r="F28" s="8"/>
      <c r="G28" s="4"/>
      <c r="I28" s="7">
        <v>14</v>
      </c>
      <c r="J28">
        <v>10</v>
      </c>
      <c r="L28" s="4"/>
      <c r="S28" s="4"/>
      <c r="U28" s="7" t="s">
        <v>33</v>
      </c>
      <c r="X28" s="4"/>
      <c r="AE28" s="4"/>
      <c r="AG28" s="7">
        <v>0</v>
      </c>
      <c r="AH28">
        <v>0</v>
      </c>
      <c r="AJ28" s="4"/>
      <c r="AQ28" s="4"/>
    </row>
    <row r="29" spans="1:43">
      <c r="A29" s="7"/>
      <c r="G29" s="4"/>
      <c r="I29" s="7">
        <v>16</v>
      </c>
      <c r="J29">
        <v>11</v>
      </c>
      <c r="L29" s="4"/>
      <c r="S29" s="4"/>
      <c r="U29" s="7">
        <v>0</v>
      </c>
      <c r="V29">
        <v>0</v>
      </c>
      <c r="X29" s="4"/>
      <c r="AE29" s="4"/>
      <c r="AG29" s="7">
        <v>1</v>
      </c>
      <c r="AH29">
        <v>8</v>
      </c>
      <c r="AI29">
        <v>2</v>
      </c>
      <c r="AJ29" s="4"/>
      <c r="AQ29" s="4"/>
    </row>
    <row r="30" spans="1:43" ht="16.5" thickBot="1">
      <c r="A30" s="3"/>
      <c r="B30" s="2"/>
      <c r="C30" s="2"/>
      <c r="D30" s="2"/>
      <c r="E30" s="2"/>
      <c r="F30" s="2"/>
      <c r="G30" s="1"/>
      <c r="I30" s="7">
        <v>18</v>
      </c>
      <c r="J30">
        <v>6</v>
      </c>
      <c r="L30" s="4"/>
      <c r="S30" s="4"/>
      <c r="U30" s="7">
        <v>1</v>
      </c>
      <c r="V30">
        <v>9</v>
      </c>
      <c r="W30">
        <v>1</v>
      </c>
      <c r="X30" s="4"/>
      <c r="AE30" s="4"/>
      <c r="AG30" s="7">
        <v>2</v>
      </c>
      <c r="AH30">
        <v>5</v>
      </c>
      <c r="AJ30" s="4"/>
      <c r="AQ30" s="4"/>
    </row>
    <row r="31" spans="1:43">
      <c r="I31" s="7">
        <v>20</v>
      </c>
      <c r="J31">
        <v>4</v>
      </c>
      <c r="L31" s="4"/>
      <c r="S31" s="4"/>
      <c r="U31" s="7">
        <v>2</v>
      </c>
      <c r="V31">
        <v>4</v>
      </c>
      <c r="W31">
        <v>1</v>
      </c>
      <c r="X31" s="4"/>
      <c r="AE31" s="4"/>
      <c r="AG31" s="7">
        <v>4</v>
      </c>
      <c r="AH31">
        <v>6</v>
      </c>
      <c r="AJ31" s="4"/>
      <c r="AQ31" s="4"/>
    </row>
    <row r="32" spans="1:43">
      <c r="I32" s="7">
        <v>22</v>
      </c>
      <c r="J32">
        <v>3</v>
      </c>
      <c r="L32" s="4"/>
      <c r="S32" s="4"/>
      <c r="U32" s="7">
        <v>4</v>
      </c>
      <c r="V32">
        <v>9</v>
      </c>
      <c r="W32">
        <v>2</v>
      </c>
      <c r="X32" s="4"/>
      <c r="AE32" s="4"/>
      <c r="AG32" s="7">
        <v>6</v>
      </c>
      <c r="AH32">
        <v>17</v>
      </c>
      <c r="AI32">
        <v>1</v>
      </c>
      <c r="AJ32" s="4"/>
      <c r="AQ32" s="4"/>
    </row>
    <row r="33" spans="9:43">
      <c r="I33" s="7"/>
      <c r="L33" s="4"/>
      <c r="S33" s="4"/>
      <c r="U33" s="7">
        <v>6</v>
      </c>
      <c r="V33">
        <v>10</v>
      </c>
      <c r="X33" s="4"/>
      <c r="AE33" s="4"/>
      <c r="AG33" s="7">
        <v>8</v>
      </c>
      <c r="AH33">
        <v>15</v>
      </c>
      <c r="AJ33" s="4"/>
      <c r="AQ33" s="4"/>
    </row>
    <row r="34" spans="9:43">
      <c r="I34" s="7" t="s">
        <v>33</v>
      </c>
      <c r="L34" s="4"/>
      <c r="S34" s="4"/>
      <c r="U34" s="7">
        <v>8</v>
      </c>
      <c r="V34">
        <v>15</v>
      </c>
      <c r="W34">
        <v>3</v>
      </c>
      <c r="X34" s="4"/>
      <c r="AE34" s="4"/>
      <c r="AG34" s="7">
        <v>10</v>
      </c>
      <c r="AH34">
        <v>3</v>
      </c>
      <c r="AJ34" s="4"/>
      <c r="AQ34" s="4"/>
    </row>
    <row r="35" spans="9:43">
      <c r="I35" s="7">
        <v>0</v>
      </c>
      <c r="J35">
        <v>0</v>
      </c>
      <c r="L35" s="4"/>
      <c r="S35" s="4"/>
      <c r="U35" s="7">
        <v>10</v>
      </c>
      <c r="V35">
        <v>3</v>
      </c>
      <c r="X35" s="4"/>
      <c r="AE35" s="4"/>
      <c r="AG35" s="7">
        <v>12</v>
      </c>
      <c r="AH35">
        <v>0</v>
      </c>
      <c r="AJ35" s="4"/>
      <c r="AQ35" s="4"/>
    </row>
    <row r="36" spans="9:43">
      <c r="I36" s="7">
        <v>1</v>
      </c>
      <c r="J36">
        <v>5</v>
      </c>
      <c r="L36" s="4"/>
      <c r="S36" s="4"/>
      <c r="U36" s="7">
        <v>12</v>
      </c>
      <c r="V36">
        <v>0</v>
      </c>
      <c r="X36" s="4"/>
      <c r="AE36" s="4"/>
      <c r="AG36" s="7"/>
      <c r="AJ36" s="4"/>
      <c r="AQ36" s="4"/>
    </row>
    <row r="37" spans="9:43">
      <c r="I37" s="7">
        <v>2</v>
      </c>
      <c r="J37">
        <v>2</v>
      </c>
      <c r="L37" s="4"/>
      <c r="S37" s="4"/>
      <c r="U37" s="7"/>
      <c r="X37" s="4"/>
      <c r="AE37" s="4"/>
      <c r="AG37" s="7" t="s">
        <v>32</v>
      </c>
      <c r="AJ37" s="4"/>
      <c r="AQ37" s="4"/>
    </row>
    <row r="38" spans="9:43">
      <c r="I38" s="7">
        <v>4</v>
      </c>
      <c r="J38">
        <v>11</v>
      </c>
      <c r="K38">
        <v>5</v>
      </c>
      <c r="L38" s="4"/>
      <c r="S38" s="4"/>
      <c r="U38" s="7" t="s">
        <v>32</v>
      </c>
      <c r="X38" s="4"/>
      <c r="AE38" s="4"/>
      <c r="AG38" s="7">
        <v>0</v>
      </c>
      <c r="AH38">
        <v>0</v>
      </c>
      <c r="AJ38" s="4"/>
      <c r="AQ38" s="4"/>
    </row>
    <row r="39" spans="9:43">
      <c r="I39" s="7">
        <v>6</v>
      </c>
      <c r="J39">
        <v>18</v>
      </c>
      <c r="K39">
        <v>2</v>
      </c>
      <c r="L39" s="4"/>
      <c r="S39" s="4"/>
      <c r="U39" s="7">
        <v>0</v>
      </c>
      <c r="V39">
        <v>0</v>
      </c>
      <c r="X39" s="4"/>
      <c r="AE39" s="4"/>
      <c r="AG39" s="7">
        <v>1</v>
      </c>
      <c r="AH39">
        <v>0</v>
      </c>
      <c r="AJ39" s="4"/>
      <c r="AQ39" s="4"/>
    </row>
    <row r="40" spans="9:43">
      <c r="I40" s="7">
        <v>8</v>
      </c>
      <c r="J40">
        <v>11</v>
      </c>
      <c r="L40" s="4"/>
      <c r="S40" s="4"/>
      <c r="U40" s="7">
        <v>1</v>
      </c>
      <c r="V40">
        <v>1</v>
      </c>
      <c r="X40" s="4"/>
      <c r="AE40" s="4"/>
      <c r="AG40" s="7">
        <v>2</v>
      </c>
      <c r="AH40">
        <v>0</v>
      </c>
      <c r="AJ40" s="4"/>
      <c r="AQ40" s="4"/>
    </row>
    <row r="41" spans="9:43">
      <c r="I41" s="7">
        <v>10</v>
      </c>
      <c r="J41">
        <v>0</v>
      </c>
      <c r="L41" s="4"/>
      <c r="S41" s="4"/>
      <c r="U41" s="7">
        <v>2</v>
      </c>
      <c r="V41">
        <v>0</v>
      </c>
      <c r="W41">
        <v>1</v>
      </c>
      <c r="X41" s="4"/>
      <c r="AE41" s="4"/>
      <c r="AG41" s="7">
        <v>4</v>
      </c>
      <c r="AH41">
        <v>4</v>
      </c>
      <c r="AI41">
        <v>1</v>
      </c>
      <c r="AJ41" s="4"/>
      <c r="AQ41" s="4"/>
    </row>
    <row r="42" spans="9:43">
      <c r="I42" s="7"/>
      <c r="L42" s="4"/>
      <c r="S42" s="4"/>
      <c r="U42" s="7">
        <v>4</v>
      </c>
      <c r="V42">
        <v>7</v>
      </c>
      <c r="W42">
        <v>1</v>
      </c>
      <c r="X42" s="4"/>
      <c r="AE42" s="4"/>
      <c r="AG42" s="7">
        <v>6</v>
      </c>
      <c r="AH42">
        <v>4</v>
      </c>
      <c r="AI42">
        <v>2</v>
      </c>
      <c r="AJ42" s="4"/>
      <c r="AQ42" s="4"/>
    </row>
    <row r="43" spans="9:43">
      <c r="I43" s="7" t="s">
        <v>32</v>
      </c>
      <c r="L43" s="4"/>
      <c r="S43" s="4"/>
      <c r="U43" s="7">
        <v>6</v>
      </c>
      <c r="V43">
        <v>8</v>
      </c>
      <c r="W43">
        <v>1</v>
      </c>
      <c r="X43" s="4"/>
      <c r="AE43" s="4"/>
      <c r="AG43" s="7">
        <v>8</v>
      </c>
      <c r="AH43">
        <v>8</v>
      </c>
      <c r="AJ43" s="4"/>
      <c r="AQ43" s="4"/>
    </row>
    <row r="44" spans="9:43">
      <c r="I44" s="7">
        <v>0</v>
      </c>
      <c r="J44">
        <v>0</v>
      </c>
      <c r="L44" s="4"/>
      <c r="S44" s="4"/>
      <c r="U44" s="7">
        <v>8</v>
      </c>
      <c r="V44">
        <v>4</v>
      </c>
      <c r="W44">
        <v>1</v>
      </c>
      <c r="X44" s="4"/>
      <c r="AE44" s="4"/>
      <c r="AG44" s="7">
        <v>10</v>
      </c>
      <c r="AH44">
        <v>5</v>
      </c>
      <c r="AI44">
        <v>1</v>
      </c>
      <c r="AJ44" s="4"/>
      <c r="AQ44" s="4"/>
    </row>
    <row r="45" spans="9:43">
      <c r="I45" s="7">
        <v>1</v>
      </c>
      <c r="J45">
        <v>0</v>
      </c>
      <c r="L45" s="4"/>
      <c r="S45" s="4"/>
      <c r="U45" s="7">
        <v>10</v>
      </c>
      <c r="V45">
        <v>6</v>
      </c>
      <c r="W45">
        <v>6</v>
      </c>
      <c r="X45" s="4"/>
      <c r="AE45" s="4"/>
      <c r="AG45" s="7">
        <v>12</v>
      </c>
      <c r="AH45">
        <v>5</v>
      </c>
      <c r="AI45">
        <v>1</v>
      </c>
      <c r="AJ45" s="4"/>
      <c r="AQ45" s="4"/>
    </row>
    <row r="46" spans="9:43">
      <c r="I46" s="7">
        <v>2</v>
      </c>
      <c r="J46">
        <v>0</v>
      </c>
      <c r="L46" s="4"/>
      <c r="S46" s="4"/>
      <c r="U46" s="7">
        <v>12</v>
      </c>
      <c r="V46">
        <v>4</v>
      </c>
      <c r="X46" s="4"/>
      <c r="AE46" s="4"/>
      <c r="AG46" s="7">
        <v>14</v>
      </c>
      <c r="AH46">
        <v>5</v>
      </c>
      <c r="AJ46" s="4"/>
      <c r="AQ46" s="4"/>
    </row>
    <row r="47" spans="9:43">
      <c r="I47" s="7">
        <v>4</v>
      </c>
      <c r="J47">
        <v>3</v>
      </c>
      <c r="K47">
        <v>4</v>
      </c>
      <c r="L47" s="4"/>
      <c r="S47" s="4"/>
      <c r="U47" s="7">
        <v>14</v>
      </c>
      <c r="V47">
        <v>2</v>
      </c>
      <c r="W47">
        <v>1</v>
      </c>
      <c r="X47" s="4"/>
      <c r="AE47" s="4"/>
      <c r="AG47" s="7">
        <v>16</v>
      </c>
      <c r="AH47">
        <v>5</v>
      </c>
      <c r="AJ47" s="4"/>
      <c r="AQ47" s="4"/>
    </row>
    <row r="48" spans="9:43">
      <c r="I48" s="7">
        <v>6</v>
      </c>
      <c r="J48">
        <v>11</v>
      </c>
      <c r="K48">
        <v>1</v>
      </c>
      <c r="L48" s="4"/>
      <c r="S48" s="4"/>
      <c r="U48" s="7">
        <v>16</v>
      </c>
      <c r="V48">
        <v>5</v>
      </c>
      <c r="X48" s="4"/>
      <c r="AE48" s="4"/>
      <c r="AG48" s="7">
        <v>18</v>
      </c>
      <c r="AH48">
        <v>11</v>
      </c>
      <c r="AJ48" s="4"/>
      <c r="AQ48" s="4"/>
    </row>
    <row r="49" spans="9:43">
      <c r="I49" s="7">
        <v>8</v>
      </c>
      <c r="J49">
        <v>10</v>
      </c>
      <c r="L49" s="4"/>
      <c r="S49" s="4"/>
      <c r="U49" s="7">
        <v>18</v>
      </c>
      <c r="V49">
        <v>5</v>
      </c>
      <c r="X49" s="4"/>
      <c r="AE49" s="4"/>
      <c r="AG49" s="7"/>
      <c r="AJ49" s="4"/>
      <c r="AQ49" s="4"/>
    </row>
    <row r="50" spans="9:43">
      <c r="I50" s="7">
        <v>10</v>
      </c>
      <c r="J50">
        <v>6</v>
      </c>
      <c r="L50" s="4"/>
      <c r="S50" s="4"/>
      <c r="U50" s="7">
        <v>20</v>
      </c>
      <c r="V50">
        <v>3</v>
      </c>
      <c r="X50" s="4"/>
      <c r="AE50" s="4"/>
      <c r="AG50" s="7"/>
      <c r="AJ50" s="4"/>
      <c r="AQ50" s="4"/>
    </row>
    <row r="51" spans="9:43">
      <c r="I51" s="7">
        <v>12</v>
      </c>
      <c r="J51">
        <v>9</v>
      </c>
      <c r="K51">
        <v>1</v>
      </c>
      <c r="L51" s="4"/>
      <c r="S51" s="4"/>
      <c r="U51" s="7"/>
      <c r="X51" s="4"/>
      <c r="AE51" s="4"/>
      <c r="AG51" s="6"/>
      <c r="AH51" s="5"/>
      <c r="AJ51" s="4"/>
      <c r="AQ51" s="4"/>
    </row>
    <row r="52" spans="9:43">
      <c r="I52" s="7">
        <v>14</v>
      </c>
      <c r="J52">
        <v>5</v>
      </c>
      <c r="K52">
        <v>6</v>
      </c>
      <c r="L52" s="4"/>
      <c r="S52" s="4"/>
      <c r="U52" s="7"/>
      <c r="X52" s="4"/>
      <c r="AE52" s="4"/>
      <c r="AG52" s="6"/>
      <c r="AH52" s="5"/>
      <c r="AJ52" s="4"/>
      <c r="AQ52" s="4"/>
    </row>
    <row r="53" spans="9:43">
      <c r="I53" s="7">
        <v>16</v>
      </c>
      <c r="J53">
        <v>3</v>
      </c>
      <c r="L53" s="4"/>
      <c r="S53" s="4"/>
      <c r="U53" s="7"/>
      <c r="X53" s="4"/>
      <c r="AE53" s="4"/>
      <c r="AG53" s="6"/>
      <c r="AH53" s="5"/>
      <c r="AJ53" s="4"/>
      <c r="AQ53" s="4"/>
    </row>
    <row r="54" spans="9:43">
      <c r="I54" s="7">
        <v>18</v>
      </c>
      <c r="J54">
        <v>5</v>
      </c>
      <c r="L54" s="4"/>
      <c r="S54" s="4"/>
      <c r="U54" s="7"/>
      <c r="X54" s="4"/>
      <c r="AE54" s="4"/>
      <c r="AG54" s="6"/>
      <c r="AH54" s="5"/>
      <c r="AJ54" s="4"/>
      <c r="AQ54" s="4"/>
    </row>
    <row r="55" spans="9:43">
      <c r="I55" s="7">
        <v>20</v>
      </c>
      <c r="J55">
        <v>3</v>
      </c>
      <c r="L55" s="4"/>
      <c r="S55" s="4"/>
      <c r="U55" s="7"/>
      <c r="X55" s="4"/>
      <c r="AE55" s="4"/>
      <c r="AG55" s="6"/>
      <c r="AH55" s="5"/>
      <c r="AJ55" s="4"/>
      <c r="AQ55" s="4"/>
    </row>
    <row r="56" spans="9:43">
      <c r="I56" s="7"/>
      <c r="L56" s="4"/>
      <c r="S56" s="4"/>
      <c r="U56" s="7"/>
      <c r="X56" s="4"/>
      <c r="AE56" s="4"/>
      <c r="AG56" s="6"/>
      <c r="AH56" s="5"/>
      <c r="AJ56" s="4"/>
      <c r="AQ56" s="4"/>
    </row>
    <row r="57" spans="9:43" ht="16.5" thickBot="1">
      <c r="I57" s="3"/>
      <c r="J57" s="2"/>
      <c r="K57" s="2"/>
      <c r="L57" s="1"/>
      <c r="M57" s="2"/>
      <c r="N57" s="2"/>
      <c r="O57" s="2"/>
      <c r="P57" s="2"/>
      <c r="Q57" s="2"/>
      <c r="R57" s="2"/>
      <c r="S57" s="1"/>
      <c r="U57" s="3"/>
      <c r="V57" s="2"/>
      <c r="W57" s="2"/>
      <c r="X57" s="1"/>
      <c r="Y57" s="2"/>
      <c r="Z57" s="2"/>
      <c r="AA57" s="2"/>
      <c r="AB57" s="2"/>
      <c r="AC57" s="2"/>
      <c r="AD57" s="2"/>
      <c r="AE57" s="1"/>
      <c r="AG57" s="3"/>
      <c r="AH57" s="2"/>
      <c r="AI57" s="2"/>
      <c r="AJ57" s="1"/>
      <c r="AK57" s="2"/>
      <c r="AL57" s="2"/>
      <c r="AM57" s="2"/>
      <c r="AN57" s="2"/>
      <c r="AO57" s="2"/>
      <c r="AP57" s="2"/>
      <c r="AQ57" s="1"/>
    </row>
  </sheetData>
  <mergeCells count="1">
    <mergeCell ref="AS2:AV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FBD33E-BE07-D347-A1DB-D5FF9318BCED}">
  <dimension ref="A1:AV61"/>
  <sheetViews>
    <sheetView zoomScaleNormal="111" workbookViewId="0">
      <selection activeCell="C24" sqref="C24:C25"/>
    </sheetView>
  </sheetViews>
  <sheetFormatPr defaultColWidth="11" defaultRowHeight="15.75"/>
  <cols>
    <col min="2" max="2" width="22" customWidth="1"/>
    <col min="3" max="3" width="15.5" customWidth="1"/>
    <col min="4" max="4" width="28" customWidth="1"/>
    <col min="5" max="5" width="19.375" customWidth="1"/>
    <col min="6" max="6" width="23.125" customWidth="1"/>
    <col min="14" max="14" width="26.875" customWidth="1"/>
    <col min="15" max="15" width="14.875" customWidth="1"/>
    <col min="16" max="16" width="21.125" customWidth="1"/>
    <col min="17" max="17" width="20" customWidth="1"/>
    <col min="18" max="18" width="15.625" customWidth="1"/>
    <col min="26" max="26" width="20.625" customWidth="1"/>
    <col min="27" max="27" width="15.125" customWidth="1"/>
    <col min="28" max="28" width="18.5" customWidth="1"/>
    <col min="29" max="29" width="22.625" customWidth="1"/>
    <col min="30" max="30" width="23" customWidth="1"/>
    <col min="38" max="38" width="19.625" customWidth="1"/>
    <col min="39" max="39" width="15.125" customWidth="1"/>
    <col min="40" max="40" width="14.375" customWidth="1"/>
    <col min="41" max="41" width="17.375" customWidth="1"/>
    <col min="42" max="42" width="20" customWidth="1"/>
  </cols>
  <sheetData>
    <row r="1" spans="1:48" ht="16.5" thickBot="1"/>
    <row r="2" spans="1:48" ht="18.75">
      <c r="A2" s="55" t="s">
        <v>31</v>
      </c>
      <c r="B2" s="78"/>
      <c r="C2" s="54"/>
      <c r="D2" s="54"/>
      <c r="E2" s="54"/>
      <c r="F2" s="54"/>
      <c r="G2" s="53"/>
      <c r="I2" s="52" t="s">
        <v>30</v>
      </c>
      <c r="J2" s="50"/>
      <c r="K2" s="50"/>
      <c r="L2" s="49"/>
      <c r="M2" s="50"/>
      <c r="N2" s="51" t="s">
        <v>29</v>
      </c>
      <c r="O2" s="50"/>
      <c r="P2" s="50"/>
      <c r="Q2" s="50"/>
      <c r="R2" s="50"/>
      <c r="S2" s="49"/>
      <c r="U2" s="48" t="s">
        <v>28</v>
      </c>
      <c r="V2" s="46"/>
      <c r="W2" s="46"/>
      <c r="X2" s="45"/>
      <c r="Y2" s="46"/>
      <c r="Z2" s="47" t="s">
        <v>27</v>
      </c>
      <c r="AA2" s="46"/>
      <c r="AB2" s="46"/>
      <c r="AC2" s="46"/>
      <c r="AD2" s="46"/>
      <c r="AE2" s="45"/>
      <c r="AG2" s="44" t="s">
        <v>26</v>
      </c>
      <c r="AH2" s="42"/>
      <c r="AI2" s="42"/>
      <c r="AJ2" s="41"/>
      <c r="AK2" s="42"/>
      <c r="AL2" s="43" t="s">
        <v>25</v>
      </c>
      <c r="AM2" s="42"/>
      <c r="AN2" s="42"/>
      <c r="AO2" s="42"/>
      <c r="AP2" s="42"/>
      <c r="AQ2" s="41"/>
      <c r="AS2" s="116" t="s">
        <v>84</v>
      </c>
      <c r="AT2" s="117"/>
      <c r="AU2" s="117"/>
      <c r="AV2" s="118"/>
    </row>
    <row r="3" spans="1:48">
      <c r="B3" s="9"/>
      <c r="G3" s="4"/>
      <c r="I3" s="7"/>
      <c r="L3" s="4"/>
      <c r="S3" s="4"/>
      <c r="U3" s="7"/>
      <c r="X3" s="4"/>
      <c r="AE3" s="4"/>
      <c r="AG3" s="7"/>
      <c r="AJ3" s="4"/>
      <c r="AQ3" s="4"/>
      <c r="AS3" s="7"/>
      <c r="AT3" t="s">
        <v>24</v>
      </c>
      <c r="AU3" t="s">
        <v>23</v>
      </c>
      <c r="AV3" s="4" t="s">
        <v>22</v>
      </c>
    </row>
    <row r="4" spans="1:48">
      <c r="A4" s="7"/>
      <c r="B4" s="37" t="s">
        <v>18</v>
      </c>
      <c r="C4" s="37" t="s">
        <v>17</v>
      </c>
      <c r="D4" s="37" t="s">
        <v>16</v>
      </c>
      <c r="E4" s="37" t="s">
        <v>15</v>
      </c>
      <c r="F4" s="37" t="s">
        <v>14</v>
      </c>
      <c r="G4" s="4"/>
      <c r="I4" s="40" t="s">
        <v>21</v>
      </c>
      <c r="J4" s="39" t="s">
        <v>20</v>
      </c>
      <c r="K4" s="39" t="s">
        <v>19</v>
      </c>
      <c r="L4" s="4"/>
      <c r="N4" s="37" t="s">
        <v>18</v>
      </c>
      <c r="O4" s="37" t="s">
        <v>17</v>
      </c>
      <c r="P4" s="37" t="s">
        <v>16</v>
      </c>
      <c r="Q4" s="37" t="s">
        <v>15</v>
      </c>
      <c r="R4" s="37" t="s">
        <v>14</v>
      </c>
      <c r="S4" s="4"/>
      <c r="U4" s="40" t="s">
        <v>21</v>
      </c>
      <c r="V4" s="39" t="s">
        <v>20</v>
      </c>
      <c r="W4" s="39" t="s">
        <v>19</v>
      </c>
      <c r="X4" s="4"/>
      <c r="Z4" s="37" t="s">
        <v>18</v>
      </c>
      <c r="AA4" s="37" t="s">
        <v>17</v>
      </c>
      <c r="AB4" s="37" t="s">
        <v>16</v>
      </c>
      <c r="AC4" s="37" t="s">
        <v>15</v>
      </c>
      <c r="AD4" s="37" t="s">
        <v>14</v>
      </c>
      <c r="AE4" s="38"/>
      <c r="AG4" s="40" t="s">
        <v>21</v>
      </c>
      <c r="AH4" s="39" t="s">
        <v>20</v>
      </c>
      <c r="AI4" s="39" t="s">
        <v>19</v>
      </c>
      <c r="AJ4" s="4"/>
      <c r="AL4" s="37" t="s">
        <v>18</v>
      </c>
      <c r="AM4" s="37" t="s">
        <v>17</v>
      </c>
      <c r="AN4" s="37" t="s">
        <v>16</v>
      </c>
      <c r="AO4" s="37" t="s">
        <v>15</v>
      </c>
      <c r="AP4" s="37" t="s">
        <v>14</v>
      </c>
      <c r="AQ4" s="38"/>
      <c r="AS4" s="57" t="s">
        <v>13</v>
      </c>
      <c r="AT4">
        <f>(P6-P5)/P5*100</f>
        <v>215.52511415525117</v>
      </c>
      <c r="AU4">
        <f>(AB6-AB5)/AB5*100</f>
        <v>66.745843230403793</v>
      </c>
      <c r="AV4" s="4">
        <f>(AN6-AN5)/AN5 * 100</f>
        <v>113.62467866323907</v>
      </c>
    </row>
    <row r="5" spans="1:48">
      <c r="A5" s="7"/>
      <c r="B5" s="31" t="s">
        <v>6</v>
      </c>
      <c r="C5" s="30">
        <v>162</v>
      </c>
      <c r="D5" s="30">
        <v>6.7</v>
      </c>
      <c r="E5" s="30" t="s">
        <v>9</v>
      </c>
      <c r="F5" s="30"/>
      <c r="G5" s="4"/>
      <c r="I5" s="7" t="s">
        <v>12</v>
      </c>
      <c r="L5" s="4"/>
      <c r="N5" s="31" t="s">
        <v>6</v>
      </c>
      <c r="O5" s="30">
        <v>61</v>
      </c>
      <c r="P5" s="30">
        <v>4.38</v>
      </c>
      <c r="Q5" s="30" t="s">
        <v>9</v>
      </c>
      <c r="R5" s="23"/>
      <c r="S5" s="4"/>
      <c r="U5" s="7" t="s">
        <v>12</v>
      </c>
      <c r="X5" s="4"/>
      <c r="Z5" s="31" t="s">
        <v>6</v>
      </c>
      <c r="AA5" s="30">
        <v>54</v>
      </c>
      <c r="AB5" s="30">
        <v>8.42</v>
      </c>
      <c r="AC5" s="30" t="s">
        <v>9</v>
      </c>
      <c r="AD5" s="23"/>
      <c r="AE5" s="4"/>
      <c r="AG5" s="7" t="s">
        <v>12</v>
      </c>
      <c r="AJ5" s="4"/>
      <c r="AL5" s="31" t="s">
        <v>6</v>
      </c>
      <c r="AM5" s="30">
        <v>47</v>
      </c>
      <c r="AN5" s="30">
        <v>7.78</v>
      </c>
      <c r="AO5" s="30" t="s">
        <v>9</v>
      </c>
      <c r="AP5" s="23"/>
      <c r="AQ5" s="4"/>
      <c r="AS5" s="7" t="s">
        <v>57</v>
      </c>
      <c r="AT5">
        <f>(P8-P7)/P7 *100</f>
        <v>293.50649350649354</v>
      </c>
      <c r="AU5">
        <f>(AB8-AB7)/AB7*100</f>
        <v>13.880368098159515</v>
      </c>
      <c r="AV5" s="4">
        <f>(AN8-AN7)/AN7*100</f>
        <v>150.25125628140702</v>
      </c>
    </row>
    <row r="6" spans="1:48">
      <c r="A6" s="7"/>
      <c r="B6" s="31" t="s">
        <v>5</v>
      </c>
      <c r="C6" s="30">
        <v>152</v>
      </c>
      <c r="D6" s="30">
        <v>15</v>
      </c>
      <c r="E6" s="32" t="s">
        <v>10</v>
      </c>
      <c r="F6" s="32"/>
      <c r="G6" s="4"/>
      <c r="I6" s="7">
        <v>0</v>
      </c>
      <c r="J6">
        <v>0</v>
      </c>
      <c r="L6" s="4"/>
      <c r="N6" s="31" t="s">
        <v>5</v>
      </c>
      <c r="O6" s="30">
        <v>55</v>
      </c>
      <c r="P6" s="30">
        <v>13.82</v>
      </c>
      <c r="Q6" s="32" t="s">
        <v>10</v>
      </c>
      <c r="R6" s="23"/>
      <c r="S6" s="4"/>
      <c r="U6" s="7">
        <v>0</v>
      </c>
      <c r="V6">
        <v>0</v>
      </c>
      <c r="X6" s="4"/>
      <c r="Z6" s="31" t="s">
        <v>5</v>
      </c>
      <c r="AA6" s="30">
        <v>45</v>
      </c>
      <c r="AB6" s="30">
        <v>14.04</v>
      </c>
      <c r="AC6" s="29">
        <v>4.4999999999999999E-8</v>
      </c>
      <c r="AD6" s="23"/>
      <c r="AE6" s="4"/>
      <c r="AG6" s="7">
        <v>0</v>
      </c>
      <c r="AH6">
        <v>0</v>
      </c>
      <c r="AJ6" s="4"/>
      <c r="AL6" s="31" t="s">
        <v>5</v>
      </c>
      <c r="AM6" s="30">
        <v>52</v>
      </c>
      <c r="AN6" s="30">
        <v>16.62</v>
      </c>
      <c r="AO6" s="32" t="s">
        <v>10</v>
      </c>
      <c r="AP6" s="23"/>
      <c r="AQ6" s="4"/>
      <c r="AS6" s="7"/>
      <c r="AT6">
        <f>P6-P5</f>
        <v>9.4400000000000013</v>
      </c>
      <c r="AU6">
        <f>AB6-AB5</f>
        <v>5.6199999999999992</v>
      </c>
      <c r="AV6" s="4">
        <f>AN6-AN5</f>
        <v>8.84</v>
      </c>
    </row>
    <row r="7" spans="1:48">
      <c r="A7" s="7"/>
      <c r="B7" s="31" t="s">
        <v>70</v>
      </c>
      <c r="C7" s="30">
        <v>171</v>
      </c>
      <c r="D7" s="30">
        <v>7.66</v>
      </c>
      <c r="E7" s="32"/>
      <c r="F7" s="36" t="s">
        <v>9</v>
      </c>
      <c r="G7" s="4"/>
      <c r="I7" s="7">
        <v>1</v>
      </c>
      <c r="J7">
        <v>23</v>
      </c>
      <c r="K7">
        <v>1</v>
      </c>
      <c r="L7" s="4"/>
      <c r="N7" s="31" t="s">
        <v>70</v>
      </c>
      <c r="O7" s="30">
        <v>68</v>
      </c>
      <c r="P7" s="30">
        <v>3.85</v>
      </c>
      <c r="Q7" s="32"/>
      <c r="R7" s="30" t="s">
        <v>9</v>
      </c>
      <c r="S7" s="4"/>
      <c r="U7" s="7">
        <v>1</v>
      </c>
      <c r="V7">
        <v>0</v>
      </c>
      <c r="X7" s="4"/>
      <c r="Z7" s="31" t="s">
        <v>70</v>
      </c>
      <c r="AA7" s="30">
        <v>66</v>
      </c>
      <c r="AB7" s="30">
        <v>13.04</v>
      </c>
      <c r="AC7" s="32"/>
      <c r="AD7" s="30" t="s">
        <v>9</v>
      </c>
      <c r="AE7" s="35"/>
      <c r="AG7" s="7">
        <v>1</v>
      </c>
      <c r="AH7">
        <v>1</v>
      </c>
      <c r="AI7">
        <v>3</v>
      </c>
      <c r="AJ7" s="4"/>
      <c r="AL7" s="31" t="s">
        <v>70</v>
      </c>
      <c r="AM7" s="30">
        <v>37</v>
      </c>
      <c r="AN7" s="30">
        <v>5.97</v>
      </c>
      <c r="AO7" s="32"/>
      <c r="AP7" s="30" t="s">
        <v>9</v>
      </c>
      <c r="AQ7" s="35"/>
      <c r="AS7" s="7"/>
      <c r="AT7">
        <f>P8-P7</f>
        <v>11.3</v>
      </c>
      <c r="AU7">
        <f>AB8-AB7</f>
        <v>1.8100000000000005</v>
      </c>
      <c r="AV7" s="4">
        <f>AN8-AN7</f>
        <v>8.9699999999999989</v>
      </c>
    </row>
    <row r="8" spans="1:48">
      <c r="A8" s="7"/>
      <c r="B8" s="31" t="s">
        <v>71</v>
      </c>
      <c r="C8" s="30">
        <v>195</v>
      </c>
      <c r="D8" s="30">
        <v>15.01</v>
      </c>
      <c r="E8" s="23"/>
      <c r="F8" s="32" t="s">
        <v>10</v>
      </c>
      <c r="G8" s="4"/>
      <c r="I8" s="7">
        <v>2</v>
      </c>
      <c r="J8">
        <v>3</v>
      </c>
      <c r="L8" s="4"/>
      <c r="N8" s="31" t="s">
        <v>71</v>
      </c>
      <c r="O8" s="30">
        <v>65</v>
      </c>
      <c r="P8" s="30">
        <v>15.15</v>
      </c>
      <c r="Q8" s="23"/>
      <c r="R8" s="32" t="s">
        <v>10</v>
      </c>
      <c r="S8" s="4"/>
      <c r="U8" s="7">
        <v>3</v>
      </c>
      <c r="V8">
        <v>3</v>
      </c>
      <c r="W8">
        <v>2</v>
      </c>
      <c r="X8" s="4"/>
      <c r="Z8" s="31" t="s">
        <v>71</v>
      </c>
      <c r="AA8" s="30">
        <v>62</v>
      </c>
      <c r="AB8" s="30">
        <v>14.85</v>
      </c>
      <c r="AC8" s="23"/>
      <c r="AD8" s="29">
        <v>2.92E-2</v>
      </c>
      <c r="AE8" s="28"/>
      <c r="AG8" s="7">
        <v>2</v>
      </c>
      <c r="AH8">
        <v>2</v>
      </c>
      <c r="AJ8" s="4"/>
      <c r="AL8" s="31" t="s">
        <v>71</v>
      </c>
      <c r="AM8" s="30">
        <v>68</v>
      </c>
      <c r="AN8" s="30">
        <v>14.94</v>
      </c>
      <c r="AO8" s="23"/>
      <c r="AP8" s="32" t="s">
        <v>10</v>
      </c>
      <c r="AQ8" s="28"/>
      <c r="AS8" s="7" t="s">
        <v>8</v>
      </c>
      <c r="AV8" s="4"/>
    </row>
    <row r="9" spans="1:48" ht="16.5" thickBot="1">
      <c r="A9" s="7"/>
      <c r="B9" s="84"/>
      <c r="G9" s="4"/>
      <c r="I9" s="7">
        <v>4</v>
      </c>
      <c r="J9">
        <v>5</v>
      </c>
      <c r="L9" s="4"/>
      <c r="S9" s="4"/>
      <c r="U9" s="7">
        <v>5</v>
      </c>
      <c r="V9">
        <v>9</v>
      </c>
      <c r="W9">
        <v>5</v>
      </c>
      <c r="X9" s="4"/>
      <c r="Z9" s="24"/>
      <c r="AA9" s="24"/>
      <c r="AB9" s="24"/>
      <c r="AE9" s="4"/>
      <c r="AG9" s="7">
        <v>4</v>
      </c>
      <c r="AH9">
        <v>2</v>
      </c>
      <c r="AJ9" s="4"/>
      <c r="AL9" s="24"/>
      <c r="AM9" s="24"/>
      <c r="AN9" s="24"/>
      <c r="AQ9" s="4"/>
      <c r="AS9" s="56">
        <f>TTEST(AT4:AV4,AT5:AV5,2,1)</f>
        <v>0.64734170478306186</v>
      </c>
      <c r="AT9" s="2"/>
      <c r="AU9" s="2">
        <f>TTEST(AT6:AV6,AT7:AV7,2,1)</f>
        <v>0.75227844467541916</v>
      </c>
      <c r="AV9" s="1"/>
    </row>
    <row r="10" spans="1:48">
      <c r="A10" s="7"/>
      <c r="B10" s="22" t="s">
        <v>7</v>
      </c>
      <c r="C10" s="21"/>
      <c r="D10" s="21"/>
      <c r="E10" s="20"/>
      <c r="F10" s="19"/>
      <c r="G10" s="4"/>
      <c r="I10" s="7">
        <v>6</v>
      </c>
      <c r="J10">
        <v>16</v>
      </c>
      <c r="L10" s="4"/>
      <c r="S10" s="25"/>
      <c r="U10" s="7">
        <v>8</v>
      </c>
      <c r="V10">
        <v>18</v>
      </c>
      <c r="W10">
        <v>1</v>
      </c>
      <c r="X10" s="4"/>
      <c r="Z10" s="24"/>
      <c r="AA10" s="24"/>
      <c r="AB10" s="24"/>
      <c r="AE10" s="4"/>
      <c r="AG10" s="7">
        <v>6</v>
      </c>
      <c r="AH10">
        <v>19</v>
      </c>
      <c r="AJ10" s="4"/>
      <c r="AL10" s="24"/>
      <c r="AM10" s="24"/>
      <c r="AN10" s="24"/>
      <c r="AQ10" s="4"/>
    </row>
    <row r="11" spans="1:48">
      <c r="A11" s="7"/>
      <c r="B11" s="18" t="s">
        <v>79</v>
      </c>
      <c r="C11" s="17" t="s">
        <v>6</v>
      </c>
      <c r="D11" s="17" t="s">
        <v>5</v>
      </c>
      <c r="E11" s="17" t="s">
        <v>70</v>
      </c>
      <c r="F11" s="16" t="s">
        <v>71</v>
      </c>
      <c r="G11" s="4"/>
      <c r="I11" s="7">
        <v>8</v>
      </c>
      <c r="J11">
        <v>7</v>
      </c>
      <c r="L11" s="4"/>
      <c r="N11" s="22" t="s">
        <v>7</v>
      </c>
      <c r="O11" s="21"/>
      <c r="P11" s="21"/>
      <c r="Q11" s="20"/>
      <c r="R11" s="19"/>
      <c r="S11" s="4"/>
      <c r="U11" s="7">
        <v>10</v>
      </c>
      <c r="V11">
        <v>6</v>
      </c>
      <c r="W11">
        <v>3</v>
      </c>
      <c r="X11" s="4"/>
      <c r="Z11" s="22" t="s">
        <v>7</v>
      </c>
      <c r="AA11" s="21"/>
      <c r="AB11" s="21"/>
      <c r="AC11" s="20"/>
      <c r="AD11" s="19"/>
      <c r="AE11" s="4"/>
      <c r="AG11" s="7">
        <v>8</v>
      </c>
      <c r="AH11">
        <v>8</v>
      </c>
      <c r="AJ11" s="4"/>
      <c r="AL11" s="22" t="s">
        <v>7</v>
      </c>
      <c r="AM11" s="21"/>
      <c r="AN11" s="21"/>
      <c r="AO11" s="20"/>
      <c r="AP11" s="19"/>
      <c r="AQ11" s="4"/>
    </row>
    <row r="12" spans="1:48">
      <c r="A12" s="7"/>
      <c r="B12" s="13">
        <v>0</v>
      </c>
      <c r="C12" s="15">
        <v>1</v>
      </c>
      <c r="D12">
        <v>1</v>
      </c>
      <c r="E12">
        <v>1</v>
      </c>
      <c r="F12" s="79">
        <v>1</v>
      </c>
      <c r="G12" s="4"/>
      <c r="I12" s="7">
        <v>10</v>
      </c>
      <c r="J12">
        <v>6</v>
      </c>
      <c r="L12" s="4"/>
      <c r="N12" s="18" t="s">
        <v>79</v>
      </c>
      <c r="O12" s="70" t="s">
        <v>6</v>
      </c>
      <c r="P12" s="70" t="s">
        <v>5</v>
      </c>
      <c r="Q12" s="70" t="s">
        <v>70</v>
      </c>
      <c r="R12" s="71" t="s">
        <v>71</v>
      </c>
      <c r="S12" s="4"/>
      <c r="U12" s="7">
        <v>12</v>
      </c>
      <c r="V12">
        <v>7</v>
      </c>
      <c r="X12" s="4"/>
      <c r="Z12" s="18" t="s">
        <v>79</v>
      </c>
      <c r="AA12" s="17" t="s">
        <v>6</v>
      </c>
      <c r="AB12" s="17" t="s">
        <v>5</v>
      </c>
      <c r="AC12" s="17" t="s">
        <v>70</v>
      </c>
      <c r="AD12" s="16" t="s">
        <v>71</v>
      </c>
      <c r="AE12" s="4"/>
      <c r="AG12" s="7">
        <v>10</v>
      </c>
      <c r="AH12">
        <v>4</v>
      </c>
      <c r="AJ12" s="4"/>
      <c r="AL12" s="18" t="s">
        <v>79</v>
      </c>
      <c r="AM12" s="17" t="s">
        <v>6</v>
      </c>
      <c r="AN12" s="17" t="s">
        <v>5</v>
      </c>
      <c r="AO12" s="17" t="s">
        <v>70</v>
      </c>
      <c r="AP12" s="16" t="s">
        <v>71</v>
      </c>
      <c r="AQ12" s="4"/>
    </row>
    <row r="13" spans="1:48">
      <c r="A13" s="7"/>
      <c r="B13" s="13">
        <v>1</v>
      </c>
      <c r="C13" s="15">
        <v>0.85199999999999998</v>
      </c>
      <c r="D13">
        <v>0.97399999999999998</v>
      </c>
      <c r="E13" s="15">
        <v>0.83</v>
      </c>
      <c r="F13" s="14">
        <v>1</v>
      </c>
      <c r="G13" s="4"/>
      <c r="I13" s="7">
        <v>12</v>
      </c>
      <c r="J13">
        <v>0</v>
      </c>
      <c r="L13" s="4"/>
      <c r="N13" s="13">
        <v>0</v>
      </c>
      <c r="O13">
        <v>1</v>
      </c>
      <c r="P13">
        <v>1</v>
      </c>
      <c r="Q13">
        <v>1</v>
      </c>
      <c r="R13" s="14">
        <v>1</v>
      </c>
      <c r="S13" s="4"/>
      <c r="U13" s="7">
        <v>14</v>
      </c>
      <c r="V13">
        <v>0</v>
      </c>
      <c r="X13" s="4"/>
      <c r="Z13" s="13">
        <v>0</v>
      </c>
      <c r="AA13">
        <v>1</v>
      </c>
      <c r="AB13">
        <v>1</v>
      </c>
      <c r="AC13">
        <v>1</v>
      </c>
      <c r="AD13" s="14">
        <v>1</v>
      </c>
      <c r="AE13" s="4"/>
      <c r="AG13" s="7">
        <v>12</v>
      </c>
      <c r="AH13">
        <v>5</v>
      </c>
      <c r="AJ13" s="4"/>
      <c r="AL13" s="13">
        <v>0</v>
      </c>
      <c r="AM13">
        <v>1</v>
      </c>
      <c r="AN13">
        <v>1</v>
      </c>
      <c r="AO13">
        <v>1</v>
      </c>
      <c r="AP13" s="14">
        <v>1</v>
      </c>
      <c r="AQ13" s="4"/>
    </row>
    <row r="14" spans="1:48">
      <c r="A14" s="7"/>
      <c r="B14" s="13">
        <v>2</v>
      </c>
      <c r="C14" s="15">
        <v>0.82</v>
      </c>
      <c r="D14">
        <v>0.97399999999999998</v>
      </c>
      <c r="E14" s="15">
        <v>0.76</v>
      </c>
      <c r="F14" s="12">
        <v>0.995</v>
      </c>
      <c r="G14" s="4"/>
      <c r="I14" s="7"/>
      <c r="L14" s="4"/>
      <c r="N14" s="13">
        <v>1</v>
      </c>
      <c r="O14">
        <v>0.623</v>
      </c>
      <c r="P14">
        <v>0.92700000000000005</v>
      </c>
      <c r="Q14">
        <v>0.61799999999999999</v>
      </c>
      <c r="R14" s="14">
        <v>1</v>
      </c>
      <c r="S14" s="4"/>
      <c r="U14" s="7"/>
      <c r="X14" s="4"/>
      <c r="Z14" s="13">
        <v>1</v>
      </c>
      <c r="AA14">
        <v>1</v>
      </c>
      <c r="AB14">
        <v>1</v>
      </c>
      <c r="AC14">
        <v>1</v>
      </c>
      <c r="AD14" s="14">
        <v>1</v>
      </c>
      <c r="AE14" s="4"/>
      <c r="AG14" s="7">
        <v>14</v>
      </c>
      <c r="AJ14" s="4"/>
      <c r="AL14" s="13">
        <v>1</v>
      </c>
      <c r="AM14">
        <v>0.97899999999999998</v>
      </c>
      <c r="AN14">
        <v>1</v>
      </c>
      <c r="AO14">
        <v>0.91900000000000004</v>
      </c>
      <c r="AP14" s="14">
        <v>1</v>
      </c>
      <c r="AQ14" s="4"/>
    </row>
    <row r="15" spans="1:48">
      <c r="A15" s="7"/>
      <c r="B15" s="13">
        <v>3</v>
      </c>
      <c r="C15" s="15">
        <v>0.80100000000000005</v>
      </c>
      <c r="D15">
        <v>0.96</v>
      </c>
      <c r="E15" s="15">
        <v>0.76</v>
      </c>
      <c r="F15" s="12">
        <v>0.995</v>
      </c>
      <c r="G15" s="4"/>
      <c r="I15" s="7" t="s">
        <v>2</v>
      </c>
      <c r="L15" s="4"/>
      <c r="N15" s="13">
        <v>2</v>
      </c>
      <c r="O15">
        <v>0.57199999999999995</v>
      </c>
      <c r="P15">
        <v>0.92700000000000005</v>
      </c>
      <c r="Q15">
        <v>0.47099999999999997</v>
      </c>
      <c r="R15" s="14">
        <v>1</v>
      </c>
      <c r="S15" s="4"/>
      <c r="U15" s="7" t="s">
        <v>2</v>
      </c>
      <c r="X15" s="4"/>
      <c r="Z15" s="13">
        <v>3</v>
      </c>
      <c r="AA15">
        <v>0.94399999999999995</v>
      </c>
      <c r="AB15">
        <v>0.95599999999999996</v>
      </c>
      <c r="AC15">
        <v>1</v>
      </c>
      <c r="AD15" s="14">
        <v>1</v>
      </c>
      <c r="AE15" s="4"/>
      <c r="AG15" s="7">
        <v>17</v>
      </c>
      <c r="AH15">
        <v>3</v>
      </c>
      <c r="AJ15" s="4"/>
      <c r="AL15" s="13">
        <v>2</v>
      </c>
      <c r="AM15">
        <v>0.93300000000000005</v>
      </c>
      <c r="AN15">
        <v>1</v>
      </c>
      <c r="AO15">
        <v>0.86499999999999999</v>
      </c>
      <c r="AP15" s="14">
        <v>0.98499999999999999</v>
      </c>
      <c r="AQ15" s="4"/>
    </row>
    <row r="16" spans="1:48">
      <c r="A16" s="7"/>
      <c r="B16" s="13">
        <v>4</v>
      </c>
      <c r="C16" s="15">
        <v>0.75600000000000001</v>
      </c>
      <c r="D16">
        <v>0.94099999999999995</v>
      </c>
      <c r="E16" s="15">
        <v>0.71899999999999997</v>
      </c>
      <c r="F16" s="12">
        <v>0.98499999999999999</v>
      </c>
      <c r="G16" s="4"/>
      <c r="I16" s="7">
        <v>0</v>
      </c>
      <c r="J16">
        <v>0</v>
      </c>
      <c r="L16" s="4"/>
      <c r="N16" s="13">
        <v>4</v>
      </c>
      <c r="O16">
        <v>0.48799999999999999</v>
      </c>
      <c r="P16">
        <v>0.872</v>
      </c>
      <c r="Q16">
        <v>0.41199999999999998</v>
      </c>
      <c r="R16" s="14">
        <v>0.98499999999999999</v>
      </c>
      <c r="S16" s="4"/>
      <c r="U16" s="7">
        <v>0</v>
      </c>
      <c r="V16">
        <v>0</v>
      </c>
      <c r="X16" s="4"/>
      <c r="Z16" s="13">
        <v>5</v>
      </c>
      <c r="AA16">
        <v>0.77100000000000002</v>
      </c>
      <c r="AB16">
        <v>0.91100000000000003</v>
      </c>
      <c r="AC16">
        <v>0.98499999999999999</v>
      </c>
      <c r="AD16" s="14">
        <v>0.95099999999999996</v>
      </c>
      <c r="AE16" s="4"/>
      <c r="AG16" s="7"/>
      <c r="AJ16" s="4"/>
      <c r="AL16" s="13">
        <v>4</v>
      </c>
      <c r="AM16">
        <v>0.88800000000000001</v>
      </c>
      <c r="AN16">
        <v>1</v>
      </c>
      <c r="AO16">
        <v>0.78400000000000003</v>
      </c>
      <c r="AP16" s="14">
        <v>0.97099999999999997</v>
      </c>
      <c r="AQ16" s="4"/>
    </row>
    <row r="17" spans="1:43">
      <c r="A17" s="7"/>
      <c r="B17" s="13">
        <v>5</v>
      </c>
      <c r="C17" s="15">
        <v>0.69799999999999995</v>
      </c>
      <c r="D17">
        <v>0.92700000000000005</v>
      </c>
      <c r="E17" s="15">
        <v>0.71299999999999997</v>
      </c>
      <c r="F17" s="12">
        <v>0.96899999999999997</v>
      </c>
      <c r="G17" s="4"/>
      <c r="I17" s="7">
        <v>1</v>
      </c>
      <c r="J17">
        <v>4</v>
      </c>
      <c r="K17">
        <v>1</v>
      </c>
      <c r="L17" s="4"/>
      <c r="N17" s="13">
        <v>6</v>
      </c>
      <c r="O17">
        <v>0.219</v>
      </c>
      <c r="P17">
        <v>0.85299999999999998</v>
      </c>
      <c r="Q17">
        <v>0.191</v>
      </c>
      <c r="R17" s="14">
        <v>0.877</v>
      </c>
      <c r="S17" s="4"/>
      <c r="U17" s="7">
        <v>1</v>
      </c>
      <c r="V17">
        <v>0</v>
      </c>
      <c r="X17" s="4"/>
      <c r="Z17" s="13">
        <v>8</v>
      </c>
      <c r="AA17">
        <v>0.374</v>
      </c>
      <c r="AB17">
        <v>0.76300000000000001</v>
      </c>
      <c r="AC17">
        <v>0.82699999999999996</v>
      </c>
      <c r="AD17" s="14">
        <v>0.76700000000000002</v>
      </c>
      <c r="AE17" s="4"/>
      <c r="AG17" s="7" t="s">
        <v>2</v>
      </c>
      <c r="AJ17" s="4"/>
      <c r="AL17" s="13">
        <v>6</v>
      </c>
      <c r="AM17">
        <v>0.45500000000000002</v>
      </c>
      <c r="AN17">
        <v>0.94199999999999995</v>
      </c>
      <c r="AO17">
        <v>0.24299999999999999</v>
      </c>
      <c r="AP17" s="14">
        <v>0.91200000000000003</v>
      </c>
      <c r="AQ17" s="4"/>
    </row>
    <row r="18" spans="1:43">
      <c r="A18" s="7"/>
      <c r="B18" s="13">
        <v>6</v>
      </c>
      <c r="C18" s="15">
        <v>0.46100000000000002</v>
      </c>
      <c r="D18">
        <v>0.9</v>
      </c>
      <c r="E18" s="15">
        <v>0.49199999999999999</v>
      </c>
      <c r="F18" s="12">
        <v>0.91200000000000003</v>
      </c>
      <c r="G18" s="4"/>
      <c r="I18" s="7">
        <v>2</v>
      </c>
      <c r="J18">
        <v>0</v>
      </c>
      <c r="L18" s="4"/>
      <c r="N18" s="13">
        <v>8</v>
      </c>
      <c r="O18">
        <v>0.10100000000000001</v>
      </c>
      <c r="P18">
        <v>0.75600000000000001</v>
      </c>
      <c r="Q18">
        <v>4.3999999999999997E-2</v>
      </c>
      <c r="R18" s="14">
        <v>0.73599999999999999</v>
      </c>
      <c r="S18" s="4"/>
      <c r="U18" s="7">
        <v>3</v>
      </c>
      <c r="V18">
        <v>2</v>
      </c>
      <c r="X18" s="4"/>
      <c r="Z18" s="13">
        <v>10</v>
      </c>
      <c r="AA18">
        <v>0.23400000000000001</v>
      </c>
      <c r="AB18">
        <v>0.68700000000000006</v>
      </c>
      <c r="AC18">
        <v>0.74199999999999999</v>
      </c>
      <c r="AD18" s="14">
        <v>0.61799999999999999</v>
      </c>
      <c r="AE18" s="4"/>
      <c r="AG18" s="7">
        <v>0</v>
      </c>
      <c r="AH18">
        <v>0</v>
      </c>
      <c r="AJ18" s="4"/>
      <c r="AL18" s="13">
        <v>8</v>
      </c>
      <c r="AM18">
        <v>0.27300000000000002</v>
      </c>
      <c r="AN18">
        <v>0.78800000000000003</v>
      </c>
      <c r="AO18">
        <v>0.13500000000000001</v>
      </c>
      <c r="AP18" s="14">
        <v>0.73499999999999999</v>
      </c>
      <c r="AQ18" s="4"/>
    </row>
    <row r="19" spans="1:43">
      <c r="A19" s="7"/>
      <c r="B19" s="13">
        <v>8</v>
      </c>
      <c r="C19" s="15">
        <v>0.23699999999999999</v>
      </c>
      <c r="D19">
        <v>0.76800000000000002</v>
      </c>
      <c r="E19" s="15">
        <v>0.34699999999999998</v>
      </c>
      <c r="F19" s="12">
        <v>0.745</v>
      </c>
      <c r="G19" s="4"/>
      <c r="I19" s="7">
        <v>4</v>
      </c>
      <c r="J19">
        <v>3</v>
      </c>
      <c r="L19" s="4"/>
      <c r="N19" s="13">
        <v>10</v>
      </c>
      <c r="O19">
        <v>0</v>
      </c>
      <c r="P19">
        <v>0.58199999999999996</v>
      </c>
      <c r="Q19">
        <v>0</v>
      </c>
      <c r="R19" s="14">
        <v>0.65800000000000003</v>
      </c>
      <c r="S19" s="4"/>
      <c r="U19" s="7">
        <v>5</v>
      </c>
      <c r="V19">
        <v>2</v>
      </c>
      <c r="W19">
        <v>4</v>
      </c>
      <c r="X19" s="4"/>
      <c r="Z19" s="13">
        <v>12</v>
      </c>
      <c r="AA19">
        <v>0</v>
      </c>
      <c r="AB19">
        <v>0.63400000000000001</v>
      </c>
      <c r="AC19">
        <v>0.50900000000000001</v>
      </c>
      <c r="AD19" s="14">
        <v>0.59899999999999998</v>
      </c>
      <c r="AE19" s="4"/>
      <c r="AG19" s="7">
        <v>1</v>
      </c>
      <c r="AH19">
        <v>0</v>
      </c>
      <c r="AJ19" s="4"/>
      <c r="AL19" s="13">
        <v>10</v>
      </c>
      <c r="AM19">
        <v>0.182</v>
      </c>
      <c r="AN19">
        <v>0.71199999999999997</v>
      </c>
      <c r="AO19">
        <v>0</v>
      </c>
      <c r="AP19" s="14">
        <v>0.66200000000000003</v>
      </c>
      <c r="AQ19" s="4"/>
    </row>
    <row r="20" spans="1:43">
      <c r="A20" s="7"/>
      <c r="B20" s="13">
        <v>10</v>
      </c>
      <c r="C20" s="15">
        <v>0.126</v>
      </c>
      <c r="D20">
        <v>0.65700000000000003</v>
      </c>
      <c r="E20" s="15">
        <v>0.25900000000000001</v>
      </c>
      <c r="F20" s="12">
        <v>0.64800000000000002</v>
      </c>
      <c r="G20" s="4"/>
      <c r="I20" s="7">
        <v>6</v>
      </c>
      <c r="J20">
        <v>1</v>
      </c>
      <c r="K20">
        <v>2</v>
      </c>
      <c r="L20" s="4"/>
      <c r="N20" s="13">
        <v>12</v>
      </c>
      <c r="O20">
        <v>0</v>
      </c>
      <c r="P20">
        <v>0.504</v>
      </c>
      <c r="Q20">
        <v>0</v>
      </c>
      <c r="R20" s="14">
        <v>0.59499999999999997</v>
      </c>
      <c r="S20" s="4"/>
      <c r="U20" s="7">
        <v>8</v>
      </c>
      <c r="V20">
        <v>6</v>
      </c>
      <c r="W20">
        <v>1</v>
      </c>
      <c r="X20" s="4"/>
      <c r="Z20" s="13">
        <v>14</v>
      </c>
      <c r="AA20">
        <v>0</v>
      </c>
      <c r="AB20">
        <v>0.502</v>
      </c>
      <c r="AC20">
        <v>0.221</v>
      </c>
      <c r="AD20" s="14">
        <v>0.48699999999999999</v>
      </c>
      <c r="AE20" s="4"/>
      <c r="AG20" s="7">
        <v>2</v>
      </c>
      <c r="AH20">
        <v>0</v>
      </c>
      <c r="AJ20" s="4"/>
      <c r="AL20" s="13">
        <v>12</v>
      </c>
      <c r="AM20">
        <v>6.8000000000000005E-2</v>
      </c>
      <c r="AN20">
        <v>0.65400000000000003</v>
      </c>
      <c r="AO20">
        <v>0</v>
      </c>
      <c r="AP20" s="14">
        <v>0.60299999999999998</v>
      </c>
      <c r="AQ20" s="4"/>
    </row>
    <row r="21" spans="1:43">
      <c r="A21" s="7"/>
      <c r="B21" s="13">
        <v>12</v>
      </c>
      <c r="C21" s="15">
        <v>2.5000000000000001E-2</v>
      </c>
      <c r="D21">
        <v>0.59299999999999997</v>
      </c>
      <c r="E21" s="15">
        <v>0.17699999999999999</v>
      </c>
      <c r="F21" s="12">
        <v>0.59899999999999998</v>
      </c>
      <c r="G21" s="4"/>
      <c r="I21" s="7">
        <v>8</v>
      </c>
      <c r="J21">
        <v>5</v>
      </c>
      <c r="L21" s="4"/>
      <c r="N21" s="13">
        <v>15</v>
      </c>
      <c r="P21">
        <v>0.38800000000000001</v>
      </c>
      <c r="R21" s="14">
        <v>0.53200000000000003</v>
      </c>
      <c r="S21" s="4"/>
      <c r="U21" s="7">
        <v>10</v>
      </c>
      <c r="V21">
        <v>3</v>
      </c>
      <c r="W21">
        <v>1</v>
      </c>
      <c r="X21" s="4"/>
      <c r="Z21" s="13">
        <v>16</v>
      </c>
      <c r="AB21">
        <v>0.39400000000000002</v>
      </c>
      <c r="AC21">
        <v>0.13300000000000001</v>
      </c>
      <c r="AD21" s="14">
        <v>0.39300000000000002</v>
      </c>
      <c r="AE21" s="4"/>
      <c r="AG21" s="7">
        <v>4</v>
      </c>
      <c r="AH21">
        <v>0</v>
      </c>
      <c r="AJ21" s="4"/>
      <c r="AL21" s="13">
        <v>14</v>
      </c>
      <c r="AM21">
        <v>6.8000000000000005E-2</v>
      </c>
      <c r="AN21">
        <v>0.57699999999999996</v>
      </c>
      <c r="AP21" s="14">
        <v>0.5</v>
      </c>
      <c r="AQ21" s="4"/>
    </row>
    <row r="22" spans="1:43">
      <c r="A22" s="7"/>
      <c r="B22" s="13">
        <v>14</v>
      </c>
      <c r="C22">
        <v>2.5000000000000001E-2</v>
      </c>
      <c r="D22">
        <v>0.53</v>
      </c>
      <c r="E22" s="15">
        <v>7.6999999999999999E-2</v>
      </c>
      <c r="F22" s="12">
        <v>0.52900000000000003</v>
      </c>
      <c r="G22" s="4"/>
      <c r="I22" s="7">
        <v>10</v>
      </c>
      <c r="J22">
        <v>9</v>
      </c>
      <c r="L22" s="4"/>
      <c r="N22" s="13">
        <v>17</v>
      </c>
      <c r="P22">
        <v>0.33</v>
      </c>
      <c r="R22" s="14">
        <v>0.42299999999999999</v>
      </c>
      <c r="S22" s="4"/>
      <c r="U22" s="7">
        <v>12</v>
      </c>
      <c r="V22">
        <v>2</v>
      </c>
      <c r="X22" s="4"/>
      <c r="Z22" s="13">
        <v>18</v>
      </c>
      <c r="AB22">
        <v>0.215</v>
      </c>
      <c r="AC22">
        <v>6.6000000000000003E-2</v>
      </c>
      <c r="AD22" s="14">
        <v>0.24299999999999999</v>
      </c>
      <c r="AE22" s="4"/>
      <c r="AG22" s="7">
        <v>6</v>
      </c>
      <c r="AH22">
        <v>3</v>
      </c>
      <c r="AJ22" s="4"/>
      <c r="AL22" s="13">
        <v>17</v>
      </c>
      <c r="AM22">
        <v>0</v>
      </c>
      <c r="AN22">
        <v>0.442</v>
      </c>
      <c r="AP22" s="14">
        <v>0.33800000000000002</v>
      </c>
      <c r="AQ22" s="4"/>
    </row>
    <row r="23" spans="1:43">
      <c r="A23" s="7"/>
      <c r="B23" s="13">
        <v>15</v>
      </c>
      <c r="C23">
        <v>0</v>
      </c>
      <c r="D23">
        <v>0.48399999999999999</v>
      </c>
      <c r="E23" s="15">
        <v>7.6999999999999999E-2</v>
      </c>
      <c r="F23" s="14">
        <v>0.50800000000000001</v>
      </c>
      <c r="G23" s="4"/>
      <c r="I23" s="7">
        <v>12</v>
      </c>
      <c r="J23">
        <v>4</v>
      </c>
      <c r="L23" s="4"/>
      <c r="N23" s="13">
        <v>19</v>
      </c>
      <c r="P23">
        <v>0.23300000000000001</v>
      </c>
      <c r="R23" s="14">
        <v>0.26600000000000001</v>
      </c>
      <c r="S23" s="4"/>
      <c r="U23" s="7">
        <v>14</v>
      </c>
      <c r="V23">
        <v>5</v>
      </c>
      <c r="W23">
        <v>5</v>
      </c>
      <c r="X23" s="4"/>
      <c r="Z23" s="13">
        <v>20</v>
      </c>
      <c r="AB23">
        <v>0</v>
      </c>
      <c r="AC23">
        <v>4.3999999999999997E-2</v>
      </c>
      <c r="AD23" s="14">
        <v>0.15</v>
      </c>
      <c r="AE23" s="4"/>
      <c r="AG23" s="7">
        <v>8</v>
      </c>
      <c r="AH23">
        <v>8</v>
      </c>
      <c r="AJ23" s="4"/>
      <c r="AL23" s="13">
        <v>19</v>
      </c>
      <c r="AN23">
        <v>0.308</v>
      </c>
      <c r="AP23" s="14">
        <v>0.23499999999999999</v>
      </c>
      <c r="AQ23" s="4"/>
    </row>
    <row r="24" spans="1:43">
      <c r="A24" s="7"/>
      <c r="B24" s="13">
        <v>16</v>
      </c>
      <c r="C24" s="15"/>
      <c r="D24">
        <v>0.46200000000000002</v>
      </c>
      <c r="E24" s="15">
        <v>4.5999999999999999E-2</v>
      </c>
      <c r="F24" s="12">
        <v>0.48099999999999998</v>
      </c>
      <c r="G24" s="4"/>
      <c r="I24" s="7">
        <v>15</v>
      </c>
      <c r="J24">
        <v>6</v>
      </c>
      <c r="L24" s="4"/>
      <c r="N24" s="13">
        <v>21</v>
      </c>
      <c r="P24">
        <v>0.17399999999999999</v>
      </c>
      <c r="R24" s="14">
        <v>0.125</v>
      </c>
      <c r="S24" s="4"/>
      <c r="U24" s="7">
        <v>16</v>
      </c>
      <c r="V24">
        <v>3</v>
      </c>
      <c r="X24" s="4"/>
      <c r="Z24" s="13">
        <v>22</v>
      </c>
      <c r="AC24">
        <v>0</v>
      </c>
      <c r="AD24" s="14">
        <v>9.4E-2</v>
      </c>
      <c r="AE24" s="4"/>
      <c r="AG24" s="7">
        <v>10</v>
      </c>
      <c r="AH24">
        <v>4</v>
      </c>
      <c r="AJ24" s="4"/>
      <c r="AL24" s="13">
        <v>21</v>
      </c>
      <c r="AN24">
        <v>0.25</v>
      </c>
      <c r="AP24" s="14">
        <v>0.17599999999999999</v>
      </c>
      <c r="AQ24" s="4"/>
    </row>
    <row r="25" spans="1:43">
      <c r="A25" s="7"/>
      <c r="B25" s="13">
        <v>17</v>
      </c>
      <c r="C25" s="15"/>
      <c r="D25">
        <v>0.38600000000000001</v>
      </c>
      <c r="E25" s="15">
        <v>4.5999999999999999E-2</v>
      </c>
      <c r="F25" s="12">
        <v>0.38300000000000001</v>
      </c>
      <c r="G25" s="4"/>
      <c r="I25" s="7">
        <v>17</v>
      </c>
      <c r="J25">
        <v>3</v>
      </c>
      <c r="L25" s="4"/>
      <c r="N25" s="13">
        <v>23</v>
      </c>
      <c r="P25">
        <v>7.8E-2</v>
      </c>
      <c r="R25" s="14">
        <v>7.8E-2</v>
      </c>
      <c r="S25" s="4"/>
      <c r="U25" s="7">
        <v>18</v>
      </c>
      <c r="V25">
        <v>5</v>
      </c>
      <c r="X25" s="4"/>
      <c r="Z25" s="13">
        <v>24</v>
      </c>
      <c r="AD25" s="14">
        <v>7.4999999999999997E-2</v>
      </c>
      <c r="AE25" s="4"/>
      <c r="AG25" s="7">
        <v>12</v>
      </c>
      <c r="AH25">
        <v>3</v>
      </c>
      <c r="AJ25" s="4"/>
      <c r="AL25" s="13">
        <v>23</v>
      </c>
      <c r="AN25">
        <v>0.17299999999999999</v>
      </c>
      <c r="AP25" s="14">
        <v>5.8999999999999997E-2</v>
      </c>
      <c r="AQ25" s="4"/>
    </row>
    <row r="26" spans="1:43">
      <c r="A26" s="7"/>
      <c r="B26" s="13">
        <v>18</v>
      </c>
      <c r="D26">
        <v>0.34799999999999998</v>
      </c>
      <c r="E26" s="15">
        <v>2.3E-2</v>
      </c>
      <c r="F26" s="12">
        <v>0.34</v>
      </c>
      <c r="G26" s="4"/>
      <c r="I26" s="7">
        <v>19</v>
      </c>
      <c r="J26">
        <v>5</v>
      </c>
      <c r="L26" s="4"/>
      <c r="N26" s="13">
        <v>25</v>
      </c>
      <c r="P26">
        <v>3.9E-2</v>
      </c>
      <c r="R26" s="14">
        <v>1.6E-2</v>
      </c>
      <c r="S26" s="4"/>
      <c r="U26" s="7">
        <v>20</v>
      </c>
      <c r="V26">
        <v>6</v>
      </c>
      <c r="X26" s="4"/>
      <c r="Z26" s="13">
        <v>26</v>
      </c>
      <c r="AD26" s="14">
        <v>3.6999999999999998E-2</v>
      </c>
      <c r="AE26" s="4"/>
      <c r="AG26" s="7">
        <v>14</v>
      </c>
      <c r="AH26">
        <v>4</v>
      </c>
      <c r="AJ26" s="4"/>
      <c r="AL26" s="13">
        <v>25</v>
      </c>
      <c r="AN26">
        <v>0.115</v>
      </c>
      <c r="AP26" s="14">
        <v>2.9000000000000001E-2</v>
      </c>
      <c r="AQ26" s="4"/>
    </row>
    <row r="27" spans="1:43">
      <c r="A27" s="7"/>
      <c r="B27" s="13">
        <v>19</v>
      </c>
      <c r="D27">
        <v>0.25700000000000001</v>
      </c>
      <c r="E27" s="15">
        <v>2.3E-2</v>
      </c>
      <c r="F27" s="12">
        <v>0.248</v>
      </c>
      <c r="G27" s="4"/>
      <c r="I27" s="7">
        <v>21</v>
      </c>
      <c r="J27">
        <v>3</v>
      </c>
      <c r="L27" s="4"/>
      <c r="N27" s="10">
        <v>27</v>
      </c>
      <c r="O27" s="9"/>
      <c r="P27" s="9">
        <v>0</v>
      </c>
      <c r="Q27" s="9"/>
      <c r="R27" s="11">
        <v>1.6E-2</v>
      </c>
      <c r="S27" s="4"/>
      <c r="U27" s="7">
        <v>22</v>
      </c>
      <c r="V27">
        <v>0</v>
      </c>
      <c r="X27" s="4"/>
      <c r="Z27" s="13">
        <v>29</v>
      </c>
      <c r="AD27" s="14">
        <v>1.9E-2</v>
      </c>
      <c r="AE27" s="4"/>
      <c r="AG27" s="7">
        <v>17</v>
      </c>
      <c r="AH27">
        <v>7</v>
      </c>
      <c r="AJ27" s="4"/>
      <c r="AL27" s="13">
        <v>27</v>
      </c>
      <c r="AN27">
        <v>5.8000000000000003E-2</v>
      </c>
      <c r="AP27" s="14">
        <v>1.4999999999999999E-2</v>
      </c>
      <c r="AQ27" s="4"/>
    </row>
    <row r="28" spans="1:43">
      <c r="A28" s="7"/>
      <c r="B28" s="13">
        <v>20</v>
      </c>
      <c r="D28">
        <v>0.21199999999999999</v>
      </c>
      <c r="E28" s="15">
        <v>1.4999999999999999E-2</v>
      </c>
      <c r="F28" s="12">
        <v>0.221</v>
      </c>
      <c r="G28" s="4"/>
      <c r="I28" s="7">
        <v>23</v>
      </c>
      <c r="J28">
        <v>5</v>
      </c>
      <c r="L28" s="4"/>
      <c r="S28" s="4"/>
      <c r="U28" s="7"/>
      <c r="X28" s="4"/>
      <c r="Z28" s="10">
        <v>31</v>
      </c>
      <c r="AA28" s="9"/>
      <c r="AB28" s="9"/>
      <c r="AC28" s="9"/>
      <c r="AD28" s="11">
        <v>0</v>
      </c>
      <c r="AE28" s="4"/>
      <c r="AG28" s="7">
        <v>19</v>
      </c>
      <c r="AH28">
        <v>7</v>
      </c>
      <c r="AJ28" s="4"/>
      <c r="AL28" s="13">
        <v>29</v>
      </c>
      <c r="AN28">
        <v>0</v>
      </c>
      <c r="AP28" s="14">
        <v>0</v>
      </c>
      <c r="AQ28" s="4"/>
    </row>
    <row r="29" spans="1:43">
      <c r="A29" s="7"/>
      <c r="B29" s="13">
        <v>21</v>
      </c>
      <c r="D29">
        <v>0.16600000000000001</v>
      </c>
      <c r="E29">
        <v>0</v>
      </c>
      <c r="F29" s="12">
        <v>0.151</v>
      </c>
      <c r="G29" s="4"/>
      <c r="I29" s="7">
        <v>25</v>
      </c>
      <c r="J29">
        <v>2</v>
      </c>
      <c r="K29">
        <v>2</v>
      </c>
      <c r="L29" s="4"/>
      <c r="S29" s="4"/>
      <c r="U29" s="7" t="s">
        <v>72</v>
      </c>
      <c r="X29" s="4"/>
      <c r="AE29" s="4"/>
      <c r="AG29" s="7">
        <v>21</v>
      </c>
      <c r="AH29">
        <v>3</v>
      </c>
      <c r="AJ29" s="4"/>
      <c r="AL29" s="10"/>
      <c r="AM29" s="9"/>
      <c r="AN29" s="9"/>
      <c r="AO29" s="9"/>
      <c r="AP29" s="11"/>
      <c r="AQ29" s="4"/>
    </row>
    <row r="30" spans="1:43">
      <c r="A30" s="85"/>
      <c r="B30" s="13">
        <v>22</v>
      </c>
      <c r="D30">
        <v>0.16600000000000001</v>
      </c>
      <c r="E30">
        <v>0</v>
      </c>
      <c r="F30" s="12">
        <v>0.13500000000000001</v>
      </c>
      <c r="G30" s="4"/>
      <c r="I30" s="7"/>
      <c r="L30" s="4"/>
      <c r="S30" s="4"/>
      <c r="U30" s="7">
        <v>0</v>
      </c>
      <c r="V30">
        <v>0</v>
      </c>
      <c r="X30" s="4"/>
      <c r="AE30" s="4"/>
      <c r="AG30" s="7">
        <v>23</v>
      </c>
      <c r="AH30">
        <v>4</v>
      </c>
      <c r="AJ30" s="4"/>
      <c r="AQ30" s="4"/>
    </row>
    <row r="31" spans="1:43">
      <c r="A31" s="7"/>
      <c r="B31" s="13">
        <v>23</v>
      </c>
      <c r="D31">
        <v>9.8000000000000004E-2</v>
      </c>
      <c r="F31" s="12">
        <v>7.5999999999999998E-2</v>
      </c>
      <c r="G31" s="4"/>
      <c r="I31" s="7" t="s">
        <v>72</v>
      </c>
      <c r="L31" s="4"/>
      <c r="S31" s="4"/>
      <c r="U31" s="7">
        <v>1</v>
      </c>
      <c r="V31">
        <v>0</v>
      </c>
      <c r="X31" s="4"/>
      <c r="AE31" s="4"/>
      <c r="AG31" s="7">
        <v>25</v>
      </c>
      <c r="AH31">
        <v>3</v>
      </c>
      <c r="AJ31" s="4"/>
      <c r="AQ31" s="4"/>
    </row>
    <row r="32" spans="1:43">
      <c r="A32" s="7"/>
      <c r="B32" s="13">
        <v>25</v>
      </c>
      <c r="D32">
        <v>6.0999999999999999E-2</v>
      </c>
      <c r="F32" s="12">
        <v>3.7999999999999999E-2</v>
      </c>
      <c r="G32" s="4"/>
      <c r="I32" s="7">
        <v>0</v>
      </c>
      <c r="J32">
        <v>0</v>
      </c>
      <c r="L32" s="4"/>
      <c r="S32" s="4"/>
      <c r="U32" s="7">
        <v>3</v>
      </c>
      <c r="V32">
        <v>0</v>
      </c>
      <c r="X32" s="4"/>
      <c r="AE32" s="4"/>
      <c r="AG32" s="7">
        <v>27</v>
      </c>
      <c r="AH32">
        <v>3</v>
      </c>
      <c r="AJ32" s="4"/>
      <c r="AQ32" s="4"/>
    </row>
    <row r="33" spans="1:43">
      <c r="A33" s="7"/>
      <c r="B33" s="13">
        <v>27</v>
      </c>
      <c r="D33">
        <v>0.03</v>
      </c>
      <c r="F33" s="14">
        <v>1.9E-2</v>
      </c>
      <c r="G33" s="4"/>
      <c r="I33" s="7">
        <v>1</v>
      </c>
      <c r="J33">
        <v>26</v>
      </c>
      <c r="L33" s="4"/>
      <c r="S33" s="4"/>
      <c r="U33" s="7">
        <v>5</v>
      </c>
      <c r="V33">
        <v>1</v>
      </c>
      <c r="W33">
        <v>9</v>
      </c>
      <c r="X33" s="4"/>
      <c r="AE33" s="4"/>
      <c r="AG33" s="7">
        <v>29</v>
      </c>
      <c r="AH33">
        <v>3</v>
      </c>
      <c r="AJ33" s="4"/>
      <c r="AQ33" s="4"/>
    </row>
    <row r="34" spans="1:43">
      <c r="A34" s="7"/>
      <c r="B34" s="13">
        <v>29</v>
      </c>
      <c r="D34">
        <v>0</v>
      </c>
      <c r="F34" s="12">
        <v>6.0000000000000001E-3</v>
      </c>
      <c r="G34" s="4"/>
      <c r="I34" s="7">
        <v>2</v>
      </c>
      <c r="J34">
        <v>10</v>
      </c>
      <c r="L34" s="4"/>
      <c r="S34" s="4"/>
      <c r="U34" s="7">
        <v>8</v>
      </c>
      <c r="V34">
        <v>9</v>
      </c>
      <c r="W34">
        <v>8</v>
      </c>
      <c r="X34" s="4"/>
      <c r="AE34" s="4"/>
      <c r="AG34" s="7"/>
      <c r="AJ34" s="4"/>
      <c r="AQ34" s="4"/>
    </row>
    <row r="35" spans="1:43" ht="16.5" thickBot="1">
      <c r="A35" s="3"/>
      <c r="B35" s="72">
        <v>31</v>
      </c>
      <c r="C35" s="2"/>
      <c r="D35" s="2"/>
      <c r="E35" s="2"/>
      <c r="F35" s="86">
        <v>0</v>
      </c>
      <c r="G35" s="1"/>
      <c r="I35" s="7">
        <v>4</v>
      </c>
      <c r="J35">
        <v>4</v>
      </c>
      <c r="L35" s="4"/>
      <c r="S35" s="4"/>
      <c r="U35" s="7">
        <v>10</v>
      </c>
      <c r="V35">
        <v>4</v>
      </c>
      <c r="X35" s="4"/>
      <c r="AE35" s="4"/>
      <c r="AG35" s="7" t="s">
        <v>72</v>
      </c>
      <c r="AJ35" s="4"/>
      <c r="AQ35" s="4"/>
    </row>
    <row r="36" spans="1:43">
      <c r="I36" s="7">
        <v>6</v>
      </c>
      <c r="J36">
        <v>15</v>
      </c>
      <c r="L36" s="4"/>
      <c r="S36" s="4"/>
      <c r="U36" s="7">
        <v>12</v>
      </c>
      <c r="V36">
        <v>11</v>
      </c>
      <c r="W36">
        <v>1</v>
      </c>
      <c r="X36" s="4"/>
      <c r="AE36" s="4"/>
      <c r="AG36" s="7">
        <v>0</v>
      </c>
      <c r="AH36">
        <v>0</v>
      </c>
      <c r="AJ36" s="4"/>
      <c r="AQ36" s="4"/>
    </row>
    <row r="37" spans="1:43">
      <c r="I37" s="7">
        <v>8</v>
      </c>
      <c r="J37">
        <v>10</v>
      </c>
      <c r="L37" s="4"/>
      <c r="S37" s="4"/>
      <c r="U37" s="7">
        <v>14</v>
      </c>
      <c r="V37">
        <v>13</v>
      </c>
      <c r="X37" s="4"/>
      <c r="AE37" s="4"/>
      <c r="AG37" s="7">
        <v>1</v>
      </c>
      <c r="AH37">
        <v>3</v>
      </c>
      <c r="AJ37" s="4"/>
      <c r="AQ37" s="4"/>
    </row>
    <row r="38" spans="1:43">
      <c r="I38" s="7">
        <v>10</v>
      </c>
      <c r="J38">
        <v>3</v>
      </c>
      <c r="L38" s="4"/>
      <c r="S38" s="4"/>
      <c r="U38" s="7">
        <v>16</v>
      </c>
      <c r="V38">
        <v>4</v>
      </c>
      <c r="X38" s="4"/>
      <c r="AE38" s="4"/>
      <c r="AG38" s="7">
        <v>2</v>
      </c>
      <c r="AH38">
        <v>2</v>
      </c>
      <c r="AJ38" s="4"/>
      <c r="AQ38" s="4"/>
    </row>
    <row r="39" spans="1:43">
      <c r="I39" s="7">
        <v>12</v>
      </c>
      <c r="J39">
        <v>0</v>
      </c>
      <c r="L39" s="4"/>
      <c r="S39" s="4"/>
      <c r="U39" s="7">
        <v>18</v>
      </c>
      <c r="V39">
        <v>3</v>
      </c>
      <c r="X39" s="4"/>
      <c r="AE39" s="4"/>
      <c r="AG39" s="7">
        <v>4</v>
      </c>
      <c r="AH39">
        <v>3</v>
      </c>
      <c r="AJ39" s="4"/>
      <c r="AQ39" s="4"/>
    </row>
    <row r="40" spans="1:43">
      <c r="I40" s="7"/>
      <c r="L40" s="4"/>
      <c r="S40" s="4"/>
      <c r="U40" s="7">
        <v>20</v>
      </c>
      <c r="V40">
        <v>1</v>
      </c>
      <c r="X40" s="4"/>
      <c r="AE40" s="4"/>
      <c r="AG40" s="7">
        <v>6</v>
      </c>
      <c r="AH40">
        <v>20</v>
      </c>
      <c r="AJ40" s="4"/>
      <c r="AQ40" s="4"/>
    </row>
    <row r="41" spans="1:43">
      <c r="I41" s="7" t="s">
        <v>73</v>
      </c>
      <c r="L41" s="4"/>
      <c r="S41" s="4"/>
      <c r="U41" s="7">
        <v>22</v>
      </c>
      <c r="V41">
        <v>2</v>
      </c>
      <c r="X41" s="4"/>
      <c r="AE41" s="4"/>
      <c r="AG41" s="7">
        <v>8</v>
      </c>
      <c r="AH41">
        <v>4</v>
      </c>
      <c r="AJ41" s="4"/>
      <c r="AQ41" s="4"/>
    </row>
    <row r="42" spans="1:43">
      <c r="I42" s="7">
        <v>0</v>
      </c>
      <c r="J42">
        <v>0</v>
      </c>
      <c r="L42" s="4"/>
      <c r="S42" s="4"/>
      <c r="U42" s="7">
        <v>24</v>
      </c>
      <c r="V42">
        <v>0</v>
      </c>
      <c r="X42" s="4"/>
      <c r="AE42" s="4"/>
      <c r="AG42" s="7">
        <v>10</v>
      </c>
      <c r="AH42">
        <v>5</v>
      </c>
      <c r="AJ42" s="4"/>
      <c r="AQ42" s="4"/>
    </row>
    <row r="43" spans="1:43">
      <c r="I43" s="7">
        <v>1</v>
      </c>
      <c r="J43">
        <v>0</v>
      </c>
      <c r="L43" s="4"/>
      <c r="S43" s="4"/>
      <c r="U43" s="7"/>
      <c r="X43" s="4"/>
      <c r="AE43" s="4"/>
      <c r="AG43" s="7">
        <v>12</v>
      </c>
      <c r="AH43">
        <v>0</v>
      </c>
      <c r="AJ43" s="4"/>
      <c r="AQ43" s="4"/>
    </row>
    <row r="44" spans="1:43">
      <c r="I44" s="7">
        <v>2</v>
      </c>
      <c r="J44">
        <v>0</v>
      </c>
      <c r="L44" s="4"/>
      <c r="S44" s="4"/>
      <c r="U44" s="7" t="s">
        <v>73</v>
      </c>
      <c r="X44" s="4"/>
      <c r="AE44" s="4"/>
      <c r="AG44" s="7"/>
      <c r="AJ44" s="4"/>
      <c r="AQ44" s="4"/>
    </row>
    <row r="45" spans="1:43">
      <c r="I45" s="7">
        <v>4</v>
      </c>
      <c r="J45">
        <v>1</v>
      </c>
      <c r="L45" s="4"/>
      <c r="S45" s="4"/>
      <c r="U45" s="7">
        <v>0</v>
      </c>
      <c r="V45">
        <v>0</v>
      </c>
      <c r="X45" s="4"/>
      <c r="AE45" s="4"/>
      <c r="AG45" s="7" t="s">
        <v>73</v>
      </c>
      <c r="AJ45" s="4"/>
      <c r="AQ45" s="4"/>
    </row>
    <row r="46" spans="1:43">
      <c r="I46" s="7">
        <v>6</v>
      </c>
      <c r="J46">
        <v>7</v>
      </c>
      <c r="K46">
        <v>1</v>
      </c>
      <c r="L46" s="4"/>
      <c r="S46" s="4"/>
      <c r="U46" s="7">
        <v>1</v>
      </c>
      <c r="V46">
        <v>0</v>
      </c>
      <c r="X46" s="4"/>
      <c r="AE46" s="4"/>
      <c r="AG46" s="7">
        <v>0</v>
      </c>
      <c r="AH46">
        <v>0</v>
      </c>
      <c r="AJ46" s="4"/>
      <c r="AQ46" s="4"/>
    </row>
    <row r="47" spans="1:43">
      <c r="I47" s="7">
        <v>8</v>
      </c>
      <c r="J47">
        <v>9</v>
      </c>
      <c r="L47" s="4"/>
      <c r="S47" s="4"/>
      <c r="U47" s="7">
        <v>3</v>
      </c>
      <c r="V47">
        <v>0</v>
      </c>
      <c r="W47">
        <v>1</v>
      </c>
      <c r="X47" s="4"/>
      <c r="AE47" s="4"/>
      <c r="AG47" s="7">
        <v>1</v>
      </c>
      <c r="AH47">
        <v>0</v>
      </c>
      <c r="AJ47" s="4"/>
      <c r="AQ47" s="4"/>
    </row>
    <row r="48" spans="1:43">
      <c r="I48" s="7">
        <v>10</v>
      </c>
      <c r="J48">
        <v>5</v>
      </c>
      <c r="L48" s="4"/>
      <c r="S48" s="4"/>
      <c r="U48" s="7">
        <v>5</v>
      </c>
      <c r="V48">
        <v>3</v>
      </c>
      <c r="W48">
        <v>1</v>
      </c>
      <c r="X48" s="4"/>
      <c r="AE48" s="4"/>
      <c r="AG48" s="7">
        <v>2</v>
      </c>
      <c r="AH48">
        <v>1</v>
      </c>
      <c r="AJ48" s="4"/>
      <c r="AQ48" s="4"/>
    </row>
    <row r="49" spans="9:43">
      <c r="I49" s="7">
        <v>12</v>
      </c>
      <c r="J49">
        <v>4</v>
      </c>
      <c r="L49" s="4"/>
      <c r="S49" s="4"/>
      <c r="U49" s="7">
        <v>8</v>
      </c>
      <c r="V49">
        <v>11</v>
      </c>
      <c r="W49">
        <v>5</v>
      </c>
      <c r="X49" s="4"/>
      <c r="AE49" s="4"/>
      <c r="AG49" s="7">
        <v>4</v>
      </c>
      <c r="AH49">
        <v>1</v>
      </c>
      <c r="AJ49" s="4"/>
      <c r="AQ49" s="4"/>
    </row>
    <row r="50" spans="9:43">
      <c r="I50" s="7">
        <v>15</v>
      </c>
      <c r="J50">
        <v>4</v>
      </c>
      <c r="L50" s="4"/>
      <c r="S50" s="4"/>
      <c r="U50" s="7">
        <v>10</v>
      </c>
      <c r="V50">
        <v>8</v>
      </c>
      <c r="X50" s="4"/>
      <c r="AE50" s="4"/>
      <c r="AG50" s="7">
        <v>6</v>
      </c>
      <c r="AH50">
        <v>4</v>
      </c>
      <c r="AJ50" s="4"/>
      <c r="AQ50" s="4"/>
    </row>
    <row r="51" spans="9:43">
      <c r="I51" s="7">
        <v>17</v>
      </c>
      <c r="J51">
        <v>7</v>
      </c>
      <c r="L51" s="4"/>
      <c r="S51" s="4"/>
      <c r="U51" s="7">
        <v>12</v>
      </c>
      <c r="V51">
        <v>1</v>
      </c>
      <c r="X51" s="4"/>
      <c r="AE51" s="4"/>
      <c r="AG51" s="7">
        <v>8</v>
      </c>
      <c r="AH51">
        <v>12</v>
      </c>
      <c r="AJ51" s="4"/>
      <c r="AQ51" s="4"/>
    </row>
    <row r="52" spans="9:43">
      <c r="I52" s="7">
        <v>19</v>
      </c>
      <c r="J52">
        <v>10</v>
      </c>
      <c r="L52" s="4"/>
      <c r="S52" s="4"/>
      <c r="U52" s="7">
        <v>14</v>
      </c>
      <c r="V52">
        <v>6</v>
      </c>
      <c r="X52" s="4"/>
      <c r="AE52" s="4"/>
      <c r="AG52" s="7">
        <v>10</v>
      </c>
      <c r="AH52">
        <v>5</v>
      </c>
      <c r="AJ52" s="4"/>
      <c r="AQ52" s="4"/>
    </row>
    <row r="53" spans="9:43">
      <c r="I53" s="7">
        <v>21</v>
      </c>
      <c r="J53">
        <v>9</v>
      </c>
      <c r="L53" s="4"/>
      <c r="S53" s="4"/>
      <c r="U53" s="7">
        <v>16</v>
      </c>
      <c r="V53">
        <v>5</v>
      </c>
      <c r="X53" s="4"/>
      <c r="AE53" s="4"/>
      <c r="AG53" s="7">
        <v>12</v>
      </c>
      <c r="AH53">
        <v>4</v>
      </c>
      <c r="AJ53" s="4"/>
      <c r="AQ53" s="4"/>
    </row>
    <row r="54" spans="9:43">
      <c r="I54" s="7">
        <v>23</v>
      </c>
      <c r="J54">
        <v>3</v>
      </c>
      <c r="L54" s="4"/>
      <c r="S54" s="4"/>
      <c r="U54" s="6">
        <v>18</v>
      </c>
      <c r="V54">
        <v>8</v>
      </c>
      <c r="X54" s="4"/>
      <c r="AE54" s="4"/>
      <c r="AG54" s="7">
        <v>14</v>
      </c>
      <c r="AH54">
        <v>7</v>
      </c>
      <c r="AJ54" s="4"/>
      <c r="AQ54" s="4"/>
    </row>
    <row r="55" spans="9:43">
      <c r="I55" s="7">
        <v>25</v>
      </c>
      <c r="J55">
        <v>4</v>
      </c>
      <c r="K55">
        <v>1</v>
      </c>
      <c r="L55" s="4"/>
      <c r="S55" s="4"/>
      <c r="U55" s="6">
        <v>20</v>
      </c>
      <c r="V55">
        <v>5</v>
      </c>
      <c r="X55" s="4"/>
      <c r="AE55" s="4"/>
      <c r="AG55" s="7">
        <v>17</v>
      </c>
      <c r="AH55">
        <v>11</v>
      </c>
      <c r="AJ55" s="4"/>
      <c r="AQ55" s="4"/>
    </row>
    <row r="56" spans="9:43">
      <c r="I56" s="7">
        <v>27</v>
      </c>
      <c r="J56">
        <v>0</v>
      </c>
      <c r="L56" s="4"/>
      <c r="S56" s="4"/>
      <c r="U56" s="6">
        <v>22</v>
      </c>
      <c r="V56">
        <v>3</v>
      </c>
      <c r="X56" s="4"/>
      <c r="AE56" s="4"/>
      <c r="AG56" s="7">
        <v>19</v>
      </c>
      <c r="AH56">
        <v>7</v>
      </c>
      <c r="AJ56" s="4"/>
      <c r="AQ56" s="4"/>
    </row>
    <row r="57" spans="9:43" ht="16.5" thickBot="1">
      <c r="I57" s="3"/>
      <c r="J57" s="2"/>
      <c r="K57" s="2"/>
      <c r="L57" s="1"/>
      <c r="M57" s="2"/>
      <c r="N57" s="2"/>
      <c r="O57" s="2"/>
      <c r="P57" s="2"/>
      <c r="Q57" s="2"/>
      <c r="R57" s="2"/>
      <c r="S57" s="1"/>
      <c r="U57" s="6">
        <v>24</v>
      </c>
      <c r="V57">
        <v>1</v>
      </c>
      <c r="X57" s="4"/>
      <c r="AE57" s="4"/>
      <c r="AG57" s="7">
        <v>21</v>
      </c>
      <c r="AH57">
        <v>4</v>
      </c>
      <c r="AJ57" s="4"/>
      <c r="AQ57" s="4"/>
    </row>
    <row r="58" spans="9:43">
      <c r="U58" s="6">
        <v>26</v>
      </c>
      <c r="V58">
        <v>2</v>
      </c>
      <c r="X58" s="4"/>
      <c r="AE58" s="4"/>
      <c r="AG58" s="7">
        <v>23</v>
      </c>
      <c r="AH58">
        <v>8</v>
      </c>
      <c r="AJ58" s="4"/>
      <c r="AQ58" s="4"/>
    </row>
    <row r="59" spans="9:43">
      <c r="U59" s="6">
        <v>29</v>
      </c>
      <c r="V59">
        <v>1</v>
      </c>
      <c r="X59" s="4"/>
      <c r="AE59" s="4"/>
      <c r="AG59" s="7">
        <v>25</v>
      </c>
      <c r="AH59">
        <v>2</v>
      </c>
      <c r="AJ59" s="4"/>
      <c r="AQ59" s="4"/>
    </row>
    <row r="60" spans="9:43" ht="16.5" thickBot="1">
      <c r="U60" s="59">
        <v>31</v>
      </c>
      <c r="V60" s="2">
        <v>1</v>
      </c>
      <c r="W60" s="2"/>
      <c r="X60" s="1"/>
      <c r="Y60" s="2"/>
      <c r="Z60" s="2"/>
      <c r="AA60" s="2"/>
      <c r="AB60" s="2"/>
      <c r="AC60" s="2"/>
      <c r="AD60" s="2"/>
      <c r="AE60" s="1"/>
      <c r="AG60" s="7">
        <v>27</v>
      </c>
      <c r="AH60">
        <v>1</v>
      </c>
      <c r="AJ60" s="4"/>
      <c r="AQ60" s="4"/>
    </row>
    <row r="61" spans="9:43" ht="16.5" thickBot="1">
      <c r="AG61" s="3">
        <v>29</v>
      </c>
      <c r="AH61" s="2">
        <v>1</v>
      </c>
      <c r="AI61" s="2"/>
      <c r="AJ61" s="1"/>
      <c r="AK61" s="2"/>
      <c r="AL61" s="2"/>
      <c r="AM61" s="2"/>
      <c r="AN61" s="2"/>
      <c r="AO61" s="2"/>
      <c r="AP61" s="2"/>
      <c r="AQ61" s="1"/>
    </row>
  </sheetData>
  <mergeCells count="1">
    <mergeCell ref="AS2:AV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6</vt:i4>
      </vt:variant>
    </vt:vector>
  </HeadingPairs>
  <TitlesOfParts>
    <vt:vector size="16" baseType="lpstr">
      <vt:lpstr>RNAi administration timing</vt:lpstr>
      <vt:lpstr>hsf-1</vt:lpstr>
      <vt:lpstr>mars-1</vt:lpstr>
      <vt:lpstr>snpc-4</vt:lpstr>
      <vt:lpstr>elt-2</vt:lpstr>
      <vt:lpstr>fos-1</vt:lpstr>
      <vt:lpstr>dpy-27</vt:lpstr>
      <vt:lpstr>endu-2</vt:lpstr>
      <vt:lpstr>cut-5</vt:lpstr>
      <vt:lpstr>bath-44</vt:lpstr>
      <vt:lpstr>vha-9</vt:lpstr>
      <vt:lpstr>atf-7</vt:lpstr>
      <vt:lpstr>elt-6</vt:lpstr>
      <vt:lpstr>pqm-1</vt:lpstr>
      <vt:lpstr>cebp-1</vt:lpstr>
      <vt:lpstr>hlh-3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sin-Yun Chang</dc:creator>
  <cp:lastModifiedBy>Charles Heinke</cp:lastModifiedBy>
  <dcterms:created xsi:type="dcterms:W3CDTF">2025-01-05T23:04:49Z</dcterms:created>
  <dcterms:modified xsi:type="dcterms:W3CDTF">2026-01-22T19:47:14Z</dcterms:modified>
</cp:coreProperties>
</file>